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koh\Desktop\Manuscripts\Gradient paper\Communications Biology\Reviewers' comments\"/>
    </mc:Choice>
  </mc:AlternateContent>
  <xr:revisionPtr revIDLastSave="0" documentId="13_ncr:1_{C93A4013-9B71-4C89-9C4E-2C94F6F7365C}" xr6:coauthVersionLast="47" xr6:coauthVersionMax="47" xr10:uidLastSave="{00000000-0000-0000-0000-000000000000}"/>
  <bookViews>
    <workbookView xWindow="90" yWindow="120" windowWidth="28770" windowHeight="15450" xr2:uid="{9C3EBC30-8156-4BF0-89AE-348ECACDEDE8}"/>
  </bookViews>
  <sheets>
    <sheet name="Figure 3b" sheetId="3" r:id="rId1"/>
    <sheet name="Figure 3c" sheetId="1" r:id="rId2"/>
    <sheet name="Figure S1c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" i="2" l="1"/>
  <c r="J11" i="2"/>
  <c r="I11" i="2"/>
  <c r="H11" i="2"/>
  <c r="C11" i="2"/>
  <c r="D11" i="2"/>
  <c r="E11" i="2"/>
  <c r="B11" i="2"/>
  <c r="C7" i="1"/>
  <c r="D7" i="1"/>
  <c r="E7" i="1"/>
  <c r="F7" i="1"/>
  <c r="G7" i="1"/>
  <c r="H7" i="1"/>
  <c r="I7" i="1"/>
  <c r="J7" i="1"/>
  <c r="K7" i="1"/>
  <c r="L7" i="1"/>
  <c r="M7" i="1"/>
  <c r="B7" i="1"/>
  <c r="BQ13" i="3"/>
  <c r="BP13" i="3"/>
  <c r="BO13" i="3"/>
  <c r="BN13" i="3"/>
  <c r="BM13" i="3"/>
  <c r="BQ7" i="3"/>
  <c r="BP7" i="3"/>
  <c r="BO7" i="3"/>
  <c r="BN7" i="3"/>
  <c r="BM7" i="3"/>
</calcChain>
</file>

<file path=xl/sharedStrings.xml><?xml version="1.0" encoding="utf-8"?>
<sst xmlns="http://schemas.openxmlformats.org/spreadsheetml/2006/main" count="131" uniqueCount="98">
  <si>
    <t>n=1</t>
  </si>
  <si>
    <t>n=2</t>
  </si>
  <si>
    <t>n=3</t>
  </si>
  <si>
    <t>n=4</t>
  </si>
  <si>
    <t>n=5</t>
  </si>
  <si>
    <t>Mean</t>
  </si>
  <si>
    <t>From top view</t>
  </si>
  <si>
    <t>Without cap</t>
  </si>
  <si>
    <t>n=6</t>
  </si>
  <si>
    <t>n=7</t>
  </si>
  <si>
    <t>n=8</t>
  </si>
  <si>
    <t>From side view</t>
  </si>
  <si>
    <t>mm</t>
  </si>
  <si>
    <t>FITC_D0_n1</t>
  </si>
  <si>
    <t>FITC_D0_n2</t>
  </si>
  <si>
    <t>FITC_D0_n3</t>
  </si>
  <si>
    <t>FITC_D0_n4</t>
  </si>
  <si>
    <t>FITC_D0_n5</t>
  </si>
  <si>
    <t>FITC_D1_n1</t>
  </si>
  <si>
    <t>FITC_D1_n2</t>
  </si>
  <si>
    <t>FITC_D1_n3</t>
  </si>
  <si>
    <t>FITC_D1_n4</t>
  </si>
  <si>
    <t>FITC_D1_n5</t>
  </si>
  <si>
    <t>FITC_D2_n1</t>
  </si>
  <si>
    <t>FITC_D2_n2</t>
  </si>
  <si>
    <t>FITC_D2_n3</t>
  </si>
  <si>
    <t>FITC_D2_n4</t>
  </si>
  <si>
    <t>FITC_D2_n5</t>
  </si>
  <si>
    <t>FITC_D3_n1</t>
  </si>
  <si>
    <t>FITC_D3_n2</t>
  </si>
  <si>
    <t>FITC_D3_n3</t>
  </si>
  <si>
    <t>FITC_D3_n4</t>
  </si>
  <si>
    <t>FITC_D3_n5</t>
  </si>
  <si>
    <t>FITC_D4_n1</t>
  </si>
  <si>
    <t>FITC_D4_n2</t>
  </si>
  <si>
    <t>FITC_D4_n3</t>
  </si>
  <si>
    <t>FITC_D4_n4</t>
  </si>
  <si>
    <t>FITC_D4_n5</t>
  </si>
  <si>
    <t>FITC_D5_n1</t>
  </si>
  <si>
    <t>FITC_D5_n2</t>
  </si>
  <si>
    <t>FITC_D5_n3</t>
  </si>
  <si>
    <t>FITC_D5_n4</t>
  </si>
  <si>
    <t>FITC_D5_n5</t>
  </si>
  <si>
    <t>TRITC_D0_n1</t>
  </si>
  <si>
    <t>TRITC_D0_n2</t>
  </si>
  <si>
    <t>TRITC_D0_n3</t>
  </si>
  <si>
    <t>TRITC_D0_n4</t>
  </si>
  <si>
    <t>TRITC_D0_n5</t>
  </si>
  <si>
    <t>TRITC_D1_n1</t>
  </si>
  <si>
    <t>TRITC_D1_n2</t>
  </si>
  <si>
    <t>TRITC_D1_n3</t>
  </si>
  <si>
    <t>TRITC_D1_n4</t>
  </si>
  <si>
    <t>TRITC_D1_n5</t>
  </si>
  <si>
    <t>TRITC_D2_n1</t>
  </si>
  <si>
    <t>TRITC_D2_n2</t>
  </si>
  <si>
    <t>TRITC_D2_n3</t>
  </si>
  <si>
    <t>TRITC_D2_n4</t>
  </si>
  <si>
    <t>TRITC_D2_n5</t>
  </si>
  <si>
    <t>TRITC_D3_n1</t>
  </si>
  <si>
    <t>TRITC_D3_n2</t>
  </si>
  <si>
    <t>TRITC_D3_n3</t>
  </si>
  <si>
    <t>TRITC_D3_n4</t>
  </si>
  <si>
    <t>TRITC_D3_n5</t>
  </si>
  <si>
    <t>TRITC_D4_n1</t>
  </si>
  <si>
    <t>TRITC_D4_n2</t>
  </si>
  <si>
    <t>TRITC_D4_n3</t>
  </si>
  <si>
    <t>TRITC_D4_n4</t>
  </si>
  <si>
    <t>TRITC_D4_n5</t>
  </si>
  <si>
    <t>TRITC_D5_n1</t>
  </si>
  <si>
    <t>TRITC_D5_n2</t>
  </si>
  <si>
    <t>TRITC_D5_n3</t>
  </si>
  <si>
    <t>TRITC_D5_n4</t>
  </si>
  <si>
    <t>TRITC_D5_n5</t>
  </si>
  <si>
    <t>FITC</t>
    <phoneticPr fontId="1"/>
  </si>
  <si>
    <t>5 μM</t>
  </si>
  <si>
    <t>1 μM</t>
  </si>
  <si>
    <t>0.5 μM</t>
  </si>
  <si>
    <t>0.1 μM</t>
  </si>
  <si>
    <t>TRITC</t>
    <phoneticPr fontId="1"/>
  </si>
  <si>
    <t>Standard Curve</t>
  </si>
  <si>
    <r>
      <t xml:space="preserve">10 </t>
    </r>
    <r>
      <rPr>
        <b/>
        <sz val="11"/>
        <color theme="1"/>
        <rFont val="Times New Roman"/>
        <family val="1"/>
      </rPr>
      <t>μ</t>
    </r>
    <r>
      <rPr>
        <b/>
        <sz val="11"/>
        <color theme="1"/>
        <rFont val="Calibri"/>
        <family val="2"/>
        <charset val="128"/>
      </rPr>
      <t>M</t>
    </r>
  </si>
  <si>
    <t>Ratio</t>
  </si>
  <si>
    <t>FITC_Day0</t>
  </si>
  <si>
    <t>FITC_Day1</t>
  </si>
  <si>
    <t>FITC_Day2</t>
  </si>
  <si>
    <t>FITC_Day3</t>
  </si>
  <si>
    <t>FITC_Day4</t>
  </si>
  <si>
    <t>FITC_Day5</t>
  </si>
  <si>
    <t>TRITC_Day0</t>
  </si>
  <si>
    <t>TRITC_Day1</t>
  </si>
  <si>
    <t>TRITC_Day2</t>
  </si>
  <si>
    <t>TRITC_Day3</t>
  </si>
  <si>
    <t>TRITC_Day4</t>
  </si>
  <si>
    <t>TRITC_Day5</t>
  </si>
  <si>
    <t>With cap_User 1</t>
  </si>
  <si>
    <t>With cap_User 2</t>
  </si>
  <si>
    <t>With cap_User 3</t>
  </si>
  <si>
    <t>n=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charset val="128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6" xfId="0" applyBorder="1"/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/>
    <xf numFmtId="49" fontId="3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4" xfId="0" applyBorder="1" applyAlignment="1">
      <alignment vertical="center"/>
    </xf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5" xfId="0" applyBorder="1"/>
    <xf numFmtId="0" fontId="0" fillId="0" borderId="15" xfId="0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0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3</xdr:col>
      <xdr:colOff>0</xdr:colOff>
      <xdr:row>14</xdr:row>
      <xdr:rowOff>57682</xdr:rowOff>
    </xdr:from>
    <xdr:to>
      <xdr:col>68</xdr:col>
      <xdr:colOff>205635</xdr:colOff>
      <xdr:row>29</xdr:row>
      <xdr:rowOff>11874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CBB3118A-D2A8-B6B1-5B05-F37DC2F81D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481000" y="2724682"/>
          <a:ext cx="3600000" cy="2918558"/>
        </a:xfrm>
        <a:prstGeom prst="rect">
          <a:avLst/>
        </a:prstGeom>
      </xdr:spPr>
    </xdr:pic>
    <xdr:clientData/>
  </xdr:twoCellAnchor>
  <xdr:twoCellAnchor editAs="oneCell">
    <xdr:from>
      <xdr:col>69</xdr:col>
      <xdr:colOff>11454</xdr:colOff>
      <xdr:row>14</xdr:row>
      <xdr:rowOff>63817</xdr:rowOff>
    </xdr:from>
    <xdr:to>
      <xdr:col>74</xdr:col>
      <xdr:colOff>580771</xdr:colOff>
      <xdr:row>29</xdr:row>
      <xdr:rowOff>112606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FCF588F1-A705-5509-7318-4F9DFC2A82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492954" y="2730817"/>
          <a:ext cx="3600000" cy="290628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62EFB-F9CF-4DB6-8C1E-E9F7AF0AE682}">
  <dimension ref="A1:BQ376"/>
  <sheetViews>
    <sheetView tabSelected="1" topLeftCell="AV1" zoomScale="85" zoomScaleNormal="85" workbookViewId="0">
      <selection activeCell="BL13" sqref="BL13"/>
    </sheetView>
  </sheetViews>
  <sheetFormatPr defaultRowHeight="15"/>
  <cols>
    <col min="1" max="1" width="13.42578125" bestFit="1" customWidth="1"/>
    <col min="2" max="31" width="11.140625" bestFit="1" customWidth="1"/>
    <col min="32" max="61" width="12.28515625" bestFit="1" customWidth="1"/>
    <col min="64" max="64" width="14.5703125" bestFit="1" customWidth="1"/>
  </cols>
  <sheetData>
    <row r="1" spans="1:69">
      <c r="A1" s="16" t="s">
        <v>12</v>
      </c>
      <c r="B1" s="14" t="s">
        <v>13</v>
      </c>
      <c r="C1" s="14" t="s">
        <v>14</v>
      </c>
      <c r="D1" s="14" t="s">
        <v>15</v>
      </c>
      <c r="E1" s="14" t="s">
        <v>16</v>
      </c>
      <c r="F1" s="14" t="s">
        <v>17</v>
      </c>
      <c r="G1" s="14" t="s">
        <v>18</v>
      </c>
      <c r="H1" s="14" t="s">
        <v>19</v>
      </c>
      <c r="I1" s="14" t="s">
        <v>20</v>
      </c>
      <c r="J1" s="14" t="s">
        <v>21</v>
      </c>
      <c r="K1" s="14" t="s">
        <v>22</v>
      </c>
      <c r="L1" s="14" t="s">
        <v>23</v>
      </c>
      <c r="M1" s="14" t="s">
        <v>24</v>
      </c>
      <c r="N1" s="14" t="s">
        <v>25</v>
      </c>
      <c r="O1" s="14" t="s">
        <v>26</v>
      </c>
      <c r="P1" s="14" t="s">
        <v>27</v>
      </c>
      <c r="Q1" s="14" t="s">
        <v>28</v>
      </c>
      <c r="R1" s="14" t="s">
        <v>29</v>
      </c>
      <c r="S1" s="14" t="s">
        <v>30</v>
      </c>
      <c r="T1" s="14" t="s">
        <v>31</v>
      </c>
      <c r="U1" s="14" t="s">
        <v>32</v>
      </c>
      <c r="V1" s="14" t="s">
        <v>33</v>
      </c>
      <c r="W1" s="14" t="s">
        <v>34</v>
      </c>
      <c r="X1" s="14" t="s">
        <v>35</v>
      </c>
      <c r="Y1" s="14" t="s">
        <v>36</v>
      </c>
      <c r="Z1" s="14" t="s">
        <v>37</v>
      </c>
      <c r="AA1" s="14" t="s">
        <v>38</v>
      </c>
      <c r="AB1" s="14" t="s">
        <v>39</v>
      </c>
      <c r="AC1" s="14" t="s">
        <v>40</v>
      </c>
      <c r="AD1" s="14" t="s">
        <v>41</v>
      </c>
      <c r="AE1" s="14" t="s">
        <v>42</v>
      </c>
      <c r="AF1" s="14" t="s">
        <v>43</v>
      </c>
      <c r="AG1" s="14" t="s">
        <v>44</v>
      </c>
      <c r="AH1" s="14" t="s">
        <v>45</v>
      </c>
      <c r="AI1" s="14" t="s">
        <v>46</v>
      </c>
      <c r="AJ1" s="14" t="s">
        <v>47</v>
      </c>
      <c r="AK1" s="14" t="s">
        <v>48</v>
      </c>
      <c r="AL1" s="14" t="s">
        <v>49</v>
      </c>
      <c r="AM1" s="14" t="s">
        <v>50</v>
      </c>
      <c r="AN1" s="14" t="s">
        <v>51</v>
      </c>
      <c r="AO1" s="14" t="s">
        <v>52</v>
      </c>
      <c r="AP1" s="14" t="s">
        <v>53</v>
      </c>
      <c r="AQ1" s="14" t="s">
        <v>54</v>
      </c>
      <c r="AR1" s="14" t="s">
        <v>55</v>
      </c>
      <c r="AS1" s="14" t="s">
        <v>56</v>
      </c>
      <c r="AT1" s="14" t="s">
        <v>57</v>
      </c>
      <c r="AU1" s="14" t="s">
        <v>58</v>
      </c>
      <c r="AV1" s="14" t="s">
        <v>59</v>
      </c>
      <c r="AW1" s="14" t="s">
        <v>60</v>
      </c>
      <c r="AX1" s="14" t="s">
        <v>61</v>
      </c>
      <c r="AY1" s="14" t="s">
        <v>62</v>
      </c>
      <c r="AZ1" s="14" t="s">
        <v>63</v>
      </c>
      <c r="BA1" s="14" t="s">
        <v>64</v>
      </c>
      <c r="BB1" s="14" t="s">
        <v>65</v>
      </c>
      <c r="BC1" s="14" t="s">
        <v>66</v>
      </c>
      <c r="BD1" s="14" t="s">
        <v>67</v>
      </c>
      <c r="BE1" s="14" t="s">
        <v>68</v>
      </c>
      <c r="BF1" s="14" t="s">
        <v>69</v>
      </c>
      <c r="BG1" s="14" t="s">
        <v>70</v>
      </c>
      <c r="BH1" s="14" t="s">
        <v>71</v>
      </c>
      <c r="BI1" s="14" t="s">
        <v>72</v>
      </c>
      <c r="BL1" s="14" t="s">
        <v>79</v>
      </c>
    </row>
    <row r="2" spans="1:69" s="15" customFormat="1">
      <c r="A2">
        <v>0</v>
      </c>
      <c r="B2">
        <v>0.57422200000000001</v>
      </c>
      <c r="C2">
        <v>0.52266699999999999</v>
      </c>
      <c r="D2">
        <v>0.90577799999999997</v>
      </c>
      <c r="E2">
        <v>1.4231100000000001</v>
      </c>
      <c r="F2">
        <v>0.53777799999999998</v>
      </c>
      <c r="G2">
        <v>15.580439999999999</v>
      </c>
      <c r="H2">
        <v>18.519100000000002</v>
      </c>
      <c r="I2">
        <v>14.549300000000001</v>
      </c>
      <c r="J2">
        <v>15.055099999999999</v>
      </c>
      <c r="K2">
        <v>15.87378</v>
      </c>
      <c r="L2">
        <v>19.08089</v>
      </c>
      <c r="M2">
        <v>21.849799999999998</v>
      </c>
      <c r="N2">
        <v>21.6311</v>
      </c>
      <c r="O2">
        <v>15.904</v>
      </c>
      <c r="P2">
        <v>19.912890000000001</v>
      </c>
      <c r="Q2">
        <v>19.445329999999998</v>
      </c>
      <c r="R2">
        <v>19.944900000000001</v>
      </c>
      <c r="S2">
        <v>23.523599999999998</v>
      </c>
      <c r="T2">
        <v>17.148399999999999</v>
      </c>
      <c r="U2">
        <v>21.184000000000001</v>
      </c>
      <c r="V2">
        <v>19.626670000000001</v>
      </c>
      <c r="W2">
        <v>19.9742</v>
      </c>
      <c r="X2">
        <v>20.218699999999998</v>
      </c>
      <c r="Y2">
        <v>15.1698</v>
      </c>
      <c r="Z2">
        <v>21.36711</v>
      </c>
      <c r="AA2">
        <v>19.431999999999999</v>
      </c>
      <c r="AB2">
        <v>19.679099999999998</v>
      </c>
      <c r="AC2">
        <v>22.868400000000001</v>
      </c>
      <c r="AD2">
        <v>13.8276</v>
      </c>
      <c r="AE2">
        <v>21.736000000000001</v>
      </c>
      <c r="AF2">
        <v>0.71199999999999997</v>
      </c>
      <c r="AG2">
        <v>0.38577800000000001</v>
      </c>
      <c r="AH2">
        <v>1.4355599999999999</v>
      </c>
      <c r="AI2">
        <v>1.3120000000000001</v>
      </c>
      <c r="AJ2">
        <v>0.56088899999999997</v>
      </c>
      <c r="AK2">
        <v>9.2097999999999995</v>
      </c>
      <c r="AL2">
        <v>9.8320000000000007</v>
      </c>
      <c r="AM2">
        <v>12.751099999999999</v>
      </c>
      <c r="AN2">
        <v>9.5555599999999998</v>
      </c>
      <c r="AO2">
        <v>9.5698000000000008</v>
      </c>
      <c r="AP2">
        <v>13.815099999999999</v>
      </c>
      <c r="AQ2">
        <v>13.870200000000001</v>
      </c>
      <c r="AR2">
        <v>15.7529</v>
      </c>
      <c r="AS2">
        <v>11.57067</v>
      </c>
      <c r="AT2">
        <v>13.5191</v>
      </c>
      <c r="AU2">
        <v>15.4978</v>
      </c>
      <c r="AV2">
        <v>13.78844</v>
      </c>
      <c r="AW2">
        <v>17.382200000000001</v>
      </c>
      <c r="AX2">
        <v>12.659560000000001</v>
      </c>
      <c r="AY2">
        <v>14.418699999999999</v>
      </c>
      <c r="AZ2">
        <v>15.504</v>
      </c>
      <c r="BA2">
        <v>15.42756</v>
      </c>
      <c r="BB2">
        <v>18.380400000000002</v>
      </c>
      <c r="BC2">
        <v>12.68622</v>
      </c>
      <c r="BD2">
        <v>15.864000000000001</v>
      </c>
      <c r="BE2">
        <v>15.0907</v>
      </c>
      <c r="BF2">
        <v>16.41067</v>
      </c>
      <c r="BG2">
        <v>17.295999999999999</v>
      </c>
      <c r="BH2">
        <v>13.272</v>
      </c>
      <c r="BI2">
        <v>16.131599999999999</v>
      </c>
      <c r="BN2" s="17"/>
      <c r="BO2" s="17"/>
      <c r="BP2" s="17"/>
      <c r="BQ2" s="17"/>
    </row>
    <row r="3" spans="1:69">
      <c r="A3">
        <v>5.859375E-3</v>
      </c>
      <c r="B3">
        <v>0.58311100000000005</v>
      </c>
      <c r="C3">
        <v>0.51466699999999999</v>
      </c>
      <c r="D3">
        <v>0.87733300000000003</v>
      </c>
      <c r="E3">
        <v>1.35467</v>
      </c>
      <c r="F3">
        <v>0.530667</v>
      </c>
      <c r="G3">
        <v>15.58933</v>
      </c>
      <c r="H3">
        <v>18.5547</v>
      </c>
      <c r="I3">
        <v>14.776</v>
      </c>
      <c r="J3">
        <v>15.2942</v>
      </c>
      <c r="K3">
        <v>15.864000000000001</v>
      </c>
      <c r="L3">
        <v>19.066669999999998</v>
      </c>
      <c r="M3">
        <v>21.8827</v>
      </c>
      <c r="N3">
        <v>21.9529</v>
      </c>
      <c r="O3">
        <v>16.12</v>
      </c>
      <c r="P3">
        <v>19.911999999999999</v>
      </c>
      <c r="Q3">
        <v>19.438220000000001</v>
      </c>
      <c r="R3">
        <v>20.0062</v>
      </c>
      <c r="S3">
        <v>23.778700000000001</v>
      </c>
      <c r="T3">
        <v>17.4373</v>
      </c>
      <c r="U3">
        <v>21.18844</v>
      </c>
      <c r="V3">
        <v>19.603560000000002</v>
      </c>
      <c r="W3">
        <v>20.026700000000002</v>
      </c>
      <c r="X3">
        <v>20.421299999999999</v>
      </c>
      <c r="Y3">
        <v>15.333299999999999</v>
      </c>
      <c r="Z3">
        <v>21.396439999999998</v>
      </c>
      <c r="AA3">
        <v>19.424890000000001</v>
      </c>
      <c r="AB3">
        <v>19.747599999999998</v>
      </c>
      <c r="AC3">
        <v>23.194700000000001</v>
      </c>
      <c r="AD3">
        <v>13.934200000000001</v>
      </c>
      <c r="AE3">
        <v>21.74222</v>
      </c>
      <c r="AF3">
        <v>0.70755599999999996</v>
      </c>
      <c r="AG3">
        <v>0.38577800000000001</v>
      </c>
      <c r="AH3">
        <v>1.3368899999999999</v>
      </c>
      <c r="AI3">
        <v>1.256</v>
      </c>
      <c r="AJ3">
        <v>0.54933299999999996</v>
      </c>
      <c r="AK3">
        <v>9.2203999999999997</v>
      </c>
      <c r="AL3">
        <v>9.8728999999999996</v>
      </c>
      <c r="AM3">
        <v>12.3253</v>
      </c>
      <c r="AN3">
        <v>9.6213300000000004</v>
      </c>
      <c r="AO3">
        <v>9.5892999999999997</v>
      </c>
      <c r="AP3">
        <v>13.848000000000001</v>
      </c>
      <c r="AQ3">
        <v>13.927099999999999</v>
      </c>
      <c r="AR3">
        <v>15.826700000000001</v>
      </c>
      <c r="AS3">
        <v>11.597329999999999</v>
      </c>
      <c r="AT3">
        <v>13.536899999999999</v>
      </c>
      <c r="AU3">
        <v>15.5387</v>
      </c>
      <c r="AV3">
        <v>13.848000000000001</v>
      </c>
      <c r="AW3">
        <v>17.4711</v>
      </c>
      <c r="AX3">
        <v>12.718220000000001</v>
      </c>
      <c r="AY3">
        <v>14.451599999999999</v>
      </c>
      <c r="AZ3">
        <v>15.5138</v>
      </c>
      <c r="BA3">
        <v>15.46222</v>
      </c>
      <c r="BB3">
        <v>18.033799999999999</v>
      </c>
      <c r="BC3">
        <v>12.63644</v>
      </c>
      <c r="BD3">
        <v>15.8996</v>
      </c>
      <c r="BE3">
        <v>15.12</v>
      </c>
      <c r="BF3">
        <v>16.469329999999999</v>
      </c>
      <c r="BG3">
        <v>17.4053</v>
      </c>
      <c r="BH3">
        <v>13.247999999999999</v>
      </c>
      <c r="BI3">
        <v>16.156400000000001</v>
      </c>
      <c r="BL3" s="18" t="s">
        <v>73</v>
      </c>
      <c r="BM3" s="18" t="s">
        <v>80</v>
      </c>
      <c r="BN3" s="18" t="s">
        <v>74</v>
      </c>
      <c r="BO3" s="18" t="s">
        <v>75</v>
      </c>
      <c r="BP3" s="18" t="s">
        <v>76</v>
      </c>
      <c r="BQ3" s="18" t="s">
        <v>77</v>
      </c>
    </row>
    <row r="4" spans="1:69">
      <c r="A4">
        <v>1.171875E-2</v>
      </c>
      <c r="B4">
        <v>0.56799999999999995</v>
      </c>
      <c r="C4">
        <v>0.504</v>
      </c>
      <c r="D4">
        <v>0.86311099999999996</v>
      </c>
      <c r="E4">
        <v>1.28444</v>
      </c>
      <c r="F4">
        <v>0.51466699999999999</v>
      </c>
      <c r="G4">
        <v>15.576890000000001</v>
      </c>
      <c r="H4">
        <v>18.581299999999999</v>
      </c>
      <c r="I4">
        <v>15.001799999999999</v>
      </c>
      <c r="J4">
        <v>15.537800000000001</v>
      </c>
      <c r="K4">
        <v>15.864890000000001</v>
      </c>
      <c r="L4">
        <v>19.059560000000001</v>
      </c>
      <c r="M4">
        <v>21.941299999999998</v>
      </c>
      <c r="N4">
        <v>22.2409</v>
      </c>
      <c r="O4">
        <v>16.3751</v>
      </c>
      <c r="P4">
        <v>19.893329999999999</v>
      </c>
      <c r="Q4">
        <v>19.439109999999999</v>
      </c>
      <c r="R4">
        <v>20.058700000000002</v>
      </c>
      <c r="S4">
        <v>24.032</v>
      </c>
      <c r="T4">
        <v>17.753799999999998</v>
      </c>
      <c r="U4">
        <v>21.200890000000001</v>
      </c>
      <c r="V4">
        <v>19.590219999999999</v>
      </c>
      <c r="W4">
        <v>20.0747</v>
      </c>
      <c r="X4">
        <v>20.649799999999999</v>
      </c>
      <c r="Y4">
        <v>15.542199999999999</v>
      </c>
      <c r="Z4">
        <v>21.416</v>
      </c>
      <c r="AA4">
        <v>19.407109999999999</v>
      </c>
      <c r="AB4">
        <v>19.808900000000001</v>
      </c>
      <c r="AC4">
        <v>23.4818</v>
      </c>
      <c r="AD4">
        <v>14.0578</v>
      </c>
      <c r="AE4">
        <v>21.729780000000002</v>
      </c>
      <c r="AF4">
        <v>0.68888899999999997</v>
      </c>
      <c r="AG4">
        <v>0.377778</v>
      </c>
      <c r="AH4">
        <v>1.2488900000000001</v>
      </c>
      <c r="AI4">
        <v>1.1804399999999999</v>
      </c>
      <c r="AJ4">
        <v>0.54488899999999996</v>
      </c>
      <c r="AK4">
        <v>9.2363999999999997</v>
      </c>
      <c r="AL4">
        <v>9.9217999999999993</v>
      </c>
      <c r="AM4">
        <v>11.944000000000001</v>
      </c>
      <c r="AN4">
        <v>9.6951099999999997</v>
      </c>
      <c r="AO4">
        <v>9.6036000000000001</v>
      </c>
      <c r="AP4">
        <v>13.872</v>
      </c>
      <c r="AQ4">
        <v>13.9902</v>
      </c>
      <c r="AR4">
        <v>15.9253</v>
      </c>
      <c r="AS4">
        <v>11.62222</v>
      </c>
      <c r="AT4">
        <v>13.5733</v>
      </c>
      <c r="AU4">
        <v>15.5609</v>
      </c>
      <c r="AV4">
        <v>13.92</v>
      </c>
      <c r="AW4">
        <v>17.576000000000001</v>
      </c>
      <c r="AX4">
        <v>12.81156</v>
      </c>
      <c r="AY4">
        <v>14.478199999999999</v>
      </c>
      <c r="AZ4">
        <v>15.5413</v>
      </c>
      <c r="BA4">
        <v>15.512890000000001</v>
      </c>
      <c r="BB4">
        <v>17.729800000000001</v>
      </c>
      <c r="BC4">
        <v>12.58222</v>
      </c>
      <c r="BD4">
        <v>15.9316</v>
      </c>
      <c r="BE4">
        <v>15.157299999999999</v>
      </c>
      <c r="BF4">
        <v>16.531559999999999</v>
      </c>
      <c r="BG4">
        <v>17.538699999999999</v>
      </c>
      <c r="BH4">
        <v>13.196440000000001</v>
      </c>
      <c r="BI4">
        <v>16.186699999999998</v>
      </c>
      <c r="BL4" s="17" t="s">
        <v>0</v>
      </c>
      <c r="BM4" s="17">
        <v>85</v>
      </c>
      <c r="BN4" s="17">
        <v>45.8</v>
      </c>
      <c r="BO4" s="17">
        <v>10.9</v>
      </c>
      <c r="BP4" s="17">
        <v>5.9</v>
      </c>
      <c r="BQ4" s="17">
        <v>1.2</v>
      </c>
    </row>
    <row r="5" spans="1:69">
      <c r="A5">
        <v>1.7578125E-2</v>
      </c>
      <c r="B5">
        <v>0.57333299999999998</v>
      </c>
      <c r="C5">
        <v>0.50577799999999995</v>
      </c>
      <c r="D5">
        <v>0.845333</v>
      </c>
      <c r="E5">
        <v>1.2231099999999999</v>
      </c>
      <c r="F5">
        <v>0.51911099999999999</v>
      </c>
      <c r="G5">
        <v>15.57333</v>
      </c>
      <c r="H5">
        <v>18.621300000000002</v>
      </c>
      <c r="I5">
        <v>15.247999999999999</v>
      </c>
      <c r="J5">
        <v>15.7644</v>
      </c>
      <c r="K5">
        <v>15.84089</v>
      </c>
      <c r="L5">
        <v>19.066669999999998</v>
      </c>
      <c r="M5">
        <v>21.981300000000001</v>
      </c>
      <c r="N5">
        <v>22.512899999999998</v>
      </c>
      <c r="O5">
        <v>16.6187</v>
      </c>
      <c r="P5">
        <v>19.896889999999999</v>
      </c>
      <c r="Q5">
        <v>19.421330000000001</v>
      </c>
      <c r="R5">
        <v>20.1022</v>
      </c>
      <c r="S5">
        <v>24.254200000000001</v>
      </c>
      <c r="T5">
        <v>18.051600000000001</v>
      </c>
      <c r="U5">
        <v>21.200890000000001</v>
      </c>
      <c r="V5">
        <v>19.580439999999999</v>
      </c>
      <c r="W5">
        <v>20.130700000000001</v>
      </c>
      <c r="X5">
        <v>20.938700000000001</v>
      </c>
      <c r="Y5">
        <v>15.7484</v>
      </c>
      <c r="Z5">
        <v>21.409780000000001</v>
      </c>
      <c r="AA5">
        <v>19.39378</v>
      </c>
      <c r="AB5">
        <v>19.847999999999999</v>
      </c>
      <c r="AC5">
        <v>23.739599999999999</v>
      </c>
      <c r="AD5">
        <v>14.1929</v>
      </c>
      <c r="AE5">
        <v>21.73244</v>
      </c>
      <c r="AF5">
        <v>0.68533299999999997</v>
      </c>
      <c r="AG5">
        <v>0.38488899999999998</v>
      </c>
      <c r="AH5">
        <v>1.11911</v>
      </c>
      <c r="AI5">
        <v>1.11822</v>
      </c>
      <c r="AJ5">
        <v>0.53333299999999995</v>
      </c>
      <c r="AK5">
        <v>9.2667000000000002</v>
      </c>
      <c r="AL5">
        <v>9.9724000000000004</v>
      </c>
      <c r="AM5">
        <v>11.633800000000001</v>
      </c>
      <c r="AN5">
        <v>9.7831100000000006</v>
      </c>
      <c r="AO5">
        <v>9.6364000000000001</v>
      </c>
      <c r="AP5">
        <v>13.9147</v>
      </c>
      <c r="AQ5">
        <v>14.046200000000001</v>
      </c>
      <c r="AR5">
        <v>16.049800000000001</v>
      </c>
      <c r="AS5">
        <v>11.68178</v>
      </c>
      <c r="AT5">
        <v>13.6053</v>
      </c>
      <c r="AU5">
        <v>15.624000000000001</v>
      </c>
      <c r="AV5">
        <v>13.994669999999999</v>
      </c>
      <c r="AW5">
        <v>17.719100000000001</v>
      </c>
      <c r="AX5">
        <v>12.912000000000001</v>
      </c>
      <c r="AY5">
        <v>14.5093</v>
      </c>
      <c r="AZ5">
        <v>15.585800000000001</v>
      </c>
      <c r="BA5">
        <v>15.563560000000001</v>
      </c>
      <c r="BB5">
        <v>17.487100000000002</v>
      </c>
      <c r="BC5">
        <v>12.560890000000001</v>
      </c>
      <c r="BD5">
        <v>15.9556</v>
      </c>
      <c r="BE5">
        <v>15.192</v>
      </c>
      <c r="BF5">
        <v>16.592890000000001</v>
      </c>
      <c r="BG5">
        <v>17.679099999999998</v>
      </c>
      <c r="BH5">
        <v>13.166219999999999</v>
      </c>
      <c r="BI5">
        <v>16.203600000000002</v>
      </c>
      <c r="BL5" s="17" t="s">
        <v>1</v>
      </c>
      <c r="BM5" s="17">
        <v>84.5</v>
      </c>
      <c r="BN5" s="17">
        <v>46.9</v>
      </c>
      <c r="BO5" s="17">
        <v>9.85</v>
      </c>
      <c r="BP5" s="17">
        <v>5.5</v>
      </c>
      <c r="BQ5" s="17">
        <v>1.1000000000000001</v>
      </c>
    </row>
    <row r="6" spans="1:69">
      <c r="A6">
        <v>2.34375E-2</v>
      </c>
      <c r="B6">
        <v>0.57688899999999999</v>
      </c>
      <c r="C6">
        <v>0.49422199999999999</v>
      </c>
      <c r="D6">
        <v>0.82044399999999995</v>
      </c>
      <c r="E6">
        <v>1.1679999999999999</v>
      </c>
      <c r="F6">
        <v>0.51288900000000004</v>
      </c>
      <c r="G6">
        <v>15.55911</v>
      </c>
      <c r="H6">
        <v>18.645299999999999</v>
      </c>
      <c r="I6">
        <v>15.4764</v>
      </c>
      <c r="J6">
        <v>15.968</v>
      </c>
      <c r="K6">
        <v>15.832000000000001</v>
      </c>
      <c r="L6">
        <v>19.059560000000001</v>
      </c>
      <c r="M6">
        <v>22.0151</v>
      </c>
      <c r="N6">
        <v>22.7636</v>
      </c>
      <c r="O6">
        <v>16.8827</v>
      </c>
      <c r="P6">
        <v>19.891559999999998</v>
      </c>
      <c r="Q6">
        <v>19.409780000000001</v>
      </c>
      <c r="R6">
        <v>20.137799999999999</v>
      </c>
      <c r="S6">
        <v>24.4498</v>
      </c>
      <c r="T6">
        <v>18.337800000000001</v>
      </c>
      <c r="U6">
        <v>21.191109999999998</v>
      </c>
      <c r="V6">
        <v>19.566220000000001</v>
      </c>
      <c r="W6">
        <v>20.1813</v>
      </c>
      <c r="X6">
        <v>21.258700000000001</v>
      </c>
      <c r="Y6">
        <v>15.9893</v>
      </c>
      <c r="Z6">
        <v>21.423999999999999</v>
      </c>
      <c r="AA6">
        <v>19.372440000000001</v>
      </c>
      <c r="AB6">
        <v>19.889800000000001</v>
      </c>
      <c r="AC6">
        <v>23.980399999999999</v>
      </c>
      <c r="AD6">
        <v>14.345800000000001</v>
      </c>
      <c r="AE6">
        <v>21.71378</v>
      </c>
      <c r="AF6">
        <v>0.681778</v>
      </c>
      <c r="AG6">
        <v>0.369778</v>
      </c>
      <c r="AH6">
        <v>1.0133300000000001</v>
      </c>
      <c r="AI6">
        <v>1.0417799999999999</v>
      </c>
      <c r="AJ6">
        <v>0.53155600000000003</v>
      </c>
      <c r="AK6">
        <v>9.2933000000000003</v>
      </c>
      <c r="AL6">
        <v>10.0116</v>
      </c>
      <c r="AM6">
        <v>11.370699999999999</v>
      </c>
      <c r="AN6">
        <v>9.8666699999999992</v>
      </c>
      <c r="AO6">
        <v>9.6507000000000005</v>
      </c>
      <c r="AP6">
        <v>13.9396</v>
      </c>
      <c r="AQ6">
        <v>14.093299999999999</v>
      </c>
      <c r="AR6">
        <v>16.171600000000002</v>
      </c>
      <c r="AS6">
        <v>11.754670000000001</v>
      </c>
      <c r="AT6">
        <v>13.632899999999999</v>
      </c>
      <c r="AU6">
        <v>15.632</v>
      </c>
      <c r="AV6">
        <v>14.048</v>
      </c>
      <c r="AW6">
        <v>17.8551</v>
      </c>
      <c r="AX6">
        <v>13.03289</v>
      </c>
      <c r="AY6">
        <v>14.5138</v>
      </c>
      <c r="AZ6">
        <v>15.616899999999999</v>
      </c>
      <c r="BA6">
        <v>15.61689</v>
      </c>
      <c r="BB6">
        <v>17.319099999999999</v>
      </c>
      <c r="BC6">
        <v>12.54222</v>
      </c>
      <c r="BD6">
        <v>15.9849</v>
      </c>
      <c r="BE6">
        <v>15.2133</v>
      </c>
      <c r="BF6">
        <v>16.660440000000001</v>
      </c>
      <c r="BG6">
        <v>17.842700000000001</v>
      </c>
      <c r="BH6">
        <v>13.09956</v>
      </c>
      <c r="BI6">
        <v>16.221299999999999</v>
      </c>
      <c r="BL6" s="17" t="s">
        <v>2</v>
      </c>
      <c r="BM6" s="19">
        <v>84</v>
      </c>
      <c r="BN6" s="19">
        <v>44.6</v>
      </c>
      <c r="BO6" s="19">
        <v>11.4</v>
      </c>
      <c r="BP6" s="19">
        <v>6.1</v>
      </c>
      <c r="BQ6" s="19">
        <v>1.1000000000000001</v>
      </c>
    </row>
    <row r="7" spans="1:69">
      <c r="A7">
        <v>2.9296875E-2</v>
      </c>
      <c r="B7">
        <v>0.558222</v>
      </c>
      <c r="C7">
        <v>0.48533300000000001</v>
      </c>
      <c r="D7">
        <v>0.80444400000000005</v>
      </c>
      <c r="E7">
        <v>1.11111</v>
      </c>
      <c r="F7">
        <v>0.51377799999999996</v>
      </c>
      <c r="G7">
        <v>15.55111</v>
      </c>
      <c r="H7">
        <v>18.659600000000001</v>
      </c>
      <c r="I7">
        <v>15.761799999999999</v>
      </c>
      <c r="J7">
        <v>16.1431</v>
      </c>
      <c r="K7">
        <v>15.828440000000001</v>
      </c>
      <c r="L7">
        <v>19.057780000000001</v>
      </c>
      <c r="M7">
        <v>22.054200000000002</v>
      </c>
      <c r="N7">
        <v>22.9893</v>
      </c>
      <c r="O7">
        <v>17.135100000000001</v>
      </c>
      <c r="P7">
        <v>19.903110000000002</v>
      </c>
      <c r="Q7">
        <v>19.384889999999999</v>
      </c>
      <c r="R7">
        <v>20.180399999999999</v>
      </c>
      <c r="S7">
        <v>24.633800000000001</v>
      </c>
      <c r="T7">
        <v>18.630199999999999</v>
      </c>
      <c r="U7">
        <v>21.19022</v>
      </c>
      <c r="V7">
        <v>19.55733</v>
      </c>
      <c r="W7">
        <v>20.2347</v>
      </c>
      <c r="X7">
        <v>21.629300000000001</v>
      </c>
      <c r="Y7">
        <v>16.2684</v>
      </c>
      <c r="Z7">
        <v>21.41422</v>
      </c>
      <c r="AA7">
        <v>19.37689</v>
      </c>
      <c r="AB7">
        <v>19.924399999999999</v>
      </c>
      <c r="AC7">
        <v>24.184000000000001</v>
      </c>
      <c r="AD7">
        <v>14.532400000000001</v>
      </c>
      <c r="AE7">
        <v>21.69511</v>
      </c>
      <c r="AF7">
        <v>0.66400000000000003</v>
      </c>
      <c r="AG7">
        <v>0.37688899999999997</v>
      </c>
      <c r="AH7">
        <v>0.91556000000000004</v>
      </c>
      <c r="AI7">
        <v>0.96799999999999997</v>
      </c>
      <c r="AJ7">
        <v>0.52355600000000002</v>
      </c>
      <c r="AK7">
        <v>9.3172999999999995</v>
      </c>
      <c r="AL7">
        <v>10.0649</v>
      </c>
      <c r="AM7">
        <v>11.1653</v>
      </c>
      <c r="AN7">
        <v>9.9395600000000002</v>
      </c>
      <c r="AO7">
        <v>9.6622000000000003</v>
      </c>
      <c r="AP7">
        <v>13.960900000000001</v>
      </c>
      <c r="AQ7">
        <v>14.1431</v>
      </c>
      <c r="AR7">
        <v>16.312000000000001</v>
      </c>
      <c r="AS7">
        <v>11.83644</v>
      </c>
      <c r="AT7">
        <v>13.6693</v>
      </c>
      <c r="AU7">
        <v>15.6578</v>
      </c>
      <c r="AV7">
        <v>14.10844</v>
      </c>
      <c r="AW7">
        <v>18.000900000000001</v>
      </c>
      <c r="AX7">
        <v>13.152889999999999</v>
      </c>
      <c r="AY7">
        <v>14.542199999999999</v>
      </c>
      <c r="AZ7">
        <v>15.6622</v>
      </c>
      <c r="BA7">
        <v>15.673780000000001</v>
      </c>
      <c r="BB7">
        <v>17.214200000000002</v>
      </c>
      <c r="BC7">
        <v>12.57422</v>
      </c>
      <c r="BD7">
        <v>16.0107</v>
      </c>
      <c r="BE7">
        <v>15.2196</v>
      </c>
      <c r="BF7">
        <v>16.721779999999999</v>
      </c>
      <c r="BG7">
        <v>18.0062</v>
      </c>
      <c r="BH7">
        <v>13.04533</v>
      </c>
      <c r="BI7">
        <v>16.238199999999999</v>
      </c>
      <c r="BL7" s="17" t="s">
        <v>5</v>
      </c>
      <c r="BM7" s="17">
        <f>AVERAGE(BM4:BM6)</f>
        <v>84.5</v>
      </c>
      <c r="BN7" s="17">
        <f t="shared" ref="BN7:BQ7" si="0">AVERAGE(BN4:BN6)</f>
        <v>45.766666666666659</v>
      </c>
      <c r="BO7" s="17">
        <f t="shared" si="0"/>
        <v>10.716666666666667</v>
      </c>
      <c r="BP7" s="17">
        <f t="shared" si="0"/>
        <v>5.833333333333333</v>
      </c>
      <c r="BQ7" s="17">
        <f t="shared" si="0"/>
        <v>1.1333333333333333</v>
      </c>
    </row>
    <row r="8" spans="1:69">
      <c r="A8">
        <v>3.515625E-2</v>
      </c>
      <c r="B8">
        <v>0.56355599999999995</v>
      </c>
      <c r="C8">
        <v>0.471111</v>
      </c>
      <c r="D8">
        <v>0.78222199999999997</v>
      </c>
      <c r="E8">
        <v>1.0844400000000001</v>
      </c>
      <c r="F8">
        <v>0.51733300000000004</v>
      </c>
      <c r="G8">
        <v>15.53867</v>
      </c>
      <c r="H8">
        <v>18.6587</v>
      </c>
      <c r="I8">
        <v>16.073799999999999</v>
      </c>
      <c r="J8">
        <v>16.286200000000001</v>
      </c>
      <c r="K8">
        <v>15.82133</v>
      </c>
      <c r="L8">
        <v>19.06044</v>
      </c>
      <c r="M8">
        <v>22.072900000000001</v>
      </c>
      <c r="N8">
        <v>23.180399999999999</v>
      </c>
      <c r="O8">
        <v>17.410699999999999</v>
      </c>
      <c r="P8">
        <v>19.89067</v>
      </c>
      <c r="Q8">
        <v>19.391999999999999</v>
      </c>
      <c r="R8">
        <v>20.2151</v>
      </c>
      <c r="S8">
        <v>24.802700000000002</v>
      </c>
      <c r="T8">
        <v>18.8996</v>
      </c>
      <c r="U8">
        <v>21.167999999999999</v>
      </c>
      <c r="V8">
        <v>19.564440000000001</v>
      </c>
      <c r="W8">
        <v>20.2898</v>
      </c>
      <c r="X8">
        <v>21.999099999999999</v>
      </c>
      <c r="Y8">
        <v>16.555599999999998</v>
      </c>
      <c r="Z8">
        <v>21.411560000000001</v>
      </c>
      <c r="AA8">
        <v>19.36533</v>
      </c>
      <c r="AB8">
        <v>19.971599999999999</v>
      </c>
      <c r="AC8">
        <v>24.370699999999999</v>
      </c>
      <c r="AD8">
        <v>14.7316</v>
      </c>
      <c r="AE8">
        <v>21.707560000000001</v>
      </c>
      <c r="AF8">
        <v>0.66844400000000004</v>
      </c>
      <c r="AG8">
        <v>0.369778</v>
      </c>
      <c r="AH8">
        <v>0.81511</v>
      </c>
      <c r="AI8">
        <v>0.89688999999999997</v>
      </c>
      <c r="AJ8">
        <v>0.530667</v>
      </c>
      <c r="AK8">
        <v>9.3501999999999992</v>
      </c>
      <c r="AL8">
        <v>10.1058</v>
      </c>
      <c r="AM8">
        <v>11.008900000000001</v>
      </c>
      <c r="AN8">
        <v>10.036440000000001</v>
      </c>
      <c r="AO8">
        <v>9.6898</v>
      </c>
      <c r="AP8">
        <v>13.986700000000001</v>
      </c>
      <c r="AQ8">
        <v>14.1858</v>
      </c>
      <c r="AR8">
        <v>16.4498</v>
      </c>
      <c r="AS8">
        <v>11.929779999999999</v>
      </c>
      <c r="AT8">
        <v>13.713800000000001</v>
      </c>
      <c r="AU8">
        <v>15.6853</v>
      </c>
      <c r="AV8">
        <v>14.17511</v>
      </c>
      <c r="AW8">
        <v>18.135999999999999</v>
      </c>
      <c r="AX8">
        <v>13.29067</v>
      </c>
      <c r="AY8">
        <v>14.5618</v>
      </c>
      <c r="AZ8">
        <v>15.7013</v>
      </c>
      <c r="BA8">
        <v>15.71289</v>
      </c>
      <c r="BB8">
        <v>17.182200000000002</v>
      </c>
      <c r="BC8">
        <v>12.60089</v>
      </c>
      <c r="BD8">
        <v>16.035599999999999</v>
      </c>
      <c r="BE8">
        <v>15.237299999999999</v>
      </c>
      <c r="BF8">
        <v>16.786670000000001</v>
      </c>
      <c r="BG8">
        <v>18.162700000000001</v>
      </c>
      <c r="BH8">
        <v>12.989330000000001</v>
      </c>
      <c r="BI8">
        <v>16.260400000000001</v>
      </c>
      <c r="BL8" s="17"/>
      <c r="BM8" s="17"/>
      <c r="BN8" s="17"/>
      <c r="BO8" s="17"/>
      <c r="BP8" s="17"/>
      <c r="BQ8" s="17"/>
    </row>
    <row r="9" spans="1:69">
      <c r="A9">
        <v>4.1015625E-2</v>
      </c>
      <c r="B9">
        <v>0.54666700000000001</v>
      </c>
      <c r="C9">
        <v>0.46577800000000003</v>
      </c>
      <c r="D9">
        <v>0.75733300000000003</v>
      </c>
      <c r="E9">
        <v>1.0408900000000001</v>
      </c>
      <c r="F9">
        <v>0.497778</v>
      </c>
      <c r="G9">
        <v>15.53778</v>
      </c>
      <c r="H9">
        <v>18.661300000000001</v>
      </c>
      <c r="I9">
        <v>16.404399999999999</v>
      </c>
      <c r="J9">
        <v>16.404399999999999</v>
      </c>
      <c r="K9">
        <v>15.808</v>
      </c>
      <c r="L9">
        <v>19.047999999999998</v>
      </c>
      <c r="M9">
        <v>22.110199999999999</v>
      </c>
      <c r="N9">
        <v>23.338699999999999</v>
      </c>
      <c r="O9">
        <v>17.648</v>
      </c>
      <c r="P9">
        <v>19.907550000000001</v>
      </c>
      <c r="Q9">
        <v>19.362670000000001</v>
      </c>
      <c r="R9">
        <v>20.254200000000001</v>
      </c>
      <c r="S9">
        <v>24.930700000000002</v>
      </c>
      <c r="T9">
        <v>19.1236</v>
      </c>
      <c r="U9">
        <v>21.151109999999999</v>
      </c>
      <c r="V9">
        <v>19.57067</v>
      </c>
      <c r="W9">
        <v>20.317299999999999</v>
      </c>
      <c r="X9">
        <v>22.369800000000001</v>
      </c>
      <c r="Y9">
        <v>16.842700000000001</v>
      </c>
      <c r="Z9">
        <v>21.413329999999998</v>
      </c>
      <c r="AA9">
        <v>19.369779999999999</v>
      </c>
      <c r="AB9">
        <v>20.015999999999998</v>
      </c>
      <c r="AC9">
        <v>24.521799999999999</v>
      </c>
      <c r="AD9">
        <v>14.9671</v>
      </c>
      <c r="AE9">
        <v>21.69867</v>
      </c>
      <c r="AF9">
        <v>0.66577799999999998</v>
      </c>
      <c r="AG9">
        <v>0.37333300000000003</v>
      </c>
      <c r="AH9">
        <v>0.74043999999999999</v>
      </c>
      <c r="AI9">
        <v>0.83821999999999997</v>
      </c>
      <c r="AJ9">
        <v>0.52266699999999999</v>
      </c>
      <c r="AK9">
        <v>9.3803999999999998</v>
      </c>
      <c r="AL9">
        <v>10.144</v>
      </c>
      <c r="AM9">
        <v>10.895099999999999</v>
      </c>
      <c r="AN9">
        <v>10.11111</v>
      </c>
      <c r="AO9">
        <v>9.7181999999999995</v>
      </c>
      <c r="AP9">
        <v>14.0169</v>
      </c>
      <c r="AQ9">
        <v>14.24</v>
      </c>
      <c r="AR9">
        <v>16.584</v>
      </c>
      <c r="AS9">
        <v>12.04889</v>
      </c>
      <c r="AT9">
        <v>13.746700000000001</v>
      </c>
      <c r="AU9">
        <v>15.702199999999999</v>
      </c>
      <c r="AV9">
        <v>14.218669999999999</v>
      </c>
      <c r="AW9">
        <v>18.271100000000001</v>
      </c>
      <c r="AX9">
        <v>13.421329999999999</v>
      </c>
      <c r="AY9">
        <v>14.574199999999999</v>
      </c>
      <c r="AZ9">
        <v>15.7209</v>
      </c>
      <c r="BA9">
        <v>15.737780000000001</v>
      </c>
      <c r="BB9">
        <v>17.207100000000001</v>
      </c>
      <c r="BC9">
        <v>12.66667</v>
      </c>
      <c r="BD9">
        <v>16.054200000000002</v>
      </c>
      <c r="BE9">
        <v>15.258699999999999</v>
      </c>
      <c r="BF9">
        <v>16.84178</v>
      </c>
      <c r="BG9">
        <v>18.329799999999999</v>
      </c>
      <c r="BH9">
        <v>12.94844</v>
      </c>
      <c r="BI9">
        <v>16.285299999999999</v>
      </c>
      <c r="BL9" s="18" t="s">
        <v>78</v>
      </c>
      <c r="BM9" s="18" t="s">
        <v>80</v>
      </c>
      <c r="BN9" s="18" t="s">
        <v>74</v>
      </c>
      <c r="BO9" s="18" t="s">
        <v>75</v>
      </c>
      <c r="BP9" s="18" t="s">
        <v>76</v>
      </c>
      <c r="BQ9" s="18" t="s">
        <v>77</v>
      </c>
    </row>
    <row r="10" spans="1:69">
      <c r="A10">
        <v>4.6875E-2</v>
      </c>
      <c r="B10">
        <v>0.53600000000000003</v>
      </c>
      <c r="C10">
        <v>0.45955600000000002</v>
      </c>
      <c r="D10">
        <v>0.74488900000000002</v>
      </c>
      <c r="E10">
        <v>0.98577999999999999</v>
      </c>
      <c r="F10">
        <v>0.48711100000000002</v>
      </c>
      <c r="G10">
        <v>15.512890000000001</v>
      </c>
      <c r="H10">
        <v>18.6631</v>
      </c>
      <c r="I10">
        <v>16.7209</v>
      </c>
      <c r="J10">
        <v>16.5307</v>
      </c>
      <c r="K10">
        <v>15.797330000000001</v>
      </c>
      <c r="L10">
        <v>19.032889999999998</v>
      </c>
      <c r="M10">
        <v>22.1449</v>
      </c>
      <c r="N10">
        <v>23.48</v>
      </c>
      <c r="O10">
        <v>17.883600000000001</v>
      </c>
      <c r="P10">
        <v>19.912890000000001</v>
      </c>
      <c r="Q10">
        <v>19.362670000000001</v>
      </c>
      <c r="R10">
        <v>20.288</v>
      </c>
      <c r="S10">
        <v>25.0578</v>
      </c>
      <c r="T10">
        <v>19.317299999999999</v>
      </c>
      <c r="U10">
        <v>21.130669999999999</v>
      </c>
      <c r="V10">
        <v>19.559999999999999</v>
      </c>
      <c r="W10">
        <v>20.3476</v>
      </c>
      <c r="X10">
        <v>22.7333</v>
      </c>
      <c r="Y10">
        <v>17.1511</v>
      </c>
      <c r="Z10">
        <v>21.406220000000001</v>
      </c>
      <c r="AA10">
        <v>19.383109999999999</v>
      </c>
      <c r="AB10">
        <v>20.0596</v>
      </c>
      <c r="AC10">
        <v>24.6569</v>
      </c>
      <c r="AD10">
        <v>15.222200000000001</v>
      </c>
      <c r="AE10">
        <v>21.716439999999999</v>
      </c>
      <c r="AF10">
        <v>0.66044400000000003</v>
      </c>
      <c r="AG10">
        <v>0.37066700000000002</v>
      </c>
      <c r="AH10">
        <v>0.68799999999999994</v>
      </c>
      <c r="AI10">
        <v>0.77956000000000003</v>
      </c>
      <c r="AJ10">
        <v>0.50488900000000003</v>
      </c>
      <c r="AK10">
        <v>9.4053000000000004</v>
      </c>
      <c r="AL10">
        <v>10.1884</v>
      </c>
      <c r="AM10">
        <v>10.8302</v>
      </c>
      <c r="AN10">
        <v>10.21067</v>
      </c>
      <c r="AO10">
        <v>9.7476000000000003</v>
      </c>
      <c r="AP10">
        <v>14.055999999999999</v>
      </c>
      <c r="AQ10">
        <v>14.292400000000001</v>
      </c>
      <c r="AR10">
        <v>16.712900000000001</v>
      </c>
      <c r="AS10">
        <v>12.17778</v>
      </c>
      <c r="AT10">
        <v>13.778700000000001</v>
      </c>
      <c r="AU10">
        <v>15.728899999999999</v>
      </c>
      <c r="AV10">
        <v>14.28711</v>
      </c>
      <c r="AW10">
        <v>18.399100000000001</v>
      </c>
      <c r="AX10">
        <v>13.55911</v>
      </c>
      <c r="AY10">
        <v>14.6107</v>
      </c>
      <c r="AZ10">
        <v>15.7484</v>
      </c>
      <c r="BA10">
        <v>15.77422</v>
      </c>
      <c r="BB10">
        <v>17.274699999999999</v>
      </c>
      <c r="BC10">
        <v>12.74222</v>
      </c>
      <c r="BD10">
        <v>16.073799999999999</v>
      </c>
      <c r="BE10">
        <v>15.286199999999999</v>
      </c>
      <c r="BF10">
        <v>16.904</v>
      </c>
      <c r="BG10">
        <v>18.463999999999999</v>
      </c>
      <c r="BH10">
        <v>12.913779999999999</v>
      </c>
      <c r="BI10">
        <v>16.287099999999999</v>
      </c>
      <c r="BL10" s="17" t="s">
        <v>0</v>
      </c>
      <c r="BM10" s="17">
        <v>85</v>
      </c>
      <c r="BN10" s="17">
        <v>46.5</v>
      </c>
      <c r="BO10" s="17">
        <v>11</v>
      </c>
      <c r="BP10" s="17">
        <v>7.2</v>
      </c>
      <c r="BQ10" s="17">
        <v>1.2</v>
      </c>
    </row>
    <row r="11" spans="1:69">
      <c r="A11">
        <v>5.2734375E-2</v>
      </c>
      <c r="B11">
        <v>0.54133299999999995</v>
      </c>
      <c r="C11">
        <v>0.45066699999999998</v>
      </c>
      <c r="D11">
        <v>0.73777800000000004</v>
      </c>
      <c r="E11">
        <v>0.93600000000000005</v>
      </c>
      <c r="F11">
        <v>0.48088900000000001</v>
      </c>
      <c r="G11">
        <v>15.504</v>
      </c>
      <c r="H11">
        <v>18.665800000000001</v>
      </c>
      <c r="I11">
        <v>17.018699999999999</v>
      </c>
      <c r="J11">
        <v>16.632000000000001</v>
      </c>
      <c r="K11">
        <v>15.79467</v>
      </c>
      <c r="L11">
        <v>19.031110000000002</v>
      </c>
      <c r="M11">
        <v>22.159099999999999</v>
      </c>
      <c r="N11">
        <v>23.607099999999999</v>
      </c>
      <c r="O11">
        <v>18.109300000000001</v>
      </c>
      <c r="P11">
        <v>19.923559999999998</v>
      </c>
      <c r="Q11">
        <v>19.343109999999999</v>
      </c>
      <c r="R11">
        <v>20.3369</v>
      </c>
      <c r="S11">
        <v>25.160900000000002</v>
      </c>
      <c r="T11">
        <v>19.4969</v>
      </c>
      <c r="U11">
        <v>21.12444</v>
      </c>
      <c r="V11">
        <v>19.546669999999999</v>
      </c>
      <c r="W11">
        <v>20.367100000000001</v>
      </c>
      <c r="X11">
        <v>23.0764</v>
      </c>
      <c r="Y11">
        <v>17.453299999999999</v>
      </c>
      <c r="Z11">
        <v>21.41067</v>
      </c>
      <c r="AA11">
        <v>19.388439999999999</v>
      </c>
      <c r="AB11">
        <v>20.0578</v>
      </c>
      <c r="AC11">
        <v>24.7804</v>
      </c>
      <c r="AD11">
        <v>15.4711</v>
      </c>
      <c r="AE11">
        <v>21.69511</v>
      </c>
      <c r="AF11">
        <v>0.65333300000000005</v>
      </c>
      <c r="AG11">
        <v>0.36888900000000002</v>
      </c>
      <c r="AH11">
        <v>0.64800000000000002</v>
      </c>
      <c r="AI11">
        <v>0.71377999999999997</v>
      </c>
      <c r="AJ11">
        <v>0.497778</v>
      </c>
      <c r="AK11">
        <v>9.4356000000000009</v>
      </c>
      <c r="AL11">
        <v>10.2151</v>
      </c>
      <c r="AM11">
        <v>10.8187</v>
      </c>
      <c r="AN11">
        <v>10.304</v>
      </c>
      <c r="AO11">
        <v>9.7768999999999995</v>
      </c>
      <c r="AP11">
        <v>14.0844</v>
      </c>
      <c r="AQ11">
        <v>14.345800000000001</v>
      </c>
      <c r="AR11">
        <v>16.8276</v>
      </c>
      <c r="AS11">
        <v>12.295999999999999</v>
      </c>
      <c r="AT11">
        <v>13.8116</v>
      </c>
      <c r="AU11">
        <v>15.757300000000001</v>
      </c>
      <c r="AV11">
        <v>14.34933</v>
      </c>
      <c r="AW11">
        <v>18.502199999999998</v>
      </c>
      <c r="AX11">
        <v>13.68356</v>
      </c>
      <c r="AY11">
        <v>14.633800000000001</v>
      </c>
      <c r="AZ11">
        <v>15.7742</v>
      </c>
      <c r="BA11">
        <v>15.82044</v>
      </c>
      <c r="BB11">
        <v>17.363600000000002</v>
      </c>
      <c r="BC11">
        <v>12.851559999999999</v>
      </c>
      <c r="BD11">
        <v>16.0809</v>
      </c>
      <c r="BE11">
        <v>15.3164</v>
      </c>
      <c r="BF11">
        <v>16.95111</v>
      </c>
      <c r="BG11">
        <v>18.597300000000001</v>
      </c>
      <c r="BH11">
        <v>12.88711</v>
      </c>
      <c r="BI11">
        <v>16.312000000000001</v>
      </c>
      <c r="BL11" s="17" t="s">
        <v>1</v>
      </c>
      <c r="BM11" s="17">
        <v>85</v>
      </c>
      <c r="BN11" s="17">
        <v>46.7</v>
      </c>
      <c r="BO11" s="17">
        <v>12.4</v>
      </c>
      <c r="BP11" s="17">
        <v>6.3</v>
      </c>
      <c r="BQ11" s="17">
        <v>1.3</v>
      </c>
    </row>
    <row r="12" spans="1:69">
      <c r="A12">
        <v>5.859375E-2</v>
      </c>
      <c r="B12">
        <v>0.52266699999999999</v>
      </c>
      <c r="C12">
        <v>0.45688899999999999</v>
      </c>
      <c r="D12">
        <v>0.71377800000000002</v>
      </c>
      <c r="E12">
        <v>0.89156000000000002</v>
      </c>
      <c r="F12">
        <v>0.48977799999999999</v>
      </c>
      <c r="G12">
        <v>15.49067</v>
      </c>
      <c r="H12">
        <v>18.6693</v>
      </c>
      <c r="I12">
        <v>17.2942</v>
      </c>
      <c r="J12">
        <v>16.702200000000001</v>
      </c>
      <c r="K12">
        <v>15.78933</v>
      </c>
      <c r="L12">
        <v>19.024000000000001</v>
      </c>
      <c r="M12">
        <v>22.178699999999999</v>
      </c>
      <c r="N12">
        <v>23.7227</v>
      </c>
      <c r="O12">
        <v>18.308399999999999</v>
      </c>
      <c r="P12">
        <v>19.924440000000001</v>
      </c>
      <c r="Q12">
        <v>19.330670000000001</v>
      </c>
      <c r="R12">
        <v>20.359100000000002</v>
      </c>
      <c r="S12">
        <v>25.231100000000001</v>
      </c>
      <c r="T12">
        <v>19.6524</v>
      </c>
      <c r="U12">
        <v>21.132439999999999</v>
      </c>
      <c r="V12">
        <v>19.52711</v>
      </c>
      <c r="W12">
        <v>20.383099999999999</v>
      </c>
      <c r="X12">
        <v>23.397300000000001</v>
      </c>
      <c r="Y12">
        <v>17.725300000000001</v>
      </c>
      <c r="Z12">
        <v>21.398219999999998</v>
      </c>
      <c r="AA12">
        <v>19.387560000000001</v>
      </c>
      <c r="AB12">
        <v>20.0596</v>
      </c>
      <c r="AC12">
        <v>24.874700000000001</v>
      </c>
      <c r="AD12">
        <v>15.756399999999999</v>
      </c>
      <c r="AE12">
        <v>21.69333</v>
      </c>
      <c r="AF12">
        <v>0.64355600000000002</v>
      </c>
      <c r="AG12">
        <v>0.36711100000000002</v>
      </c>
      <c r="AH12">
        <v>0.624</v>
      </c>
      <c r="AI12">
        <v>0.67110999999999998</v>
      </c>
      <c r="AJ12">
        <v>0.49333300000000002</v>
      </c>
      <c r="AK12">
        <v>9.4702000000000002</v>
      </c>
      <c r="AL12">
        <v>10.2684</v>
      </c>
      <c r="AM12">
        <v>10.8409</v>
      </c>
      <c r="AN12">
        <v>10.39644</v>
      </c>
      <c r="AO12">
        <v>9.8124000000000002</v>
      </c>
      <c r="AP12">
        <v>14.109299999999999</v>
      </c>
      <c r="AQ12">
        <v>14.3973</v>
      </c>
      <c r="AR12">
        <v>16.947600000000001</v>
      </c>
      <c r="AS12">
        <v>12.420439999999999</v>
      </c>
      <c r="AT12">
        <v>13.8551</v>
      </c>
      <c r="AU12">
        <v>15.776</v>
      </c>
      <c r="AV12">
        <v>14.402670000000001</v>
      </c>
      <c r="AW12">
        <v>18.596399999999999</v>
      </c>
      <c r="AX12">
        <v>13.81067</v>
      </c>
      <c r="AY12">
        <v>14.664899999999999</v>
      </c>
      <c r="AZ12">
        <v>15.8116</v>
      </c>
      <c r="BA12">
        <v>15.861330000000001</v>
      </c>
      <c r="BB12">
        <v>17.470199999999998</v>
      </c>
      <c r="BC12">
        <v>12.96</v>
      </c>
      <c r="BD12">
        <v>16.093299999999999</v>
      </c>
      <c r="BE12">
        <v>15.3413</v>
      </c>
      <c r="BF12">
        <v>17.009779999999999</v>
      </c>
      <c r="BG12">
        <v>18.704899999999999</v>
      </c>
      <c r="BH12">
        <v>12.88622</v>
      </c>
      <c r="BI12">
        <v>16.3156</v>
      </c>
      <c r="BL12" s="17" t="s">
        <v>2</v>
      </c>
      <c r="BM12" s="19">
        <v>85</v>
      </c>
      <c r="BN12" s="19">
        <v>50.5</v>
      </c>
      <c r="BO12" s="19">
        <v>12.9</v>
      </c>
      <c r="BP12" s="19">
        <v>6.4</v>
      </c>
      <c r="BQ12" s="19">
        <v>1.7</v>
      </c>
    </row>
    <row r="13" spans="1:69">
      <c r="A13">
        <v>6.4453125E-2</v>
      </c>
      <c r="B13">
        <v>0.51911099999999999</v>
      </c>
      <c r="C13">
        <v>0.44977800000000001</v>
      </c>
      <c r="D13">
        <v>0.71555599999999997</v>
      </c>
      <c r="E13">
        <v>0.84267000000000003</v>
      </c>
      <c r="F13">
        <v>0.47911100000000001</v>
      </c>
      <c r="G13">
        <v>15.47467</v>
      </c>
      <c r="H13">
        <v>18.679099999999998</v>
      </c>
      <c r="I13">
        <v>17.512899999999998</v>
      </c>
      <c r="J13">
        <v>16.7867</v>
      </c>
      <c r="K13">
        <v>15.784890000000001</v>
      </c>
      <c r="L13">
        <v>18.985779999999998</v>
      </c>
      <c r="M13">
        <v>22.1876</v>
      </c>
      <c r="N13">
        <v>23.799099999999999</v>
      </c>
      <c r="O13">
        <v>18.491599999999998</v>
      </c>
      <c r="P13">
        <v>19.945779999999999</v>
      </c>
      <c r="Q13">
        <v>19.296890000000001</v>
      </c>
      <c r="R13">
        <v>20.382200000000001</v>
      </c>
      <c r="S13">
        <v>25.301300000000001</v>
      </c>
      <c r="T13">
        <v>19.785799999999998</v>
      </c>
      <c r="U13">
        <v>21.123560000000001</v>
      </c>
      <c r="V13">
        <v>19.537780000000001</v>
      </c>
      <c r="W13">
        <v>20.423999999999999</v>
      </c>
      <c r="X13">
        <v>23.672000000000001</v>
      </c>
      <c r="Y13">
        <v>18.018699999999999</v>
      </c>
      <c r="Z13">
        <v>21.420439999999999</v>
      </c>
      <c r="AA13">
        <v>19.390219999999999</v>
      </c>
      <c r="AB13">
        <v>20.069299999999998</v>
      </c>
      <c r="AC13">
        <v>24.953800000000001</v>
      </c>
      <c r="AD13">
        <v>16.039100000000001</v>
      </c>
      <c r="AE13">
        <v>21.689779999999999</v>
      </c>
      <c r="AF13">
        <v>0.63022199999999995</v>
      </c>
      <c r="AG13">
        <v>0.36355599999999999</v>
      </c>
      <c r="AH13">
        <v>0.58755999999999997</v>
      </c>
      <c r="AI13">
        <v>0.64444000000000001</v>
      </c>
      <c r="AJ13">
        <v>0.47822199999999998</v>
      </c>
      <c r="AK13">
        <v>9.4977999999999998</v>
      </c>
      <c r="AL13">
        <v>10.3004</v>
      </c>
      <c r="AM13">
        <v>10.888</v>
      </c>
      <c r="AN13">
        <v>10.47644</v>
      </c>
      <c r="AO13">
        <v>9.8310999999999993</v>
      </c>
      <c r="AP13">
        <v>14.145799999999999</v>
      </c>
      <c r="AQ13">
        <v>14.441800000000001</v>
      </c>
      <c r="AR13">
        <v>17.037299999999998</v>
      </c>
      <c r="AS13">
        <v>12.52089</v>
      </c>
      <c r="AT13">
        <v>13.906700000000001</v>
      </c>
      <c r="AU13">
        <v>15.820399999999999</v>
      </c>
      <c r="AV13">
        <v>14.450670000000001</v>
      </c>
      <c r="AW13">
        <v>18.685300000000002</v>
      </c>
      <c r="AX13">
        <v>13.927110000000001</v>
      </c>
      <c r="AY13">
        <v>14.692399999999999</v>
      </c>
      <c r="AZ13">
        <v>15.8507</v>
      </c>
      <c r="BA13">
        <v>15.908440000000001</v>
      </c>
      <c r="BB13">
        <v>17.608899999999998</v>
      </c>
      <c r="BC13">
        <v>13.07911</v>
      </c>
      <c r="BD13">
        <v>16.1022</v>
      </c>
      <c r="BE13">
        <v>15.368</v>
      </c>
      <c r="BF13">
        <v>17.039110000000001</v>
      </c>
      <c r="BG13">
        <v>18.825800000000001</v>
      </c>
      <c r="BH13">
        <v>12.88533</v>
      </c>
      <c r="BI13">
        <v>16.3324</v>
      </c>
      <c r="BL13" s="17" t="s">
        <v>5</v>
      </c>
      <c r="BM13" s="17">
        <f>AVERAGE(BM10:BM12)</f>
        <v>85</v>
      </c>
      <c r="BN13" s="17">
        <f t="shared" ref="BN13:BQ13" si="1">AVERAGE(BN10:BN12)</f>
        <v>47.9</v>
      </c>
      <c r="BO13" s="17">
        <f t="shared" si="1"/>
        <v>12.1</v>
      </c>
      <c r="BP13" s="17">
        <f t="shared" si="1"/>
        <v>6.6333333333333329</v>
      </c>
      <c r="BQ13" s="17">
        <f t="shared" si="1"/>
        <v>1.4000000000000001</v>
      </c>
    </row>
    <row r="14" spans="1:69">
      <c r="A14">
        <v>7.03125E-2</v>
      </c>
      <c r="B14">
        <v>0.52355600000000002</v>
      </c>
      <c r="C14">
        <v>0.44977800000000001</v>
      </c>
      <c r="D14">
        <v>0.69422200000000001</v>
      </c>
      <c r="E14">
        <v>0.80356000000000005</v>
      </c>
      <c r="F14">
        <v>0.48355599999999999</v>
      </c>
      <c r="G14">
        <v>15.456</v>
      </c>
      <c r="H14">
        <v>18.6782</v>
      </c>
      <c r="I14">
        <v>17.709299999999999</v>
      </c>
      <c r="J14">
        <v>16.837299999999999</v>
      </c>
      <c r="K14">
        <v>15.77511</v>
      </c>
      <c r="L14">
        <v>18.992889999999999</v>
      </c>
      <c r="M14">
        <v>22.1982</v>
      </c>
      <c r="N14">
        <v>23.864000000000001</v>
      </c>
      <c r="O14">
        <v>18.653300000000002</v>
      </c>
      <c r="P14">
        <v>19.96</v>
      </c>
      <c r="Q14">
        <v>19.283560000000001</v>
      </c>
      <c r="R14">
        <v>20.395600000000002</v>
      </c>
      <c r="S14">
        <v>25.3733</v>
      </c>
      <c r="T14">
        <v>19.924399999999999</v>
      </c>
      <c r="U14">
        <v>21.12622</v>
      </c>
      <c r="V14">
        <v>19.52533</v>
      </c>
      <c r="W14">
        <v>20.442699999999999</v>
      </c>
      <c r="X14">
        <v>23.930700000000002</v>
      </c>
      <c r="Y14">
        <v>18.285299999999999</v>
      </c>
      <c r="Z14">
        <v>21.398219999999998</v>
      </c>
      <c r="AA14">
        <v>19.367999999999999</v>
      </c>
      <c r="AB14">
        <v>20.083600000000001</v>
      </c>
      <c r="AC14">
        <v>25.018699999999999</v>
      </c>
      <c r="AD14">
        <v>16.3324</v>
      </c>
      <c r="AE14">
        <v>21.687999999999999</v>
      </c>
      <c r="AF14">
        <v>0.63555600000000001</v>
      </c>
      <c r="AG14">
        <v>0.369778</v>
      </c>
      <c r="AH14">
        <v>0.56977999999999995</v>
      </c>
      <c r="AI14">
        <v>0.60621999999999998</v>
      </c>
      <c r="AJ14">
        <v>0.47644399999999998</v>
      </c>
      <c r="AK14">
        <v>9.5252999999999997</v>
      </c>
      <c r="AL14">
        <v>10.3476</v>
      </c>
      <c r="AM14">
        <v>10.970700000000001</v>
      </c>
      <c r="AN14">
        <v>10.547560000000001</v>
      </c>
      <c r="AO14">
        <v>9.8693000000000008</v>
      </c>
      <c r="AP14">
        <v>14.16</v>
      </c>
      <c r="AQ14">
        <v>14.4747</v>
      </c>
      <c r="AR14">
        <v>17.128900000000002</v>
      </c>
      <c r="AS14">
        <v>12.632</v>
      </c>
      <c r="AT14">
        <v>13.9573</v>
      </c>
      <c r="AU14">
        <v>15.836399999999999</v>
      </c>
      <c r="AV14">
        <v>14.499560000000001</v>
      </c>
      <c r="AW14">
        <v>18.7591</v>
      </c>
      <c r="AX14">
        <v>14.043559999999999</v>
      </c>
      <c r="AY14">
        <v>14.7342</v>
      </c>
      <c r="AZ14">
        <v>15.8996</v>
      </c>
      <c r="BA14">
        <v>15.93867</v>
      </c>
      <c r="BB14">
        <v>17.761800000000001</v>
      </c>
      <c r="BC14">
        <v>13.20356</v>
      </c>
      <c r="BD14">
        <v>16.129799999999999</v>
      </c>
      <c r="BE14">
        <v>15.404400000000001</v>
      </c>
      <c r="BF14">
        <v>17.071110000000001</v>
      </c>
      <c r="BG14">
        <v>18.904</v>
      </c>
      <c r="BH14">
        <v>12.936</v>
      </c>
      <c r="BI14">
        <v>16.3582</v>
      </c>
    </row>
    <row r="15" spans="1:69">
      <c r="A15">
        <v>7.6171875E-2</v>
      </c>
      <c r="B15">
        <v>0.51466699999999999</v>
      </c>
      <c r="C15">
        <v>0.441778</v>
      </c>
      <c r="D15">
        <v>0.68711100000000003</v>
      </c>
      <c r="E15">
        <v>0.76888999999999996</v>
      </c>
      <c r="F15">
        <v>0.464889</v>
      </c>
      <c r="G15">
        <v>15.44267</v>
      </c>
      <c r="H15">
        <v>18.661300000000001</v>
      </c>
      <c r="I15">
        <v>17.890699999999999</v>
      </c>
      <c r="J15">
        <v>16.88</v>
      </c>
      <c r="K15">
        <v>15.771559999999999</v>
      </c>
      <c r="L15">
        <v>18.985779999999998</v>
      </c>
      <c r="M15">
        <v>22.1751</v>
      </c>
      <c r="N15">
        <v>23.92</v>
      </c>
      <c r="O15">
        <v>18.799099999999999</v>
      </c>
      <c r="P15">
        <v>19.968</v>
      </c>
      <c r="Q15">
        <v>19.265779999999999</v>
      </c>
      <c r="R15">
        <v>20.414200000000001</v>
      </c>
      <c r="S15">
        <v>25.418700000000001</v>
      </c>
      <c r="T15">
        <v>20.046199999999999</v>
      </c>
      <c r="U15">
        <v>21.123560000000001</v>
      </c>
      <c r="V15">
        <v>19.520890000000001</v>
      </c>
      <c r="W15">
        <v>20.455100000000002</v>
      </c>
      <c r="X15">
        <v>24.174199999999999</v>
      </c>
      <c r="Y15">
        <v>18.559999999999999</v>
      </c>
      <c r="Z15">
        <v>21.4</v>
      </c>
      <c r="AA15">
        <v>19.376000000000001</v>
      </c>
      <c r="AB15">
        <v>20.118200000000002</v>
      </c>
      <c r="AC15">
        <v>25.062200000000001</v>
      </c>
      <c r="AD15">
        <v>16.627600000000001</v>
      </c>
      <c r="AE15">
        <v>21.697780000000002</v>
      </c>
      <c r="AF15">
        <v>0.61155599999999999</v>
      </c>
      <c r="AG15">
        <v>0.35822199999999998</v>
      </c>
      <c r="AH15">
        <v>0.55200000000000005</v>
      </c>
      <c r="AI15">
        <v>0.57333000000000001</v>
      </c>
      <c r="AJ15">
        <v>0.45955600000000002</v>
      </c>
      <c r="AK15">
        <v>9.5475999999999992</v>
      </c>
      <c r="AL15">
        <v>10.3733</v>
      </c>
      <c r="AM15">
        <v>11.0649</v>
      </c>
      <c r="AN15">
        <v>10.62044</v>
      </c>
      <c r="AO15">
        <v>9.8897999999999993</v>
      </c>
      <c r="AP15">
        <v>14.205299999999999</v>
      </c>
      <c r="AQ15">
        <v>14.512</v>
      </c>
      <c r="AR15">
        <v>17.2178</v>
      </c>
      <c r="AS15">
        <v>12.74044</v>
      </c>
      <c r="AT15">
        <v>14.013299999999999</v>
      </c>
      <c r="AU15">
        <v>15.8604</v>
      </c>
      <c r="AV15">
        <v>14.55644</v>
      </c>
      <c r="AW15">
        <v>18.837299999999999</v>
      </c>
      <c r="AX15">
        <v>14.15733</v>
      </c>
      <c r="AY15">
        <v>14.736000000000001</v>
      </c>
      <c r="AZ15">
        <v>15.937799999999999</v>
      </c>
      <c r="BA15">
        <v>15.98667</v>
      </c>
      <c r="BB15">
        <v>17.939599999999999</v>
      </c>
      <c r="BC15">
        <v>13.33867</v>
      </c>
      <c r="BD15">
        <v>16.139600000000002</v>
      </c>
      <c r="BE15">
        <v>15.441800000000001</v>
      </c>
      <c r="BF15">
        <v>17.101330000000001</v>
      </c>
      <c r="BG15">
        <v>18.9893</v>
      </c>
      <c r="BH15">
        <v>12.98489</v>
      </c>
      <c r="BI15">
        <v>16.382200000000001</v>
      </c>
    </row>
    <row r="16" spans="1:69">
      <c r="A16">
        <v>8.203125E-2</v>
      </c>
      <c r="B16">
        <v>0.51022199999999995</v>
      </c>
      <c r="C16">
        <v>0.44</v>
      </c>
      <c r="D16">
        <v>0.67911100000000002</v>
      </c>
      <c r="E16">
        <v>0.73511000000000004</v>
      </c>
      <c r="F16">
        <v>0.46311099999999999</v>
      </c>
      <c r="G16">
        <v>15.436439999999999</v>
      </c>
      <c r="H16">
        <v>18.6462</v>
      </c>
      <c r="I16">
        <v>18.040900000000001</v>
      </c>
      <c r="J16">
        <v>16.9191</v>
      </c>
      <c r="K16">
        <v>15.75733</v>
      </c>
      <c r="L16">
        <v>18.973330000000001</v>
      </c>
      <c r="M16">
        <v>22.186699999999998</v>
      </c>
      <c r="N16">
        <v>23.9636</v>
      </c>
      <c r="O16">
        <v>18.911100000000001</v>
      </c>
      <c r="P16">
        <v>19.985779999999998</v>
      </c>
      <c r="Q16">
        <v>19.247109999999999</v>
      </c>
      <c r="R16">
        <v>20.424900000000001</v>
      </c>
      <c r="S16">
        <v>25.447099999999999</v>
      </c>
      <c r="T16">
        <v>20.159099999999999</v>
      </c>
      <c r="U16">
        <v>21.121780000000001</v>
      </c>
      <c r="V16">
        <v>19.512889999999999</v>
      </c>
      <c r="W16">
        <v>20.4711</v>
      </c>
      <c r="X16">
        <v>24.372399999999999</v>
      </c>
      <c r="Y16">
        <v>18.8</v>
      </c>
      <c r="Z16">
        <v>21.390219999999999</v>
      </c>
      <c r="AA16">
        <v>19.38044</v>
      </c>
      <c r="AB16">
        <v>20.141300000000001</v>
      </c>
      <c r="AC16">
        <v>25.096900000000002</v>
      </c>
      <c r="AD16">
        <v>16.941299999999998</v>
      </c>
      <c r="AE16">
        <v>21.68533</v>
      </c>
      <c r="AF16">
        <v>0.60711099999999996</v>
      </c>
      <c r="AG16">
        <v>0.35466700000000001</v>
      </c>
      <c r="AH16">
        <v>0.53332999999999997</v>
      </c>
      <c r="AI16">
        <v>0.54222000000000004</v>
      </c>
      <c r="AJ16">
        <v>0.46222200000000002</v>
      </c>
      <c r="AK16">
        <v>9.5653000000000006</v>
      </c>
      <c r="AL16">
        <v>10.3973</v>
      </c>
      <c r="AM16">
        <v>11.1609</v>
      </c>
      <c r="AN16">
        <v>10.67822</v>
      </c>
      <c r="AO16">
        <v>9.9261999999999997</v>
      </c>
      <c r="AP16">
        <v>14.2409</v>
      </c>
      <c r="AQ16">
        <v>14.5396</v>
      </c>
      <c r="AR16">
        <v>17.295100000000001</v>
      </c>
      <c r="AS16">
        <v>12.83822</v>
      </c>
      <c r="AT16">
        <v>14.0587</v>
      </c>
      <c r="AU16">
        <v>15.8933</v>
      </c>
      <c r="AV16">
        <v>14.592000000000001</v>
      </c>
      <c r="AW16">
        <v>18.936</v>
      </c>
      <c r="AX16">
        <v>14.263999999999999</v>
      </c>
      <c r="AY16">
        <v>14.7707</v>
      </c>
      <c r="AZ16">
        <v>15.9618</v>
      </c>
      <c r="BA16">
        <v>16.024889999999999</v>
      </c>
      <c r="BB16">
        <v>18.109300000000001</v>
      </c>
      <c r="BC16">
        <v>13.470219999999999</v>
      </c>
      <c r="BD16">
        <v>16.165299999999998</v>
      </c>
      <c r="BE16">
        <v>15.48</v>
      </c>
      <c r="BF16">
        <v>17.12622</v>
      </c>
      <c r="BG16">
        <v>19.079999999999998</v>
      </c>
      <c r="BH16">
        <v>13.04622</v>
      </c>
      <c r="BI16">
        <v>16.388400000000001</v>
      </c>
    </row>
    <row r="17" spans="1:69">
      <c r="A17">
        <v>8.7890625E-2</v>
      </c>
      <c r="B17">
        <v>0.51022199999999995</v>
      </c>
      <c r="C17">
        <v>0.42222199999999999</v>
      </c>
      <c r="D17">
        <v>0.67200000000000004</v>
      </c>
      <c r="E17">
        <v>0.70843999999999996</v>
      </c>
      <c r="F17">
        <v>0.44533299999999998</v>
      </c>
      <c r="G17">
        <v>15.41156</v>
      </c>
      <c r="H17">
        <v>18.608899999999998</v>
      </c>
      <c r="I17">
        <v>18.177800000000001</v>
      </c>
      <c r="J17">
        <v>16.958200000000001</v>
      </c>
      <c r="K17">
        <v>15.766220000000001</v>
      </c>
      <c r="L17">
        <v>18.960889999999999</v>
      </c>
      <c r="M17">
        <v>22.158200000000001</v>
      </c>
      <c r="N17">
        <v>24.007100000000001</v>
      </c>
      <c r="O17">
        <v>19.0169</v>
      </c>
      <c r="P17">
        <v>19.987559999999998</v>
      </c>
      <c r="Q17">
        <v>19.223109999999998</v>
      </c>
      <c r="R17">
        <v>20.4133</v>
      </c>
      <c r="S17">
        <v>25.462199999999999</v>
      </c>
      <c r="T17">
        <v>20.2622</v>
      </c>
      <c r="U17">
        <v>21.137779999999999</v>
      </c>
      <c r="V17">
        <v>19.514669999999999</v>
      </c>
      <c r="W17">
        <v>20.484400000000001</v>
      </c>
      <c r="X17">
        <v>24.576000000000001</v>
      </c>
      <c r="Y17">
        <v>19.0258</v>
      </c>
      <c r="Z17">
        <v>21.406220000000001</v>
      </c>
      <c r="AA17">
        <v>19.373329999999999</v>
      </c>
      <c r="AB17">
        <v>20.137799999999999</v>
      </c>
      <c r="AC17">
        <v>25.128900000000002</v>
      </c>
      <c r="AD17">
        <v>17.238199999999999</v>
      </c>
      <c r="AE17">
        <v>21.689779999999999</v>
      </c>
      <c r="AF17">
        <v>0.61155599999999999</v>
      </c>
      <c r="AG17">
        <v>0.34844399999999998</v>
      </c>
      <c r="AH17">
        <v>0.52532999999999996</v>
      </c>
      <c r="AI17">
        <v>0.52800000000000002</v>
      </c>
      <c r="AJ17">
        <v>0.46311099999999999</v>
      </c>
      <c r="AK17">
        <v>9.5920000000000005</v>
      </c>
      <c r="AL17">
        <v>10.415100000000001</v>
      </c>
      <c r="AM17">
        <v>11.2729</v>
      </c>
      <c r="AN17">
        <v>10.74489</v>
      </c>
      <c r="AO17">
        <v>9.9359999999999999</v>
      </c>
      <c r="AP17">
        <v>14.2818</v>
      </c>
      <c r="AQ17">
        <v>14.584</v>
      </c>
      <c r="AR17">
        <v>17.383099999999999</v>
      </c>
      <c r="AS17">
        <v>12.95378</v>
      </c>
      <c r="AT17">
        <v>14.120900000000001</v>
      </c>
      <c r="AU17">
        <v>15.912000000000001</v>
      </c>
      <c r="AV17">
        <v>14.644439999999999</v>
      </c>
      <c r="AW17">
        <v>19.007100000000001</v>
      </c>
      <c r="AX17">
        <v>14.36178</v>
      </c>
      <c r="AY17">
        <v>14.810700000000001</v>
      </c>
      <c r="AZ17">
        <v>16.002700000000001</v>
      </c>
      <c r="BA17">
        <v>16.057780000000001</v>
      </c>
      <c r="BB17">
        <v>18.265799999999999</v>
      </c>
      <c r="BC17">
        <v>13.60444</v>
      </c>
      <c r="BD17">
        <v>16.188400000000001</v>
      </c>
      <c r="BE17">
        <v>15.528</v>
      </c>
      <c r="BF17">
        <v>17.181329999999999</v>
      </c>
      <c r="BG17">
        <v>19.161799999999999</v>
      </c>
      <c r="BH17">
        <v>13.123559999999999</v>
      </c>
      <c r="BI17">
        <v>16.415099999999999</v>
      </c>
      <c r="BL17" s="17"/>
      <c r="BM17" s="17"/>
      <c r="BN17" s="17"/>
      <c r="BO17" s="17"/>
      <c r="BP17" s="17"/>
      <c r="BQ17" s="17"/>
    </row>
    <row r="18" spans="1:69">
      <c r="A18">
        <v>9.375E-2</v>
      </c>
      <c r="B18">
        <v>0.50844400000000001</v>
      </c>
      <c r="C18">
        <v>0.42577799999999999</v>
      </c>
      <c r="D18">
        <v>0.66222199999999998</v>
      </c>
      <c r="E18">
        <v>0.68178000000000005</v>
      </c>
      <c r="F18">
        <v>0.44355600000000001</v>
      </c>
      <c r="G18">
        <v>15.407109999999999</v>
      </c>
      <c r="H18">
        <v>18.565300000000001</v>
      </c>
      <c r="I18">
        <v>18.2898</v>
      </c>
      <c r="J18">
        <v>16.9831</v>
      </c>
      <c r="K18">
        <v>15.768000000000001</v>
      </c>
      <c r="L18">
        <v>18.948440000000002</v>
      </c>
      <c r="M18">
        <v>22.150200000000002</v>
      </c>
      <c r="N18">
        <v>24.022200000000002</v>
      </c>
      <c r="O18">
        <v>19.122699999999998</v>
      </c>
      <c r="P18">
        <v>19.972439999999999</v>
      </c>
      <c r="Q18">
        <v>19.194669999999999</v>
      </c>
      <c r="R18">
        <v>20.418700000000001</v>
      </c>
      <c r="S18">
        <v>25.472899999999999</v>
      </c>
      <c r="T18">
        <v>20.3431</v>
      </c>
      <c r="U18">
        <v>21.134219999999999</v>
      </c>
      <c r="V18">
        <v>19.512889999999999</v>
      </c>
      <c r="W18">
        <v>20.485299999999999</v>
      </c>
      <c r="X18">
        <v>24.7209</v>
      </c>
      <c r="Y18">
        <v>19.224900000000002</v>
      </c>
      <c r="Z18">
        <v>21.39911</v>
      </c>
      <c r="AA18">
        <v>19.371559999999999</v>
      </c>
      <c r="AB18">
        <v>20.1342</v>
      </c>
      <c r="AC18">
        <v>25.171600000000002</v>
      </c>
      <c r="AD18">
        <v>17.534199999999998</v>
      </c>
      <c r="AE18">
        <v>21.66667</v>
      </c>
      <c r="AF18">
        <v>0.60622200000000004</v>
      </c>
      <c r="AG18">
        <v>0.34222200000000003</v>
      </c>
      <c r="AH18">
        <v>0.52888999999999997</v>
      </c>
      <c r="AI18">
        <v>0.51110999999999995</v>
      </c>
      <c r="AJ18">
        <v>0.44888899999999998</v>
      </c>
      <c r="AK18">
        <v>9.6204000000000001</v>
      </c>
      <c r="AL18">
        <v>10.4498</v>
      </c>
      <c r="AM18">
        <v>11.3653</v>
      </c>
      <c r="AN18">
        <v>10.80978</v>
      </c>
      <c r="AO18">
        <v>9.9812999999999992</v>
      </c>
      <c r="AP18">
        <v>14.3049</v>
      </c>
      <c r="AQ18">
        <v>14.6036</v>
      </c>
      <c r="AR18">
        <v>17.4693</v>
      </c>
      <c r="AS18">
        <v>13.064</v>
      </c>
      <c r="AT18">
        <v>14.163600000000001</v>
      </c>
      <c r="AU18">
        <v>15.949299999999999</v>
      </c>
      <c r="AV18">
        <v>14.66933</v>
      </c>
      <c r="AW18">
        <v>19.075600000000001</v>
      </c>
      <c r="AX18">
        <v>14.45956</v>
      </c>
      <c r="AY18">
        <v>14.853300000000001</v>
      </c>
      <c r="AZ18">
        <v>16.035599999999999</v>
      </c>
      <c r="BA18">
        <v>16.07733</v>
      </c>
      <c r="BB18">
        <v>18.410699999999999</v>
      </c>
      <c r="BC18">
        <v>13.72622</v>
      </c>
      <c r="BD18">
        <v>16.231100000000001</v>
      </c>
      <c r="BE18">
        <v>15.5573</v>
      </c>
      <c r="BF18">
        <v>17.226669999999999</v>
      </c>
      <c r="BG18">
        <v>19.246200000000002</v>
      </c>
      <c r="BH18">
        <v>13.22489</v>
      </c>
      <c r="BI18">
        <v>16.462199999999999</v>
      </c>
    </row>
    <row r="19" spans="1:69">
      <c r="A19">
        <v>9.9609375E-2</v>
      </c>
      <c r="B19">
        <v>0.49244399999999999</v>
      </c>
      <c r="C19">
        <v>0.41599999999999998</v>
      </c>
      <c r="D19">
        <v>0.64711099999999999</v>
      </c>
      <c r="E19">
        <v>0.66844000000000003</v>
      </c>
      <c r="F19">
        <v>0.44444400000000001</v>
      </c>
      <c r="G19">
        <v>15.406219999999999</v>
      </c>
      <c r="H19">
        <v>18.536899999999999</v>
      </c>
      <c r="I19">
        <v>18.4009</v>
      </c>
      <c r="J19">
        <v>17.015999999999998</v>
      </c>
      <c r="K19">
        <v>15.754670000000001</v>
      </c>
      <c r="L19">
        <v>18.93244</v>
      </c>
      <c r="M19">
        <v>22.141300000000001</v>
      </c>
      <c r="N19">
        <v>24.0364</v>
      </c>
      <c r="O19">
        <v>19.182200000000002</v>
      </c>
      <c r="P19">
        <v>19.975110000000001</v>
      </c>
      <c r="Q19">
        <v>19.17511</v>
      </c>
      <c r="R19">
        <v>20.427600000000002</v>
      </c>
      <c r="S19">
        <v>25.462199999999999</v>
      </c>
      <c r="T19">
        <v>20.391999999999999</v>
      </c>
      <c r="U19">
        <v>21.135110000000001</v>
      </c>
      <c r="V19">
        <v>19.494219999999999</v>
      </c>
      <c r="W19">
        <v>20.482700000000001</v>
      </c>
      <c r="X19">
        <v>24.866700000000002</v>
      </c>
      <c r="Y19">
        <v>19.399999999999999</v>
      </c>
      <c r="Z19">
        <v>21.405329999999999</v>
      </c>
      <c r="AA19">
        <v>19.372440000000001</v>
      </c>
      <c r="AB19">
        <v>20.128900000000002</v>
      </c>
      <c r="AC19">
        <v>25.171600000000002</v>
      </c>
      <c r="AD19">
        <v>17.815999999999999</v>
      </c>
      <c r="AE19">
        <v>21.664000000000001</v>
      </c>
      <c r="AF19">
        <v>0.59199999999999997</v>
      </c>
      <c r="AG19">
        <v>0.35111100000000001</v>
      </c>
      <c r="AH19">
        <v>0.51644000000000001</v>
      </c>
      <c r="AI19">
        <v>0.496</v>
      </c>
      <c r="AJ19">
        <v>0.43466700000000003</v>
      </c>
      <c r="AK19">
        <v>9.6417999999999999</v>
      </c>
      <c r="AL19">
        <v>10.4871</v>
      </c>
      <c r="AM19">
        <v>11.4604</v>
      </c>
      <c r="AN19">
        <v>10.85867</v>
      </c>
      <c r="AO19">
        <v>10.002700000000001</v>
      </c>
      <c r="AP19">
        <v>14.352</v>
      </c>
      <c r="AQ19">
        <v>14.64</v>
      </c>
      <c r="AR19">
        <v>17.5307</v>
      </c>
      <c r="AS19">
        <v>13.169779999999999</v>
      </c>
      <c r="AT19">
        <v>14.2018</v>
      </c>
      <c r="AU19">
        <v>15.980399999999999</v>
      </c>
      <c r="AV19">
        <v>14.734220000000001</v>
      </c>
      <c r="AW19">
        <v>19.126200000000001</v>
      </c>
      <c r="AX19">
        <v>14.55733</v>
      </c>
      <c r="AY19">
        <v>14.896000000000001</v>
      </c>
      <c r="AZ19">
        <v>16.060400000000001</v>
      </c>
      <c r="BA19">
        <v>16.11111</v>
      </c>
      <c r="BB19">
        <v>18.564399999999999</v>
      </c>
      <c r="BC19">
        <v>13.865780000000001</v>
      </c>
      <c r="BD19">
        <v>16.241800000000001</v>
      </c>
      <c r="BE19">
        <v>15.6036</v>
      </c>
      <c r="BF19">
        <v>17.263110000000001</v>
      </c>
      <c r="BG19">
        <v>19.312899999999999</v>
      </c>
      <c r="BH19">
        <v>13.341329999999999</v>
      </c>
      <c r="BI19">
        <v>16.508400000000002</v>
      </c>
    </row>
    <row r="20" spans="1:69">
      <c r="A20">
        <v>0.10546875</v>
      </c>
      <c r="B20">
        <v>0.49511100000000002</v>
      </c>
      <c r="C20">
        <v>0.41511100000000001</v>
      </c>
      <c r="D20">
        <v>0.64533300000000005</v>
      </c>
      <c r="E20">
        <v>0.64888999999999997</v>
      </c>
      <c r="F20">
        <v>0.44266699999999998</v>
      </c>
      <c r="G20">
        <v>15.375999999999999</v>
      </c>
      <c r="H20">
        <v>18.499600000000001</v>
      </c>
      <c r="I20">
        <v>18.463999999999999</v>
      </c>
      <c r="J20">
        <v>17.020399999999999</v>
      </c>
      <c r="K20">
        <v>15.75822</v>
      </c>
      <c r="L20">
        <v>18.909330000000001</v>
      </c>
      <c r="M20">
        <v>22.12</v>
      </c>
      <c r="N20">
        <v>24.0213</v>
      </c>
      <c r="O20">
        <v>19.256</v>
      </c>
      <c r="P20">
        <v>19.97156</v>
      </c>
      <c r="Q20">
        <v>19.152889999999999</v>
      </c>
      <c r="R20">
        <v>20.412400000000002</v>
      </c>
      <c r="S20">
        <v>25.4436</v>
      </c>
      <c r="T20">
        <v>20.440000000000001</v>
      </c>
      <c r="U20">
        <v>21.14489</v>
      </c>
      <c r="V20">
        <v>19.49333</v>
      </c>
      <c r="W20">
        <v>20.483599999999999</v>
      </c>
      <c r="X20">
        <v>24.986699999999999</v>
      </c>
      <c r="Y20">
        <v>19.5716</v>
      </c>
      <c r="Z20">
        <v>21.431999999999999</v>
      </c>
      <c r="AA20">
        <v>19.36711</v>
      </c>
      <c r="AB20">
        <v>20.113800000000001</v>
      </c>
      <c r="AC20">
        <v>25.186699999999998</v>
      </c>
      <c r="AD20">
        <v>18.115600000000001</v>
      </c>
      <c r="AE20">
        <v>21.664000000000001</v>
      </c>
      <c r="AF20">
        <v>0.58311100000000005</v>
      </c>
      <c r="AG20">
        <v>0.33244400000000002</v>
      </c>
      <c r="AH20">
        <v>0.49956</v>
      </c>
      <c r="AI20">
        <v>0.48888999999999999</v>
      </c>
      <c r="AJ20">
        <v>0.43911099999999997</v>
      </c>
      <c r="AK20">
        <v>9.6746999999999996</v>
      </c>
      <c r="AL20">
        <v>10.52</v>
      </c>
      <c r="AM20">
        <v>11.5413</v>
      </c>
      <c r="AN20">
        <v>10.90489</v>
      </c>
      <c r="AO20">
        <v>10.049799999999999</v>
      </c>
      <c r="AP20">
        <v>14.371600000000001</v>
      </c>
      <c r="AQ20">
        <v>14.676399999999999</v>
      </c>
      <c r="AR20">
        <v>17.593800000000002</v>
      </c>
      <c r="AS20">
        <v>13.246219999999999</v>
      </c>
      <c r="AT20">
        <v>14.238200000000001</v>
      </c>
      <c r="AU20">
        <v>16.0213</v>
      </c>
      <c r="AV20">
        <v>14.76444</v>
      </c>
      <c r="AW20">
        <v>19.169799999999999</v>
      </c>
      <c r="AX20">
        <v>14.639110000000001</v>
      </c>
      <c r="AY20">
        <v>14.9404</v>
      </c>
      <c r="AZ20">
        <v>16.096</v>
      </c>
      <c r="BA20">
        <v>16.136890000000001</v>
      </c>
      <c r="BB20">
        <v>18.685300000000002</v>
      </c>
      <c r="BC20">
        <v>14.00089</v>
      </c>
      <c r="BD20">
        <v>16.276399999999999</v>
      </c>
      <c r="BE20">
        <v>15.6418</v>
      </c>
      <c r="BF20">
        <v>17.311109999999999</v>
      </c>
      <c r="BG20">
        <v>19.376000000000001</v>
      </c>
      <c r="BH20">
        <v>13.464</v>
      </c>
      <c r="BI20">
        <v>16.538699999999999</v>
      </c>
    </row>
    <row r="21" spans="1:69">
      <c r="A21">
        <v>0.111328125</v>
      </c>
      <c r="B21">
        <v>0.497778</v>
      </c>
      <c r="C21">
        <v>0.410667</v>
      </c>
      <c r="D21">
        <v>0.63555600000000001</v>
      </c>
      <c r="E21">
        <v>0.63378000000000001</v>
      </c>
      <c r="F21">
        <v>0.438222</v>
      </c>
      <c r="G21">
        <v>15.34667</v>
      </c>
      <c r="H21">
        <v>18.472899999999999</v>
      </c>
      <c r="I21">
        <v>18.519100000000002</v>
      </c>
      <c r="J21">
        <v>17.032</v>
      </c>
      <c r="K21">
        <v>15.752000000000001</v>
      </c>
      <c r="L21">
        <v>18.896889999999999</v>
      </c>
      <c r="M21">
        <v>22.101299999999998</v>
      </c>
      <c r="N21">
        <v>24.0258</v>
      </c>
      <c r="O21">
        <v>19.306699999999999</v>
      </c>
      <c r="P21">
        <v>19.976890000000001</v>
      </c>
      <c r="Q21">
        <v>19.13955</v>
      </c>
      <c r="R21">
        <v>20.423100000000002</v>
      </c>
      <c r="S21">
        <v>25.44</v>
      </c>
      <c r="T21">
        <v>20.470199999999998</v>
      </c>
      <c r="U21">
        <v>21.169779999999999</v>
      </c>
      <c r="V21">
        <v>19.462219999999999</v>
      </c>
      <c r="W21">
        <v>20.483599999999999</v>
      </c>
      <c r="X21">
        <v>25.101299999999998</v>
      </c>
      <c r="Y21">
        <v>19.729800000000001</v>
      </c>
      <c r="Z21">
        <v>21.433779999999999</v>
      </c>
      <c r="AA21">
        <v>19.36</v>
      </c>
      <c r="AB21">
        <v>20.110199999999999</v>
      </c>
      <c r="AC21">
        <v>25.192</v>
      </c>
      <c r="AD21">
        <v>18.367100000000001</v>
      </c>
      <c r="AE21">
        <v>21.66311</v>
      </c>
      <c r="AF21">
        <v>0.59111100000000005</v>
      </c>
      <c r="AG21">
        <v>0.34044400000000002</v>
      </c>
      <c r="AH21">
        <v>0.49689</v>
      </c>
      <c r="AI21">
        <v>0.46844000000000002</v>
      </c>
      <c r="AJ21">
        <v>0.43288900000000002</v>
      </c>
      <c r="AK21">
        <v>9.6968999999999994</v>
      </c>
      <c r="AL21">
        <v>10.5627</v>
      </c>
      <c r="AM21">
        <v>11.6027</v>
      </c>
      <c r="AN21">
        <v>10.963559999999999</v>
      </c>
      <c r="AO21">
        <v>10.0951</v>
      </c>
      <c r="AP21">
        <v>14.408899999999999</v>
      </c>
      <c r="AQ21">
        <v>14.7218</v>
      </c>
      <c r="AR21">
        <v>17.640899999999998</v>
      </c>
      <c r="AS21">
        <v>13.31644</v>
      </c>
      <c r="AT21">
        <v>14.280900000000001</v>
      </c>
      <c r="AU21">
        <v>16.047999999999998</v>
      </c>
      <c r="AV21">
        <v>14.803559999999999</v>
      </c>
      <c r="AW21">
        <v>19.226700000000001</v>
      </c>
      <c r="AX21">
        <v>14.718220000000001</v>
      </c>
      <c r="AY21">
        <v>14.981299999999999</v>
      </c>
      <c r="AZ21">
        <v>16.1236</v>
      </c>
      <c r="BA21">
        <v>16.157330000000002</v>
      </c>
      <c r="BB21">
        <v>18.807099999999998</v>
      </c>
      <c r="BC21">
        <v>14.128</v>
      </c>
      <c r="BD21">
        <v>16.323599999999999</v>
      </c>
      <c r="BE21">
        <v>15.68</v>
      </c>
      <c r="BF21">
        <v>17.31467</v>
      </c>
      <c r="BG21">
        <v>19.438199999999998</v>
      </c>
      <c r="BH21">
        <v>13.59022</v>
      </c>
      <c r="BI21">
        <v>16.572399999999998</v>
      </c>
    </row>
    <row r="22" spans="1:69">
      <c r="A22">
        <v>0.1171875</v>
      </c>
      <c r="B22">
        <v>0.49422199999999999</v>
      </c>
      <c r="C22">
        <v>0.40799999999999997</v>
      </c>
      <c r="D22">
        <v>0.624</v>
      </c>
      <c r="E22">
        <v>0.63110999999999995</v>
      </c>
      <c r="F22">
        <v>0.42933300000000002</v>
      </c>
      <c r="G22">
        <v>15.31556</v>
      </c>
      <c r="H22">
        <v>18.431999999999999</v>
      </c>
      <c r="I22">
        <v>18.559999999999999</v>
      </c>
      <c r="J22">
        <v>17.0169</v>
      </c>
      <c r="K22">
        <v>15.744</v>
      </c>
      <c r="L22">
        <v>18.864889999999999</v>
      </c>
      <c r="M22">
        <v>22.0916</v>
      </c>
      <c r="N22">
        <v>24.001799999999999</v>
      </c>
      <c r="O22">
        <v>19.3689</v>
      </c>
      <c r="P22">
        <v>19.991109999999999</v>
      </c>
      <c r="Q22">
        <v>19.120889999999999</v>
      </c>
      <c r="R22">
        <v>20.415099999999999</v>
      </c>
      <c r="S22">
        <v>25.480899999999998</v>
      </c>
      <c r="T22">
        <v>20.491599999999998</v>
      </c>
      <c r="U22">
        <v>21.183109999999999</v>
      </c>
      <c r="V22">
        <v>19.454219999999999</v>
      </c>
      <c r="W22">
        <v>20.476400000000002</v>
      </c>
      <c r="X22">
        <v>25.192</v>
      </c>
      <c r="Y22">
        <v>19.857800000000001</v>
      </c>
      <c r="Z22">
        <v>21.44267</v>
      </c>
      <c r="AA22">
        <v>19.358219999999999</v>
      </c>
      <c r="AB22">
        <v>20.110199999999999</v>
      </c>
      <c r="AC22">
        <v>25.199100000000001</v>
      </c>
      <c r="AD22">
        <v>18.6036</v>
      </c>
      <c r="AE22">
        <v>21.660440000000001</v>
      </c>
      <c r="AF22">
        <v>0.58222200000000002</v>
      </c>
      <c r="AG22">
        <v>0.33688899999999999</v>
      </c>
      <c r="AH22">
        <v>0.49689</v>
      </c>
      <c r="AI22">
        <v>0.46933000000000002</v>
      </c>
      <c r="AJ22">
        <v>0.42399999999999999</v>
      </c>
      <c r="AK22">
        <v>9.7235999999999994</v>
      </c>
      <c r="AL22">
        <v>10.575100000000001</v>
      </c>
      <c r="AM22">
        <v>11.677300000000001</v>
      </c>
      <c r="AN22">
        <v>11.009779999999999</v>
      </c>
      <c r="AO22">
        <v>10.1387</v>
      </c>
      <c r="AP22">
        <v>14.435600000000001</v>
      </c>
      <c r="AQ22">
        <v>14.755599999999999</v>
      </c>
      <c r="AR22">
        <v>17.687100000000001</v>
      </c>
      <c r="AS22">
        <v>13.37867</v>
      </c>
      <c r="AT22">
        <v>14.3209</v>
      </c>
      <c r="AU22">
        <v>16.083600000000001</v>
      </c>
      <c r="AV22">
        <v>14.83911</v>
      </c>
      <c r="AW22">
        <v>19.287099999999999</v>
      </c>
      <c r="AX22">
        <v>14.76089</v>
      </c>
      <c r="AY22">
        <v>15.023999999999999</v>
      </c>
      <c r="AZ22">
        <v>16.1493</v>
      </c>
      <c r="BA22">
        <v>16.194669999999999</v>
      </c>
      <c r="BB22">
        <v>18.9191</v>
      </c>
      <c r="BC22">
        <v>14.25067</v>
      </c>
      <c r="BD22">
        <v>16.3644</v>
      </c>
      <c r="BE22">
        <v>15.72</v>
      </c>
      <c r="BF22">
        <v>17.351109999999998</v>
      </c>
      <c r="BG22">
        <v>19.494199999999999</v>
      </c>
      <c r="BH22">
        <v>13.72622</v>
      </c>
      <c r="BI22">
        <v>16.615100000000002</v>
      </c>
    </row>
    <row r="23" spans="1:69">
      <c r="A23">
        <v>0.123046875</v>
      </c>
      <c r="B23">
        <v>0.49155599999999999</v>
      </c>
      <c r="C23">
        <v>0.410667</v>
      </c>
      <c r="D23">
        <v>0.60088900000000001</v>
      </c>
      <c r="E23">
        <v>0.62043999999999999</v>
      </c>
      <c r="F23">
        <v>0.43466700000000003</v>
      </c>
      <c r="G23">
        <v>15.297779999999999</v>
      </c>
      <c r="H23">
        <v>18.393799999999999</v>
      </c>
      <c r="I23">
        <v>18.593800000000002</v>
      </c>
      <c r="J23">
        <v>17.0124</v>
      </c>
      <c r="K23">
        <v>15.74489</v>
      </c>
      <c r="L23">
        <v>18.859559999999998</v>
      </c>
      <c r="M23">
        <v>22.064900000000002</v>
      </c>
      <c r="N23">
        <v>23.973299999999998</v>
      </c>
      <c r="O23">
        <v>19.401800000000001</v>
      </c>
      <c r="P23">
        <v>20.020440000000001</v>
      </c>
      <c r="Q23">
        <v>19.118220000000001</v>
      </c>
      <c r="R23">
        <v>20.403600000000001</v>
      </c>
      <c r="S23">
        <v>25.508400000000002</v>
      </c>
      <c r="T23">
        <v>20.510200000000001</v>
      </c>
      <c r="U23">
        <v>21.17333</v>
      </c>
      <c r="V23">
        <v>19.447109999999999</v>
      </c>
      <c r="W23">
        <v>20.4649</v>
      </c>
      <c r="X23">
        <v>25.256</v>
      </c>
      <c r="Y23">
        <v>19.977799999999998</v>
      </c>
      <c r="Z23">
        <v>21.456890000000001</v>
      </c>
      <c r="AA23">
        <v>19.356449999999999</v>
      </c>
      <c r="AB23">
        <v>20.096</v>
      </c>
      <c r="AC23">
        <v>25.167999999999999</v>
      </c>
      <c r="AD23">
        <v>18.809799999999999</v>
      </c>
      <c r="AE23">
        <v>21.66844</v>
      </c>
      <c r="AF23">
        <v>0.57599999999999996</v>
      </c>
      <c r="AG23">
        <v>0.33777800000000002</v>
      </c>
      <c r="AH23">
        <v>0.48355999999999999</v>
      </c>
      <c r="AI23">
        <v>0.45956000000000002</v>
      </c>
      <c r="AJ23">
        <v>0.42577799999999999</v>
      </c>
      <c r="AK23">
        <v>9.7538</v>
      </c>
      <c r="AL23">
        <v>10.6036</v>
      </c>
      <c r="AM23">
        <v>11.7502</v>
      </c>
      <c r="AN23">
        <v>11.043559999999999</v>
      </c>
      <c r="AO23">
        <v>10.1707</v>
      </c>
      <c r="AP23">
        <v>14.4604</v>
      </c>
      <c r="AQ23">
        <v>14.7911</v>
      </c>
      <c r="AR23">
        <v>17.7227</v>
      </c>
      <c r="AS23">
        <v>13.44533</v>
      </c>
      <c r="AT23">
        <v>14.366199999999999</v>
      </c>
      <c r="AU23">
        <v>16.116399999999999</v>
      </c>
      <c r="AV23">
        <v>14.87111</v>
      </c>
      <c r="AW23">
        <v>19.351099999999999</v>
      </c>
      <c r="AX23">
        <v>14.81156</v>
      </c>
      <c r="AY23">
        <v>15.061299999999999</v>
      </c>
      <c r="AZ23">
        <v>16.179600000000001</v>
      </c>
      <c r="BA23">
        <v>16.216000000000001</v>
      </c>
      <c r="BB23">
        <v>19.014199999999999</v>
      </c>
      <c r="BC23">
        <v>14.36444</v>
      </c>
      <c r="BD23">
        <v>16.392900000000001</v>
      </c>
      <c r="BE23">
        <v>15.7538</v>
      </c>
      <c r="BF23">
        <v>17.377780000000001</v>
      </c>
      <c r="BG23">
        <v>19.525300000000001</v>
      </c>
      <c r="BH23">
        <v>13.862220000000001</v>
      </c>
      <c r="BI23">
        <v>16.6569</v>
      </c>
    </row>
    <row r="24" spans="1:69">
      <c r="A24">
        <v>0.12890625</v>
      </c>
      <c r="B24">
        <v>0.47733300000000001</v>
      </c>
      <c r="C24">
        <v>0.38755600000000001</v>
      </c>
      <c r="D24">
        <v>0.59911099999999995</v>
      </c>
      <c r="E24">
        <v>0.62488999999999995</v>
      </c>
      <c r="F24">
        <v>0.41866700000000001</v>
      </c>
      <c r="G24">
        <v>15.276439999999999</v>
      </c>
      <c r="H24">
        <v>18.355599999999999</v>
      </c>
      <c r="I24">
        <v>18.622199999999999</v>
      </c>
      <c r="J24">
        <v>17.015999999999998</v>
      </c>
      <c r="K24">
        <v>15.74222</v>
      </c>
      <c r="L24">
        <v>18.83822</v>
      </c>
      <c r="M24">
        <v>22.0489</v>
      </c>
      <c r="N24">
        <v>23.945799999999998</v>
      </c>
      <c r="O24">
        <v>19.4267</v>
      </c>
      <c r="P24">
        <v>20.024000000000001</v>
      </c>
      <c r="Q24">
        <v>19.09422</v>
      </c>
      <c r="R24">
        <v>20.384899999999998</v>
      </c>
      <c r="S24">
        <v>25.504000000000001</v>
      </c>
      <c r="T24">
        <v>20.506699999999999</v>
      </c>
      <c r="U24">
        <v>21.177779999999998</v>
      </c>
      <c r="V24">
        <v>19.433779999999999</v>
      </c>
      <c r="W24">
        <v>20.468399999999999</v>
      </c>
      <c r="X24">
        <v>25.306699999999999</v>
      </c>
      <c r="Y24">
        <v>20.067599999999999</v>
      </c>
      <c r="Z24">
        <v>21.448889999999999</v>
      </c>
      <c r="AA24">
        <v>19.35378</v>
      </c>
      <c r="AB24">
        <v>20.095099999999999</v>
      </c>
      <c r="AC24">
        <v>25.156400000000001</v>
      </c>
      <c r="AD24">
        <v>19.0151</v>
      </c>
      <c r="AE24">
        <v>21.67022</v>
      </c>
      <c r="AF24">
        <v>0.56977800000000001</v>
      </c>
      <c r="AG24">
        <v>0.33600000000000002</v>
      </c>
      <c r="AH24">
        <v>0.48977999999999999</v>
      </c>
      <c r="AI24">
        <v>0.45422000000000001</v>
      </c>
      <c r="AJ24">
        <v>0.42044399999999998</v>
      </c>
      <c r="AK24">
        <v>9.7652999999999999</v>
      </c>
      <c r="AL24">
        <v>10.6204</v>
      </c>
      <c r="AM24">
        <v>11.8009</v>
      </c>
      <c r="AN24">
        <v>11.09422</v>
      </c>
      <c r="AO24">
        <v>10.2178</v>
      </c>
      <c r="AP24">
        <v>14.4907</v>
      </c>
      <c r="AQ24">
        <v>14.8116</v>
      </c>
      <c r="AR24">
        <v>17.756399999999999</v>
      </c>
      <c r="AS24">
        <v>13.518219999999999</v>
      </c>
      <c r="AT24">
        <v>14.424899999999999</v>
      </c>
      <c r="AU24">
        <v>16.1431</v>
      </c>
      <c r="AV24">
        <v>14.910220000000001</v>
      </c>
      <c r="AW24">
        <v>19.408000000000001</v>
      </c>
      <c r="AX24">
        <v>14.85422</v>
      </c>
      <c r="AY24">
        <v>15.1129</v>
      </c>
      <c r="AZ24">
        <v>16.2151</v>
      </c>
      <c r="BA24">
        <v>16.232890000000001</v>
      </c>
      <c r="BB24">
        <v>19.0809</v>
      </c>
      <c r="BC24">
        <v>14.464</v>
      </c>
      <c r="BD24">
        <v>16.4373</v>
      </c>
      <c r="BE24">
        <v>15.792</v>
      </c>
      <c r="BF24">
        <v>17.41245</v>
      </c>
      <c r="BG24">
        <v>19.537800000000001</v>
      </c>
      <c r="BH24">
        <v>13.995559999999999</v>
      </c>
      <c r="BI24">
        <v>16.703099999999999</v>
      </c>
    </row>
    <row r="25" spans="1:69">
      <c r="A25">
        <v>0.134765625</v>
      </c>
      <c r="B25">
        <v>0.47022199999999997</v>
      </c>
      <c r="C25">
        <v>0.38844400000000001</v>
      </c>
      <c r="D25">
        <v>0.6</v>
      </c>
      <c r="E25">
        <v>0.62043999999999999</v>
      </c>
      <c r="F25">
        <v>0.41688900000000001</v>
      </c>
      <c r="G25">
        <v>15.263999999999999</v>
      </c>
      <c r="H25">
        <v>18.314699999999998</v>
      </c>
      <c r="I25">
        <v>18.640899999999998</v>
      </c>
      <c r="J25">
        <v>17.0151</v>
      </c>
      <c r="K25">
        <v>15.74133</v>
      </c>
      <c r="L25">
        <v>18.820440000000001</v>
      </c>
      <c r="M25">
        <v>22.029299999999999</v>
      </c>
      <c r="N25">
        <v>23.906700000000001</v>
      </c>
      <c r="O25">
        <v>19.451599999999999</v>
      </c>
      <c r="P25">
        <v>20.02844</v>
      </c>
      <c r="Q25">
        <v>19.08089</v>
      </c>
      <c r="R25">
        <v>20.4009</v>
      </c>
      <c r="S25">
        <v>25.500399999999999</v>
      </c>
      <c r="T25">
        <v>20.5182</v>
      </c>
      <c r="U25">
        <v>21.182220000000001</v>
      </c>
      <c r="V25">
        <v>19.406220000000001</v>
      </c>
      <c r="W25">
        <v>20.456900000000001</v>
      </c>
      <c r="X25">
        <v>25.3582</v>
      </c>
      <c r="Y25">
        <v>20.148399999999999</v>
      </c>
      <c r="Z25">
        <v>21.437329999999999</v>
      </c>
      <c r="AA25">
        <v>19.359110000000001</v>
      </c>
      <c r="AB25">
        <v>20.097799999999999</v>
      </c>
      <c r="AC25">
        <v>25.104900000000001</v>
      </c>
      <c r="AD25">
        <v>19.207999999999998</v>
      </c>
      <c r="AE25">
        <v>21.68533</v>
      </c>
      <c r="AF25">
        <v>0.558222</v>
      </c>
      <c r="AG25">
        <v>0.33511099999999999</v>
      </c>
      <c r="AH25">
        <v>0.48266999999999999</v>
      </c>
      <c r="AI25">
        <v>0.45778000000000002</v>
      </c>
      <c r="AJ25">
        <v>0.40977799999999998</v>
      </c>
      <c r="AK25">
        <v>9.7858000000000001</v>
      </c>
      <c r="AL25">
        <v>10.639099999999999</v>
      </c>
      <c r="AM25">
        <v>11.8569</v>
      </c>
      <c r="AN25">
        <v>11.137779999999999</v>
      </c>
      <c r="AO25">
        <v>10.2516</v>
      </c>
      <c r="AP25">
        <v>14.5298</v>
      </c>
      <c r="AQ25">
        <v>14.8329</v>
      </c>
      <c r="AR25">
        <v>17.7956</v>
      </c>
      <c r="AS25">
        <v>13.58933</v>
      </c>
      <c r="AT25">
        <v>14.4551</v>
      </c>
      <c r="AU25">
        <v>16.165299999999998</v>
      </c>
      <c r="AV25">
        <v>14.93511</v>
      </c>
      <c r="AW25">
        <v>19.466699999999999</v>
      </c>
      <c r="AX25">
        <v>14.90133</v>
      </c>
      <c r="AY25">
        <v>15.16</v>
      </c>
      <c r="AZ25">
        <v>16.239999999999998</v>
      </c>
      <c r="BA25">
        <v>16.255109999999998</v>
      </c>
      <c r="BB25">
        <v>19.168900000000001</v>
      </c>
      <c r="BC25">
        <v>14.561780000000001</v>
      </c>
      <c r="BD25">
        <v>16.465800000000002</v>
      </c>
      <c r="BE25">
        <v>15.8293</v>
      </c>
      <c r="BF25">
        <v>17.450669999999999</v>
      </c>
      <c r="BG25">
        <v>19.587599999999998</v>
      </c>
      <c r="BH25">
        <v>14.12622</v>
      </c>
      <c r="BI25">
        <v>16.747599999999998</v>
      </c>
    </row>
    <row r="26" spans="1:69">
      <c r="A26">
        <v>0.140625</v>
      </c>
      <c r="B26">
        <v>0.47644399999999998</v>
      </c>
      <c r="C26">
        <v>0.38933299999999998</v>
      </c>
      <c r="D26">
        <v>0.59199999999999997</v>
      </c>
      <c r="E26">
        <v>0.61778</v>
      </c>
      <c r="F26">
        <v>0.40799999999999997</v>
      </c>
      <c r="G26">
        <v>15.23733</v>
      </c>
      <c r="H26">
        <v>18.275600000000001</v>
      </c>
      <c r="I26">
        <v>18.664000000000001</v>
      </c>
      <c r="J26">
        <v>17.003599999999999</v>
      </c>
      <c r="K26">
        <v>15.73333</v>
      </c>
      <c r="L26">
        <v>18.812439999999999</v>
      </c>
      <c r="M26">
        <v>22.0124</v>
      </c>
      <c r="N26">
        <v>23.892399999999999</v>
      </c>
      <c r="O26">
        <v>19.472899999999999</v>
      </c>
      <c r="P26">
        <v>20.023109999999999</v>
      </c>
      <c r="Q26">
        <v>19.057780000000001</v>
      </c>
      <c r="R26">
        <v>20.387599999999999</v>
      </c>
      <c r="S26">
        <v>25.483599999999999</v>
      </c>
      <c r="T26">
        <v>20.529800000000002</v>
      </c>
      <c r="U26">
        <v>21.17689</v>
      </c>
      <c r="V26">
        <v>19.406220000000001</v>
      </c>
      <c r="W26">
        <v>20.461300000000001</v>
      </c>
      <c r="X26">
        <v>25.388400000000001</v>
      </c>
      <c r="Y26">
        <v>20.235600000000002</v>
      </c>
      <c r="Z26">
        <v>21.455110000000001</v>
      </c>
      <c r="AA26">
        <v>19.374220000000001</v>
      </c>
      <c r="AB26">
        <v>20.095099999999999</v>
      </c>
      <c r="AC26">
        <v>25.056000000000001</v>
      </c>
      <c r="AD26">
        <v>19.3813</v>
      </c>
      <c r="AE26">
        <v>21.690670000000001</v>
      </c>
      <c r="AF26">
        <v>0.55111100000000002</v>
      </c>
      <c r="AG26">
        <v>0.32888899999999999</v>
      </c>
      <c r="AH26">
        <v>0.47732999999999998</v>
      </c>
      <c r="AI26">
        <v>0.45600000000000002</v>
      </c>
      <c r="AJ26">
        <v>0.407111</v>
      </c>
      <c r="AK26">
        <v>9.7972999999999999</v>
      </c>
      <c r="AL26">
        <v>10.6578</v>
      </c>
      <c r="AM26">
        <v>11.9156</v>
      </c>
      <c r="AN26">
        <v>11.18756</v>
      </c>
      <c r="AO26">
        <v>10.2898</v>
      </c>
      <c r="AP26">
        <v>14.558199999999999</v>
      </c>
      <c r="AQ26">
        <v>14.847099999999999</v>
      </c>
      <c r="AR26">
        <v>17.830200000000001</v>
      </c>
      <c r="AS26">
        <v>13.65422</v>
      </c>
      <c r="AT26">
        <v>14.5138</v>
      </c>
      <c r="AU26">
        <v>16.1938</v>
      </c>
      <c r="AV26">
        <v>14.96978</v>
      </c>
      <c r="AW26">
        <v>19.514700000000001</v>
      </c>
      <c r="AX26">
        <v>14.940440000000001</v>
      </c>
      <c r="AY26">
        <v>15.210699999999999</v>
      </c>
      <c r="AZ26">
        <v>16.252400000000002</v>
      </c>
      <c r="BA26">
        <v>16.281780000000001</v>
      </c>
      <c r="BB26">
        <v>19.241800000000001</v>
      </c>
      <c r="BC26">
        <v>14.64622</v>
      </c>
      <c r="BD26">
        <v>16.499600000000001</v>
      </c>
      <c r="BE26">
        <v>15.8658</v>
      </c>
      <c r="BF26">
        <v>17.475560000000002</v>
      </c>
      <c r="BG26">
        <v>19.621300000000002</v>
      </c>
      <c r="BH26">
        <v>14.247999999999999</v>
      </c>
      <c r="BI26">
        <v>16.770700000000001</v>
      </c>
    </row>
    <row r="27" spans="1:69">
      <c r="A27">
        <v>0.146484375</v>
      </c>
      <c r="B27">
        <v>0.46577800000000003</v>
      </c>
      <c r="C27">
        <v>0.38577800000000001</v>
      </c>
      <c r="D27">
        <v>0.57955599999999996</v>
      </c>
      <c r="E27">
        <v>0.61867000000000005</v>
      </c>
      <c r="F27">
        <v>0.405333</v>
      </c>
      <c r="G27">
        <v>15.21956</v>
      </c>
      <c r="H27">
        <v>18.239999999999998</v>
      </c>
      <c r="I27">
        <v>18.668399999999998</v>
      </c>
      <c r="J27">
        <v>17</v>
      </c>
      <c r="K27">
        <v>15.72533</v>
      </c>
      <c r="L27">
        <v>18.780449999999998</v>
      </c>
      <c r="M27">
        <v>21.992000000000001</v>
      </c>
      <c r="N27">
        <v>23.9084</v>
      </c>
      <c r="O27">
        <v>19.48</v>
      </c>
      <c r="P27">
        <v>20.020440000000001</v>
      </c>
      <c r="Q27">
        <v>19.042670000000001</v>
      </c>
      <c r="R27">
        <v>20.371600000000001</v>
      </c>
      <c r="S27">
        <v>25.447099999999999</v>
      </c>
      <c r="T27">
        <v>20.527999999999999</v>
      </c>
      <c r="U27">
        <v>21.17333</v>
      </c>
      <c r="V27">
        <v>19.379549999999998</v>
      </c>
      <c r="W27">
        <v>20.4436</v>
      </c>
      <c r="X27">
        <v>25.418700000000001</v>
      </c>
      <c r="Y27">
        <v>20.288900000000002</v>
      </c>
      <c r="Z27">
        <v>21.452439999999999</v>
      </c>
      <c r="AA27">
        <v>19.369779999999999</v>
      </c>
      <c r="AB27">
        <v>20.101299999999998</v>
      </c>
      <c r="AC27">
        <v>25.051600000000001</v>
      </c>
      <c r="AD27">
        <v>19.542200000000001</v>
      </c>
      <c r="AE27">
        <v>21.704000000000001</v>
      </c>
      <c r="AF27">
        <v>0.566222</v>
      </c>
      <c r="AG27">
        <v>0.33422200000000002</v>
      </c>
      <c r="AH27">
        <v>0.47910999999999998</v>
      </c>
      <c r="AI27">
        <v>0.43378</v>
      </c>
      <c r="AJ27">
        <v>0.40355600000000003</v>
      </c>
      <c r="AK27">
        <v>9.8391000000000002</v>
      </c>
      <c r="AL27">
        <v>10.671099999999999</v>
      </c>
      <c r="AM27">
        <v>11.9716</v>
      </c>
      <c r="AN27">
        <v>11.22578</v>
      </c>
      <c r="AO27">
        <v>10.3058</v>
      </c>
      <c r="AP27">
        <v>14.5831</v>
      </c>
      <c r="AQ27">
        <v>14.863099999999999</v>
      </c>
      <c r="AR27">
        <v>17.901299999999999</v>
      </c>
      <c r="AS27">
        <v>13.69689</v>
      </c>
      <c r="AT27">
        <v>14.564399999999999</v>
      </c>
      <c r="AU27">
        <v>16.227599999999999</v>
      </c>
      <c r="AV27">
        <v>14.993779999999999</v>
      </c>
      <c r="AW27">
        <v>19.5547</v>
      </c>
      <c r="AX27">
        <v>14.976000000000001</v>
      </c>
      <c r="AY27">
        <v>15.2684</v>
      </c>
      <c r="AZ27">
        <v>16.282699999999998</v>
      </c>
      <c r="BA27">
        <v>16.295110000000001</v>
      </c>
      <c r="BB27">
        <v>19.322700000000001</v>
      </c>
      <c r="BC27">
        <v>14.738670000000001</v>
      </c>
      <c r="BD27">
        <v>16.5413</v>
      </c>
      <c r="BE27">
        <v>15.8969</v>
      </c>
      <c r="BF27">
        <v>17.502220000000001</v>
      </c>
      <c r="BG27">
        <v>19.666699999999999</v>
      </c>
      <c r="BH27">
        <v>14.375999999999999</v>
      </c>
      <c r="BI27">
        <v>16.821300000000001</v>
      </c>
    </row>
    <row r="28" spans="1:69">
      <c r="A28">
        <v>0.15234375</v>
      </c>
      <c r="B28">
        <v>0.45066699999999998</v>
      </c>
      <c r="C28">
        <v>0.38933299999999998</v>
      </c>
      <c r="D28">
        <v>0.58488899999999999</v>
      </c>
      <c r="E28">
        <v>0.60711000000000004</v>
      </c>
      <c r="F28">
        <v>0.40977799999999998</v>
      </c>
      <c r="G28">
        <v>15.19378</v>
      </c>
      <c r="H28">
        <v>18.224900000000002</v>
      </c>
      <c r="I28">
        <v>18.659600000000001</v>
      </c>
      <c r="J28">
        <v>16.976900000000001</v>
      </c>
      <c r="K28">
        <v>15.736890000000001</v>
      </c>
      <c r="L28">
        <v>18.76089</v>
      </c>
      <c r="M28">
        <v>21.962700000000002</v>
      </c>
      <c r="N28">
        <v>23.901299999999999</v>
      </c>
      <c r="O28">
        <v>19.4907</v>
      </c>
      <c r="P28">
        <v>20.01511</v>
      </c>
      <c r="Q28">
        <v>19.029330000000002</v>
      </c>
      <c r="R28">
        <v>20.369800000000001</v>
      </c>
      <c r="S28">
        <v>25.416</v>
      </c>
      <c r="T28">
        <v>20.5396</v>
      </c>
      <c r="U28">
        <v>21.179559999999999</v>
      </c>
      <c r="V28">
        <v>19.362670000000001</v>
      </c>
      <c r="W28">
        <v>20.4391</v>
      </c>
      <c r="X28">
        <v>25.434699999999999</v>
      </c>
      <c r="Y28">
        <v>20.344000000000001</v>
      </c>
      <c r="Z28">
        <v>21.453330000000001</v>
      </c>
      <c r="AA28">
        <v>19.352889999999999</v>
      </c>
      <c r="AB28">
        <v>20.1084</v>
      </c>
      <c r="AC28">
        <v>25.047999999999998</v>
      </c>
      <c r="AD28">
        <v>19.680900000000001</v>
      </c>
      <c r="AE28">
        <v>21.703109999999999</v>
      </c>
      <c r="AF28">
        <v>0.54933299999999996</v>
      </c>
      <c r="AG28">
        <v>0.32177800000000001</v>
      </c>
      <c r="AH28">
        <v>0.46044000000000002</v>
      </c>
      <c r="AI28">
        <v>0.44178000000000001</v>
      </c>
      <c r="AJ28">
        <v>0.40622200000000003</v>
      </c>
      <c r="AK28">
        <v>9.8683999999999994</v>
      </c>
      <c r="AL28">
        <v>10.7067</v>
      </c>
      <c r="AM28">
        <v>12.030200000000001</v>
      </c>
      <c r="AN28">
        <v>11.25778</v>
      </c>
      <c r="AO28">
        <v>10.3467</v>
      </c>
      <c r="AP28">
        <v>14.6142</v>
      </c>
      <c r="AQ28">
        <v>14.900399999999999</v>
      </c>
      <c r="AR28">
        <v>17.970700000000001</v>
      </c>
      <c r="AS28">
        <v>13.74222</v>
      </c>
      <c r="AT28">
        <v>14.6027</v>
      </c>
      <c r="AU28">
        <v>16.2622</v>
      </c>
      <c r="AV28">
        <v>15.025779999999999</v>
      </c>
      <c r="AW28">
        <v>19.608000000000001</v>
      </c>
      <c r="AX28">
        <v>15.03111</v>
      </c>
      <c r="AY28">
        <v>15.303100000000001</v>
      </c>
      <c r="AZ28">
        <v>16.335100000000001</v>
      </c>
      <c r="BA28">
        <v>16.327999999999999</v>
      </c>
      <c r="BB28">
        <v>19.399999999999999</v>
      </c>
      <c r="BC28">
        <v>14.82489</v>
      </c>
      <c r="BD28">
        <v>16.5884</v>
      </c>
      <c r="BE28">
        <v>15.912000000000001</v>
      </c>
      <c r="BF28">
        <v>17.533329999999999</v>
      </c>
      <c r="BG28">
        <v>19.732399999999998</v>
      </c>
      <c r="BH28">
        <v>14.501329999999999</v>
      </c>
      <c r="BI28">
        <v>16.858699999999999</v>
      </c>
    </row>
    <row r="29" spans="1:69">
      <c r="A29">
        <v>0.158203125</v>
      </c>
      <c r="B29">
        <v>0.45422200000000001</v>
      </c>
      <c r="C29">
        <v>0.39022200000000001</v>
      </c>
      <c r="D29">
        <v>0.56533299999999997</v>
      </c>
      <c r="E29">
        <v>0.60177999999999998</v>
      </c>
      <c r="F29">
        <v>0.39555600000000002</v>
      </c>
      <c r="G29">
        <v>15.168889999999999</v>
      </c>
      <c r="H29">
        <v>18.180399999999999</v>
      </c>
      <c r="I29">
        <v>18.659600000000001</v>
      </c>
      <c r="J29">
        <v>16.965299999999999</v>
      </c>
      <c r="K29">
        <v>15.72533</v>
      </c>
      <c r="L29">
        <v>18.71733</v>
      </c>
      <c r="M29">
        <v>21.9467</v>
      </c>
      <c r="N29">
        <v>23.872900000000001</v>
      </c>
      <c r="O29">
        <v>19.4924</v>
      </c>
      <c r="P29">
        <v>20.031110000000002</v>
      </c>
      <c r="Q29">
        <v>19.002669999999998</v>
      </c>
      <c r="R29">
        <v>20.352900000000002</v>
      </c>
      <c r="S29">
        <v>25.397300000000001</v>
      </c>
      <c r="T29">
        <v>20.546700000000001</v>
      </c>
      <c r="U29">
        <v>21.196439999999999</v>
      </c>
      <c r="V29">
        <v>19.36533</v>
      </c>
      <c r="W29">
        <v>20.429300000000001</v>
      </c>
      <c r="X29">
        <v>25.4453</v>
      </c>
      <c r="Y29">
        <v>20.398199999999999</v>
      </c>
      <c r="Z29">
        <v>21.460439999999998</v>
      </c>
      <c r="AA29">
        <v>19.33689</v>
      </c>
      <c r="AB29">
        <v>20.116399999999999</v>
      </c>
      <c r="AC29">
        <v>25.043600000000001</v>
      </c>
      <c r="AD29">
        <v>19.7849</v>
      </c>
      <c r="AE29">
        <v>21.707560000000001</v>
      </c>
      <c r="AF29">
        <v>0.54666700000000001</v>
      </c>
      <c r="AG29">
        <v>0.32088899999999998</v>
      </c>
      <c r="AH29">
        <v>0.46400000000000002</v>
      </c>
      <c r="AI29">
        <v>0.43289</v>
      </c>
      <c r="AJ29">
        <v>0.4</v>
      </c>
      <c r="AK29">
        <v>9.9022000000000006</v>
      </c>
      <c r="AL29">
        <v>10.7431</v>
      </c>
      <c r="AM29">
        <v>12.0862</v>
      </c>
      <c r="AN29">
        <v>11.296889999999999</v>
      </c>
      <c r="AO29">
        <v>10.375999999999999</v>
      </c>
      <c r="AP29">
        <v>14.6249</v>
      </c>
      <c r="AQ29">
        <v>14.936</v>
      </c>
      <c r="AR29">
        <v>18.024899999999999</v>
      </c>
      <c r="AS29">
        <v>13.782220000000001</v>
      </c>
      <c r="AT29">
        <v>14.6471</v>
      </c>
      <c r="AU29">
        <v>16.301300000000001</v>
      </c>
      <c r="AV29">
        <v>15.05067</v>
      </c>
      <c r="AW29">
        <v>19.647099999999998</v>
      </c>
      <c r="AX29">
        <v>15.09511</v>
      </c>
      <c r="AY29">
        <v>15.3538</v>
      </c>
      <c r="AZ29">
        <v>16.363600000000002</v>
      </c>
      <c r="BA29">
        <v>16.33511</v>
      </c>
      <c r="BB29">
        <v>19.456</v>
      </c>
      <c r="BC29">
        <v>14.90489</v>
      </c>
      <c r="BD29">
        <v>16.617799999999999</v>
      </c>
      <c r="BE29">
        <v>15.921799999999999</v>
      </c>
      <c r="BF29">
        <v>17.563549999999999</v>
      </c>
      <c r="BG29">
        <v>19.785799999999998</v>
      </c>
      <c r="BH29">
        <v>14.627560000000001</v>
      </c>
      <c r="BI29">
        <v>16.906700000000001</v>
      </c>
    </row>
    <row r="30" spans="1:69">
      <c r="A30">
        <v>0.1640625</v>
      </c>
      <c r="B30">
        <v>0.44088899999999998</v>
      </c>
      <c r="C30">
        <v>0.38933299999999998</v>
      </c>
      <c r="D30">
        <v>0.55644400000000005</v>
      </c>
      <c r="E30">
        <v>0.59555999999999998</v>
      </c>
      <c r="F30">
        <v>0.4</v>
      </c>
      <c r="G30">
        <v>15.133330000000001</v>
      </c>
      <c r="H30">
        <v>18.143999999999998</v>
      </c>
      <c r="I30">
        <v>18.6373</v>
      </c>
      <c r="J30">
        <v>16.950199999999999</v>
      </c>
      <c r="K30">
        <v>15.718220000000001</v>
      </c>
      <c r="L30">
        <v>18.704000000000001</v>
      </c>
      <c r="M30">
        <v>21.907599999999999</v>
      </c>
      <c r="N30">
        <v>23.847999999999999</v>
      </c>
      <c r="O30">
        <v>19.470199999999998</v>
      </c>
      <c r="P30">
        <v>20.044450000000001</v>
      </c>
      <c r="Q30">
        <v>18.98311</v>
      </c>
      <c r="R30">
        <v>20.339600000000001</v>
      </c>
      <c r="S30">
        <v>25.388400000000001</v>
      </c>
      <c r="T30">
        <v>20.526199999999999</v>
      </c>
      <c r="U30">
        <v>21.213329999999999</v>
      </c>
      <c r="V30">
        <v>19.337779999999999</v>
      </c>
      <c r="W30">
        <v>20.419599999999999</v>
      </c>
      <c r="X30">
        <v>25.438199999999998</v>
      </c>
      <c r="Y30">
        <v>20.438199999999998</v>
      </c>
      <c r="Z30">
        <v>21.466670000000001</v>
      </c>
      <c r="AA30">
        <v>19.312889999999999</v>
      </c>
      <c r="AB30">
        <v>20.1111</v>
      </c>
      <c r="AC30">
        <v>25.026700000000002</v>
      </c>
      <c r="AD30">
        <v>19.868400000000001</v>
      </c>
      <c r="AE30">
        <v>21.707560000000001</v>
      </c>
      <c r="AF30">
        <v>0.54133299999999995</v>
      </c>
      <c r="AG30">
        <v>0.32444400000000001</v>
      </c>
      <c r="AH30">
        <v>0.45778000000000002</v>
      </c>
      <c r="AI30">
        <v>0.41510999999999998</v>
      </c>
      <c r="AJ30">
        <v>0.39822200000000002</v>
      </c>
      <c r="AK30">
        <v>9.9253</v>
      </c>
      <c r="AL30">
        <v>10.771599999999999</v>
      </c>
      <c r="AM30">
        <v>12.1396</v>
      </c>
      <c r="AN30">
        <v>11.32</v>
      </c>
      <c r="AO30">
        <v>10.420400000000001</v>
      </c>
      <c r="AP30">
        <v>14.654199999999999</v>
      </c>
      <c r="AQ30">
        <v>14.960900000000001</v>
      </c>
      <c r="AR30">
        <v>18.058700000000002</v>
      </c>
      <c r="AS30">
        <v>13.82667</v>
      </c>
      <c r="AT30">
        <v>14.693300000000001</v>
      </c>
      <c r="AU30">
        <v>16.303100000000001</v>
      </c>
      <c r="AV30">
        <v>15.07822</v>
      </c>
      <c r="AW30">
        <v>19.6889</v>
      </c>
      <c r="AX30">
        <v>15.154669999999999</v>
      </c>
      <c r="AY30">
        <v>15.3947</v>
      </c>
      <c r="AZ30">
        <v>16.380400000000002</v>
      </c>
      <c r="BA30">
        <v>16.352889999999999</v>
      </c>
      <c r="BB30">
        <v>19.504000000000001</v>
      </c>
      <c r="BC30">
        <v>14.98578</v>
      </c>
      <c r="BD30">
        <v>16.6738</v>
      </c>
      <c r="BE30">
        <v>15.944900000000001</v>
      </c>
      <c r="BF30">
        <v>17.593779999999999</v>
      </c>
      <c r="BG30">
        <v>19.840900000000001</v>
      </c>
      <c r="BH30">
        <v>14.73244</v>
      </c>
      <c r="BI30">
        <v>16.947600000000001</v>
      </c>
    </row>
    <row r="31" spans="1:69">
      <c r="A31">
        <v>0.169921875</v>
      </c>
      <c r="B31">
        <v>0.435556</v>
      </c>
      <c r="C31">
        <v>0.380444</v>
      </c>
      <c r="D31">
        <v>0.54044400000000004</v>
      </c>
      <c r="E31">
        <v>0.58399999999999996</v>
      </c>
      <c r="F31">
        <v>0.4</v>
      </c>
      <c r="G31">
        <v>15.101330000000001</v>
      </c>
      <c r="H31">
        <v>18.097799999999999</v>
      </c>
      <c r="I31">
        <v>18.621300000000002</v>
      </c>
      <c r="J31">
        <v>16.932400000000001</v>
      </c>
      <c r="K31">
        <v>15.71111</v>
      </c>
      <c r="L31">
        <v>18.68178</v>
      </c>
      <c r="M31">
        <v>21.889800000000001</v>
      </c>
      <c r="N31">
        <v>23.8</v>
      </c>
      <c r="O31">
        <v>19.463100000000001</v>
      </c>
      <c r="P31">
        <v>20.040890000000001</v>
      </c>
      <c r="Q31">
        <v>18.93956</v>
      </c>
      <c r="R31">
        <v>20.3262</v>
      </c>
      <c r="S31">
        <v>25.3813</v>
      </c>
      <c r="T31">
        <v>20.529800000000002</v>
      </c>
      <c r="U31">
        <v>21.238219999999998</v>
      </c>
      <c r="V31">
        <v>19.320889999999999</v>
      </c>
      <c r="W31">
        <v>20.4009</v>
      </c>
      <c r="X31">
        <v>25.408000000000001</v>
      </c>
      <c r="Y31">
        <v>20.455100000000002</v>
      </c>
      <c r="Z31">
        <v>21.46489</v>
      </c>
      <c r="AA31">
        <v>19.288889999999999</v>
      </c>
      <c r="AB31">
        <v>20.088899999999999</v>
      </c>
      <c r="AC31">
        <v>25.014199999999999</v>
      </c>
      <c r="AD31">
        <v>19.944900000000001</v>
      </c>
      <c r="AE31">
        <v>21.719110000000001</v>
      </c>
      <c r="AF31">
        <v>0.52533300000000005</v>
      </c>
      <c r="AG31">
        <v>0.32711099999999999</v>
      </c>
      <c r="AH31">
        <v>0.45511000000000001</v>
      </c>
      <c r="AI31">
        <v>0.41777999999999998</v>
      </c>
      <c r="AJ31">
        <v>0.39111099999999999</v>
      </c>
      <c r="AK31">
        <v>9.9351000000000003</v>
      </c>
      <c r="AL31">
        <v>10.8009</v>
      </c>
      <c r="AM31">
        <v>12.1813</v>
      </c>
      <c r="AN31">
        <v>11.36622</v>
      </c>
      <c r="AO31">
        <v>10.462199999999999</v>
      </c>
      <c r="AP31">
        <v>14.670199999999999</v>
      </c>
      <c r="AQ31">
        <v>14.997299999999999</v>
      </c>
      <c r="AR31">
        <v>18.095099999999999</v>
      </c>
      <c r="AS31">
        <v>13.86933</v>
      </c>
      <c r="AT31">
        <v>14.760899999999999</v>
      </c>
      <c r="AU31">
        <v>16.334199999999999</v>
      </c>
      <c r="AV31">
        <v>15.089779999999999</v>
      </c>
      <c r="AW31">
        <v>19.736000000000001</v>
      </c>
      <c r="AX31">
        <v>15.192</v>
      </c>
      <c r="AY31">
        <v>15.4489</v>
      </c>
      <c r="AZ31">
        <v>16.408000000000001</v>
      </c>
      <c r="BA31">
        <v>16.364439999999998</v>
      </c>
      <c r="BB31">
        <v>19.520900000000001</v>
      </c>
      <c r="BC31">
        <v>15.04978</v>
      </c>
      <c r="BD31">
        <v>16.717300000000002</v>
      </c>
      <c r="BE31">
        <v>15.970700000000001</v>
      </c>
      <c r="BF31">
        <v>17.618670000000002</v>
      </c>
      <c r="BG31">
        <v>19.8782</v>
      </c>
      <c r="BH31">
        <v>14.80978</v>
      </c>
      <c r="BI31">
        <v>16.9849</v>
      </c>
    </row>
    <row r="32" spans="1:69">
      <c r="A32">
        <v>0.17578125</v>
      </c>
      <c r="B32">
        <v>0.43288900000000002</v>
      </c>
      <c r="C32">
        <v>0.37333300000000003</v>
      </c>
      <c r="D32">
        <v>0.54844400000000004</v>
      </c>
      <c r="E32">
        <v>0.57067000000000001</v>
      </c>
      <c r="F32">
        <v>0.39555600000000002</v>
      </c>
      <c r="G32">
        <v>15.068440000000001</v>
      </c>
      <c r="H32">
        <v>18.073799999999999</v>
      </c>
      <c r="I32">
        <v>18.6053</v>
      </c>
      <c r="J32">
        <v>16.8916</v>
      </c>
      <c r="K32">
        <v>15.71022</v>
      </c>
      <c r="L32">
        <v>18.66844</v>
      </c>
      <c r="M32">
        <v>21.88</v>
      </c>
      <c r="N32">
        <v>23.761800000000001</v>
      </c>
      <c r="O32">
        <v>19.456</v>
      </c>
      <c r="P32">
        <v>20.032889999999998</v>
      </c>
      <c r="Q32">
        <v>18.916440000000001</v>
      </c>
      <c r="R32">
        <v>20.331600000000002</v>
      </c>
      <c r="S32">
        <v>25.3538</v>
      </c>
      <c r="T32">
        <v>20.520900000000001</v>
      </c>
      <c r="U32">
        <v>21.25956</v>
      </c>
      <c r="V32">
        <v>19.309329999999999</v>
      </c>
      <c r="W32">
        <v>20.399100000000001</v>
      </c>
      <c r="X32">
        <v>25.3796</v>
      </c>
      <c r="Y32">
        <v>20.4818</v>
      </c>
      <c r="Z32">
        <v>21.466670000000001</v>
      </c>
      <c r="AA32">
        <v>19.276450000000001</v>
      </c>
      <c r="AB32">
        <v>20.056899999999999</v>
      </c>
      <c r="AC32">
        <v>24.975100000000001</v>
      </c>
      <c r="AD32">
        <v>20.005299999999998</v>
      </c>
      <c r="AE32">
        <v>21.73067</v>
      </c>
      <c r="AF32">
        <v>0.53244400000000003</v>
      </c>
      <c r="AG32">
        <v>0.32444400000000001</v>
      </c>
      <c r="AH32">
        <v>0.46133000000000002</v>
      </c>
      <c r="AI32">
        <v>0.41866999999999999</v>
      </c>
      <c r="AJ32">
        <v>0.38933299999999998</v>
      </c>
      <c r="AK32">
        <v>9.9547000000000008</v>
      </c>
      <c r="AL32">
        <v>10.8222</v>
      </c>
      <c r="AM32">
        <v>12.210699999999999</v>
      </c>
      <c r="AN32">
        <v>11.40178</v>
      </c>
      <c r="AO32">
        <v>10.504</v>
      </c>
      <c r="AP32">
        <v>14.697800000000001</v>
      </c>
      <c r="AQ32">
        <v>15.018700000000001</v>
      </c>
      <c r="AR32">
        <v>18.130700000000001</v>
      </c>
      <c r="AS32">
        <v>13.910220000000001</v>
      </c>
      <c r="AT32">
        <v>14.8116</v>
      </c>
      <c r="AU32">
        <v>16.3582</v>
      </c>
      <c r="AV32">
        <v>15.112</v>
      </c>
      <c r="AW32">
        <v>19.768000000000001</v>
      </c>
      <c r="AX32">
        <v>15.23556</v>
      </c>
      <c r="AY32">
        <v>15.484400000000001</v>
      </c>
      <c r="AZ32">
        <v>16.4222</v>
      </c>
      <c r="BA32">
        <v>16.389330000000001</v>
      </c>
      <c r="BB32">
        <v>19.552900000000001</v>
      </c>
      <c r="BC32">
        <v>15.128</v>
      </c>
      <c r="BD32">
        <v>16.7591</v>
      </c>
      <c r="BE32">
        <v>15.9991</v>
      </c>
      <c r="BF32">
        <v>17.657779999999999</v>
      </c>
      <c r="BG32">
        <v>19.918199999999999</v>
      </c>
      <c r="BH32">
        <v>14.888</v>
      </c>
      <c r="BI32">
        <v>17.033799999999999</v>
      </c>
    </row>
    <row r="33" spans="1:61">
      <c r="A33">
        <v>0.181640625</v>
      </c>
      <c r="B33">
        <v>0.42577799999999999</v>
      </c>
      <c r="C33">
        <v>0.372444</v>
      </c>
      <c r="D33">
        <v>0.527111</v>
      </c>
      <c r="E33">
        <v>0.57511000000000001</v>
      </c>
      <c r="F33">
        <v>0.39644400000000002</v>
      </c>
      <c r="G33">
        <v>15.03467</v>
      </c>
      <c r="H33">
        <v>18.032</v>
      </c>
      <c r="I33">
        <v>18.5716</v>
      </c>
      <c r="J33">
        <v>16.883600000000001</v>
      </c>
      <c r="K33">
        <v>15.68178</v>
      </c>
      <c r="L33">
        <v>18.644449999999999</v>
      </c>
      <c r="M33">
        <v>21.845300000000002</v>
      </c>
      <c r="N33">
        <v>23.712900000000001</v>
      </c>
      <c r="O33">
        <v>19.461300000000001</v>
      </c>
      <c r="P33">
        <v>20.027560000000001</v>
      </c>
      <c r="Q33">
        <v>18.894220000000001</v>
      </c>
      <c r="R33">
        <v>20.317299999999999</v>
      </c>
      <c r="S33">
        <v>25.3307</v>
      </c>
      <c r="T33">
        <v>20.493300000000001</v>
      </c>
      <c r="U33">
        <v>21.263110000000001</v>
      </c>
      <c r="V33">
        <v>19.288889999999999</v>
      </c>
      <c r="W33">
        <v>20.392900000000001</v>
      </c>
      <c r="X33">
        <v>25.346699999999998</v>
      </c>
      <c r="Y33">
        <v>20.482700000000001</v>
      </c>
      <c r="Z33">
        <v>21.482669999999999</v>
      </c>
      <c r="AA33">
        <v>19.271999999999998</v>
      </c>
      <c r="AB33">
        <v>20.028400000000001</v>
      </c>
      <c r="AC33">
        <v>24.954699999999999</v>
      </c>
      <c r="AD33">
        <v>20.065799999999999</v>
      </c>
      <c r="AE33">
        <v>21.74578</v>
      </c>
      <c r="AF33">
        <v>0.52444400000000002</v>
      </c>
      <c r="AG33">
        <v>0.32</v>
      </c>
      <c r="AH33">
        <v>0.45778000000000002</v>
      </c>
      <c r="AI33">
        <v>0.41510999999999998</v>
      </c>
      <c r="AJ33">
        <v>0.38222200000000001</v>
      </c>
      <c r="AK33">
        <v>9.9688999999999997</v>
      </c>
      <c r="AL33">
        <v>10.847099999999999</v>
      </c>
      <c r="AM33">
        <v>12.2418</v>
      </c>
      <c r="AN33">
        <v>11.43289</v>
      </c>
      <c r="AO33">
        <v>10.5396</v>
      </c>
      <c r="AP33">
        <v>14.736000000000001</v>
      </c>
      <c r="AQ33">
        <v>15.04</v>
      </c>
      <c r="AR33">
        <v>18.152000000000001</v>
      </c>
      <c r="AS33">
        <v>13.95467</v>
      </c>
      <c r="AT33">
        <v>14.869300000000001</v>
      </c>
      <c r="AU33">
        <v>16.376000000000001</v>
      </c>
      <c r="AV33">
        <v>15.153779999999999</v>
      </c>
      <c r="AW33">
        <v>19.799099999999999</v>
      </c>
      <c r="AX33">
        <v>15.25333</v>
      </c>
      <c r="AY33">
        <v>15.536</v>
      </c>
      <c r="AZ33">
        <v>16.448</v>
      </c>
      <c r="BA33">
        <v>16.41067</v>
      </c>
      <c r="BB33">
        <v>19.583100000000002</v>
      </c>
      <c r="BC33">
        <v>15.17778</v>
      </c>
      <c r="BD33">
        <v>16.8018</v>
      </c>
      <c r="BE33">
        <v>16.032900000000001</v>
      </c>
      <c r="BF33">
        <v>17.66489</v>
      </c>
      <c r="BG33">
        <v>19.965299999999999</v>
      </c>
      <c r="BH33">
        <v>14.968</v>
      </c>
      <c r="BI33">
        <v>17.075600000000001</v>
      </c>
    </row>
    <row r="34" spans="1:61">
      <c r="A34">
        <v>0.1875</v>
      </c>
      <c r="B34">
        <v>0.42044399999999998</v>
      </c>
      <c r="C34">
        <v>0.36799999999999999</v>
      </c>
      <c r="D34">
        <v>0.53600000000000003</v>
      </c>
      <c r="E34">
        <v>0.55911</v>
      </c>
      <c r="F34">
        <v>0.38933299999999998</v>
      </c>
      <c r="G34">
        <v>15</v>
      </c>
      <c r="H34">
        <v>17.9938</v>
      </c>
      <c r="I34">
        <v>18.516400000000001</v>
      </c>
      <c r="J34">
        <v>16.841799999999999</v>
      </c>
      <c r="K34">
        <v>15.673780000000001</v>
      </c>
      <c r="L34">
        <v>18.633780000000002</v>
      </c>
      <c r="M34">
        <v>21.810700000000001</v>
      </c>
      <c r="N34">
        <v>23.6738</v>
      </c>
      <c r="O34">
        <v>19.4604</v>
      </c>
      <c r="P34">
        <v>20.027560000000001</v>
      </c>
      <c r="Q34">
        <v>18.872890000000002</v>
      </c>
      <c r="R34">
        <v>20.312899999999999</v>
      </c>
      <c r="S34">
        <v>25.306699999999999</v>
      </c>
      <c r="T34">
        <v>20.48</v>
      </c>
      <c r="U34">
        <v>21.283560000000001</v>
      </c>
      <c r="V34">
        <v>19.258669999999999</v>
      </c>
      <c r="W34">
        <v>20.371600000000001</v>
      </c>
      <c r="X34">
        <v>25.329799999999999</v>
      </c>
      <c r="Y34">
        <v>20.480899999999998</v>
      </c>
      <c r="Z34">
        <v>21.485330000000001</v>
      </c>
      <c r="AA34">
        <v>19.25245</v>
      </c>
      <c r="AB34">
        <v>20.003599999999999</v>
      </c>
      <c r="AC34">
        <v>24.936900000000001</v>
      </c>
      <c r="AD34">
        <v>20.124400000000001</v>
      </c>
      <c r="AE34">
        <v>21.75911</v>
      </c>
      <c r="AF34">
        <v>0.52355600000000002</v>
      </c>
      <c r="AG34">
        <v>0.31733299999999998</v>
      </c>
      <c r="AH34">
        <v>0.44622000000000001</v>
      </c>
      <c r="AI34">
        <v>0.41777999999999998</v>
      </c>
      <c r="AJ34">
        <v>0.38488899999999998</v>
      </c>
      <c r="AK34">
        <v>9.9938000000000002</v>
      </c>
      <c r="AL34">
        <v>10.8622</v>
      </c>
      <c r="AM34">
        <v>12.259600000000001</v>
      </c>
      <c r="AN34">
        <v>11.47289</v>
      </c>
      <c r="AO34">
        <v>10.5991</v>
      </c>
      <c r="AP34">
        <v>14.7582</v>
      </c>
      <c r="AQ34">
        <v>15.0702</v>
      </c>
      <c r="AR34">
        <v>18.184899999999999</v>
      </c>
      <c r="AS34">
        <v>13.993779999999999</v>
      </c>
      <c r="AT34">
        <v>14.92</v>
      </c>
      <c r="AU34">
        <v>16.403600000000001</v>
      </c>
      <c r="AV34">
        <v>15.184889999999999</v>
      </c>
      <c r="AW34">
        <v>19.843599999999999</v>
      </c>
      <c r="AX34">
        <v>15.29067</v>
      </c>
      <c r="AY34">
        <v>15.591100000000001</v>
      </c>
      <c r="AZ34">
        <v>16.482700000000001</v>
      </c>
      <c r="BA34">
        <v>16.42933</v>
      </c>
      <c r="BB34">
        <v>19.613299999999999</v>
      </c>
      <c r="BC34">
        <v>15.24</v>
      </c>
      <c r="BD34">
        <v>16.862200000000001</v>
      </c>
      <c r="BE34">
        <v>16.047999999999998</v>
      </c>
      <c r="BF34">
        <v>17.677330000000001</v>
      </c>
      <c r="BG34">
        <v>20.003599999999999</v>
      </c>
      <c r="BH34">
        <v>15.06133</v>
      </c>
      <c r="BI34">
        <v>17.137799999999999</v>
      </c>
    </row>
    <row r="35" spans="1:61">
      <c r="A35">
        <v>0.193359375</v>
      </c>
      <c r="B35">
        <v>0.41599999999999998</v>
      </c>
      <c r="C35">
        <v>0.36</v>
      </c>
      <c r="D35">
        <v>0.52977799999999997</v>
      </c>
      <c r="E35">
        <v>0.55288999999999999</v>
      </c>
      <c r="F35">
        <v>0.38222200000000001</v>
      </c>
      <c r="G35">
        <v>14.978669999999999</v>
      </c>
      <c r="H35">
        <v>17.945799999999998</v>
      </c>
      <c r="I35">
        <v>18.484400000000001</v>
      </c>
      <c r="J35">
        <v>16.8293</v>
      </c>
      <c r="K35">
        <v>15.664</v>
      </c>
      <c r="L35">
        <v>18.600000000000001</v>
      </c>
      <c r="M35">
        <v>21.787600000000001</v>
      </c>
      <c r="N35">
        <v>23.638200000000001</v>
      </c>
      <c r="O35">
        <v>19.4498</v>
      </c>
      <c r="P35">
        <v>20.027560000000001</v>
      </c>
      <c r="Q35">
        <v>18.850670000000001</v>
      </c>
      <c r="R35">
        <v>20.301300000000001</v>
      </c>
      <c r="S35">
        <v>25.271100000000001</v>
      </c>
      <c r="T35">
        <v>20.463100000000001</v>
      </c>
      <c r="U35">
        <v>21.264890000000001</v>
      </c>
      <c r="V35">
        <v>19.24267</v>
      </c>
      <c r="W35">
        <v>20.349299999999999</v>
      </c>
      <c r="X35">
        <v>25.334199999999999</v>
      </c>
      <c r="Y35">
        <v>20.480899999999998</v>
      </c>
      <c r="Z35">
        <v>21.492439999999998</v>
      </c>
      <c r="AA35">
        <v>19.249780000000001</v>
      </c>
      <c r="AB35">
        <v>19.985800000000001</v>
      </c>
      <c r="AC35">
        <v>24.9147</v>
      </c>
      <c r="AD35">
        <v>20.164400000000001</v>
      </c>
      <c r="AE35">
        <v>21.771550000000001</v>
      </c>
      <c r="AF35">
        <v>0.51733300000000004</v>
      </c>
      <c r="AG35">
        <v>0.32</v>
      </c>
      <c r="AH35">
        <v>0.43733</v>
      </c>
      <c r="AI35">
        <v>0.41421999999999998</v>
      </c>
      <c r="AJ35">
        <v>0.37333300000000003</v>
      </c>
      <c r="AK35">
        <v>10.019600000000001</v>
      </c>
      <c r="AL35">
        <v>10.8729</v>
      </c>
      <c r="AM35">
        <v>12.2836</v>
      </c>
      <c r="AN35">
        <v>11.49511</v>
      </c>
      <c r="AO35">
        <v>10.639099999999999</v>
      </c>
      <c r="AP35">
        <v>14.8009</v>
      </c>
      <c r="AQ35">
        <v>15.113799999999999</v>
      </c>
      <c r="AR35">
        <v>18.223099999999999</v>
      </c>
      <c r="AS35">
        <v>14.01956</v>
      </c>
      <c r="AT35">
        <v>14.9796</v>
      </c>
      <c r="AU35">
        <v>16.424900000000001</v>
      </c>
      <c r="AV35">
        <v>15.216889999999999</v>
      </c>
      <c r="AW35">
        <v>19.8871</v>
      </c>
      <c r="AX35">
        <v>15.328889999999999</v>
      </c>
      <c r="AY35">
        <v>15.6373</v>
      </c>
      <c r="AZ35">
        <v>16.516400000000001</v>
      </c>
      <c r="BA35">
        <v>16.456890000000001</v>
      </c>
      <c r="BB35">
        <v>19.6889</v>
      </c>
      <c r="BC35">
        <v>15.292439999999999</v>
      </c>
      <c r="BD35">
        <v>16.9209</v>
      </c>
      <c r="BE35">
        <v>16.0809</v>
      </c>
      <c r="BF35">
        <v>17.691559999999999</v>
      </c>
      <c r="BG35">
        <v>20.032900000000001</v>
      </c>
      <c r="BH35">
        <v>15.12889</v>
      </c>
      <c r="BI35">
        <v>17.189299999999999</v>
      </c>
    </row>
    <row r="36" spans="1:61">
      <c r="A36">
        <v>0.19921875</v>
      </c>
      <c r="B36">
        <v>0.41688900000000001</v>
      </c>
      <c r="C36">
        <v>0.36</v>
      </c>
      <c r="D36">
        <v>0.51733300000000004</v>
      </c>
      <c r="E36">
        <v>0.54666999999999999</v>
      </c>
      <c r="F36">
        <v>0.38133299999999998</v>
      </c>
      <c r="G36">
        <v>14.941330000000001</v>
      </c>
      <c r="H36">
        <v>17.918199999999999</v>
      </c>
      <c r="I36">
        <v>18.4329</v>
      </c>
      <c r="J36">
        <v>16.8</v>
      </c>
      <c r="K36">
        <v>15.66311</v>
      </c>
      <c r="L36">
        <v>18.576889999999999</v>
      </c>
      <c r="M36">
        <v>21.7484</v>
      </c>
      <c r="N36">
        <v>23.6036</v>
      </c>
      <c r="O36">
        <v>19.4453</v>
      </c>
      <c r="P36">
        <v>20.034669999999998</v>
      </c>
      <c r="Q36">
        <v>18.82133</v>
      </c>
      <c r="R36">
        <v>20.288900000000002</v>
      </c>
      <c r="S36">
        <v>25.2471</v>
      </c>
      <c r="T36">
        <v>20.441800000000001</v>
      </c>
      <c r="U36">
        <v>21.266670000000001</v>
      </c>
      <c r="V36">
        <v>19.216889999999999</v>
      </c>
      <c r="W36">
        <v>20.322700000000001</v>
      </c>
      <c r="X36">
        <v>25.312899999999999</v>
      </c>
      <c r="Y36">
        <v>20.495100000000001</v>
      </c>
      <c r="Z36">
        <v>21.490670000000001</v>
      </c>
      <c r="AA36">
        <v>19.223109999999998</v>
      </c>
      <c r="AB36">
        <v>19.969799999999999</v>
      </c>
      <c r="AC36">
        <v>24.902200000000001</v>
      </c>
      <c r="AD36">
        <v>20.207100000000001</v>
      </c>
      <c r="AE36">
        <v>21.77956</v>
      </c>
      <c r="AF36">
        <v>0.504</v>
      </c>
      <c r="AG36">
        <v>0.29244399999999998</v>
      </c>
      <c r="AH36">
        <v>0.43733</v>
      </c>
      <c r="AI36">
        <v>0.40622000000000003</v>
      </c>
      <c r="AJ36">
        <v>0.37688899999999997</v>
      </c>
      <c r="AK36">
        <v>10.039099999999999</v>
      </c>
      <c r="AL36">
        <v>10.896000000000001</v>
      </c>
      <c r="AM36">
        <v>12.313800000000001</v>
      </c>
      <c r="AN36">
        <v>11.504</v>
      </c>
      <c r="AO36">
        <v>10.6836</v>
      </c>
      <c r="AP36">
        <v>14.824</v>
      </c>
      <c r="AQ36">
        <v>15.1173</v>
      </c>
      <c r="AR36">
        <v>18.254200000000001</v>
      </c>
      <c r="AS36">
        <v>14.05067</v>
      </c>
      <c r="AT36">
        <v>15.030200000000001</v>
      </c>
      <c r="AU36">
        <v>16.4649</v>
      </c>
      <c r="AV36">
        <v>15.25689</v>
      </c>
      <c r="AW36">
        <v>19.944900000000001</v>
      </c>
      <c r="AX36">
        <v>15.37067</v>
      </c>
      <c r="AY36">
        <v>15.686199999999999</v>
      </c>
      <c r="AZ36">
        <v>16.544899999999998</v>
      </c>
      <c r="BA36">
        <v>16.468440000000001</v>
      </c>
      <c r="BB36">
        <v>19.749300000000002</v>
      </c>
      <c r="BC36">
        <v>15.34667</v>
      </c>
      <c r="BD36">
        <v>16.962700000000002</v>
      </c>
      <c r="BE36">
        <v>16.103999999999999</v>
      </c>
      <c r="BF36">
        <v>17.726220000000001</v>
      </c>
      <c r="BG36">
        <v>20.073799999999999</v>
      </c>
      <c r="BH36">
        <v>15.20889</v>
      </c>
      <c r="BI36">
        <v>17.239999999999998</v>
      </c>
    </row>
    <row r="37" spans="1:61">
      <c r="A37">
        <v>0.205078125</v>
      </c>
      <c r="B37">
        <v>0.410667</v>
      </c>
      <c r="C37">
        <v>0.35466700000000001</v>
      </c>
      <c r="D37">
        <v>0.51022199999999995</v>
      </c>
      <c r="E37">
        <v>0.55467</v>
      </c>
      <c r="F37">
        <v>0.37333300000000003</v>
      </c>
      <c r="G37">
        <v>14.924440000000001</v>
      </c>
      <c r="H37">
        <v>17.879100000000001</v>
      </c>
      <c r="I37">
        <v>18.4116</v>
      </c>
      <c r="J37">
        <v>16.762699999999999</v>
      </c>
      <c r="K37">
        <v>15.642670000000001</v>
      </c>
      <c r="L37">
        <v>18.55733</v>
      </c>
      <c r="M37">
        <v>21.7058</v>
      </c>
      <c r="N37">
        <v>23.579599999999999</v>
      </c>
      <c r="O37">
        <v>19.4267</v>
      </c>
      <c r="P37">
        <v>20.052440000000001</v>
      </c>
      <c r="Q37">
        <v>18.80622</v>
      </c>
      <c r="R37">
        <v>20.2729</v>
      </c>
      <c r="S37">
        <v>25.212399999999999</v>
      </c>
      <c r="T37">
        <v>20.435600000000001</v>
      </c>
      <c r="U37">
        <v>21.262219999999999</v>
      </c>
      <c r="V37">
        <v>19.211559999999999</v>
      </c>
      <c r="W37">
        <v>20.2898</v>
      </c>
      <c r="X37">
        <v>25.312899999999999</v>
      </c>
      <c r="Y37">
        <v>20.502199999999998</v>
      </c>
      <c r="Z37">
        <v>21.498670000000001</v>
      </c>
      <c r="AA37">
        <v>19.202670000000001</v>
      </c>
      <c r="AB37">
        <v>19.959099999999999</v>
      </c>
      <c r="AC37">
        <v>24.886199999999999</v>
      </c>
      <c r="AD37">
        <v>20.241800000000001</v>
      </c>
      <c r="AE37">
        <v>21.783110000000001</v>
      </c>
      <c r="AF37">
        <v>0.51288900000000004</v>
      </c>
      <c r="AG37">
        <v>0.29511100000000001</v>
      </c>
      <c r="AH37">
        <v>0.44178000000000001</v>
      </c>
      <c r="AI37">
        <v>0.40622000000000003</v>
      </c>
      <c r="AJ37">
        <v>0.374222</v>
      </c>
      <c r="AK37">
        <v>10.064</v>
      </c>
      <c r="AL37">
        <v>10.9093</v>
      </c>
      <c r="AM37">
        <v>12.355600000000001</v>
      </c>
      <c r="AN37">
        <v>11.53956</v>
      </c>
      <c r="AO37">
        <v>10.7111</v>
      </c>
      <c r="AP37">
        <v>14.858700000000001</v>
      </c>
      <c r="AQ37">
        <v>15.1547</v>
      </c>
      <c r="AR37">
        <v>18.3004</v>
      </c>
      <c r="AS37">
        <v>14.075559999999999</v>
      </c>
      <c r="AT37">
        <v>15.0791</v>
      </c>
      <c r="AU37">
        <v>16.504899999999999</v>
      </c>
      <c r="AV37">
        <v>15.276439999999999</v>
      </c>
      <c r="AW37">
        <v>19.9938</v>
      </c>
      <c r="AX37">
        <v>15.41511</v>
      </c>
      <c r="AY37">
        <v>15.7342</v>
      </c>
      <c r="AZ37">
        <v>16.563600000000001</v>
      </c>
      <c r="BA37">
        <v>16.487110000000001</v>
      </c>
      <c r="BB37">
        <v>19.778700000000001</v>
      </c>
      <c r="BC37">
        <v>15.391109999999999</v>
      </c>
      <c r="BD37">
        <v>17.002700000000001</v>
      </c>
      <c r="BE37">
        <v>16.147600000000001</v>
      </c>
      <c r="BF37">
        <v>17.734220000000001</v>
      </c>
      <c r="BG37">
        <v>20.116399999999999</v>
      </c>
      <c r="BH37">
        <v>15.276439999999999</v>
      </c>
      <c r="BI37">
        <v>17.291599999999999</v>
      </c>
    </row>
    <row r="38" spans="1:61">
      <c r="A38">
        <v>0.2109375</v>
      </c>
      <c r="B38">
        <v>0.40799999999999997</v>
      </c>
      <c r="C38">
        <v>0.35377799999999998</v>
      </c>
      <c r="D38">
        <v>0.50133300000000003</v>
      </c>
      <c r="E38">
        <v>0.55110999999999999</v>
      </c>
      <c r="F38">
        <v>0.37866699999999998</v>
      </c>
      <c r="G38">
        <v>14.90222</v>
      </c>
      <c r="H38">
        <v>17.832000000000001</v>
      </c>
      <c r="I38">
        <v>18.376899999999999</v>
      </c>
      <c r="J38">
        <v>16.72</v>
      </c>
      <c r="K38">
        <v>15.63733</v>
      </c>
      <c r="L38">
        <v>18.53511</v>
      </c>
      <c r="M38">
        <v>21.6738</v>
      </c>
      <c r="N38">
        <v>23.537800000000001</v>
      </c>
      <c r="O38">
        <v>19.3964</v>
      </c>
      <c r="P38">
        <v>20.056889999999999</v>
      </c>
      <c r="Q38">
        <v>18.793780000000002</v>
      </c>
      <c r="R38">
        <v>20.2347</v>
      </c>
      <c r="S38">
        <v>25.186699999999998</v>
      </c>
      <c r="T38">
        <v>20.406199999999998</v>
      </c>
      <c r="U38">
        <v>21.247109999999999</v>
      </c>
      <c r="V38">
        <v>19.166219999999999</v>
      </c>
      <c r="W38">
        <v>20.260400000000001</v>
      </c>
      <c r="X38">
        <v>25.292400000000001</v>
      </c>
      <c r="Y38">
        <v>20.511099999999999</v>
      </c>
      <c r="Z38">
        <v>21.500440000000001</v>
      </c>
      <c r="AA38">
        <v>19.198219999999999</v>
      </c>
      <c r="AB38">
        <v>19.921800000000001</v>
      </c>
      <c r="AC38">
        <v>24.852399999999999</v>
      </c>
      <c r="AD38">
        <v>20.260400000000001</v>
      </c>
      <c r="AE38">
        <v>21.788440000000001</v>
      </c>
      <c r="AF38">
        <v>0.49866700000000003</v>
      </c>
      <c r="AG38">
        <v>0.30222199999999999</v>
      </c>
      <c r="AH38">
        <v>0.43911</v>
      </c>
      <c r="AI38">
        <v>0.39556000000000002</v>
      </c>
      <c r="AJ38">
        <v>0.37333300000000003</v>
      </c>
      <c r="AK38">
        <v>10.0898</v>
      </c>
      <c r="AL38">
        <v>10.928000000000001</v>
      </c>
      <c r="AM38">
        <v>12.4053</v>
      </c>
      <c r="AN38">
        <v>11.55378</v>
      </c>
      <c r="AO38">
        <v>10.7547</v>
      </c>
      <c r="AP38">
        <v>14.884399999999999</v>
      </c>
      <c r="AQ38">
        <v>15.1858</v>
      </c>
      <c r="AR38">
        <v>18.355599999999999</v>
      </c>
      <c r="AS38">
        <v>14.09956</v>
      </c>
      <c r="AT38">
        <v>15.1244</v>
      </c>
      <c r="AU38">
        <v>16.534199999999998</v>
      </c>
      <c r="AV38">
        <v>15.30044</v>
      </c>
      <c r="AW38">
        <v>20.030200000000001</v>
      </c>
      <c r="AX38">
        <v>15.422219999999999</v>
      </c>
      <c r="AY38">
        <v>15.783099999999999</v>
      </c>
      <c r="AZ38">
        <v>16.590199999999999</v>
      </c>
      <c r="BA38">
        <v>16.50311</v>
      </c>
      <c r="BB38">
        <v>19.825800000000001</v>
      </c>
      <c r="BC38">
        <v>15.43289</v>
      </c>
      <c r="BD38">
        <v>17.032900000000001</v>
      </c>
      <c r="BE38">
        <v>16.184000000000001</v>
      </c>
      <c r="BF38">
        <v>17.75733</v>
      </c>
      <c r="BG38">
        <v>20.16</v>
      </c>
      <c r="BH38">
        <v>15.343109999999999</v>
      </c>
      <c r="BI38">
        <v>17.331600000000002</v>
      </c>
    </row>
    <row r="39" spans="1:61">
      <c r="A39">
        <v>0.216796875</v>
      </c>
      <c r="B39">
        <v>0.407111</v>
      </c>
      <c r="C39">
        <v>0.35288900000000001</v>
      </c>
      <c r="D39">
        <v>0.49422199999999999</v>
      </c>
      <c r="E39">
        <v>0.55110999999999999</v>
      </c>
      <c r="F39">
        <v>0.36799999999999999</v>
      </c>
      <c r="G39">
        <v>14.880890000000001</v>
      </c>
      <c r="H39">
        <v>17.793800000000001</v>
      </c>
      <c r="I39">
        <v>18.322700000000001</v>
      </c>
      <c r="J39">
        <v>16.691600000000001</v>
      </c>
      <c r="K39">
        <v>15.61867</v>
      </c>
      <c r="L39">
        <v>18.51022</v>
      </c>
      <c r="M39">
        <v>21.6373</v>
      </c>
      <c r="N39">
        <v>23.5076</v>
      </c>
      <c r="O39">
        <v>19.3644</v>
      </c>
      <c r="P39">
        <v>20.056000000000001</v>
      </c>
      <c r="Q39">
        <v>18.776890000000002</v>
      </c>
      <c r="R39">
        <v>20.2178</v>
      </c>
      <c r="S39">
        <v>25.163599999999999</v>
      </c>
      <c r="T39">
        <v>20.3947</v>
      </c>
      <c r="U39">
        <v>21.253329999999998</v>
      </c>
      <c r="V39">
        <v>19.150220000000001</v>
      </c>
      <c r="W39">
        <v>20.241800000000001</v>
      </c>
      <c r="X39">
        <v>25.274699999999999</v>
      </c>
      <c r="Y39">
        <v>20.516400000000001</v>
      </c>
      <c r="Z39">
        <v>21.50489</v>
      </c>
      <c r="AA39">
        <v>19.194669999999999</v>
      </c>
      <c r="AB39">
        <v>19.913799999999998</v>
      </c>
      <c r="AC39">
        <v>24.834700000000002</v>
      </c>
      <c r="AD39">
        <v>20.285299999999999</v>
      </c>
      <c r="AE39">
        <v>21.799109999999999</v>
      </c>
      <c r="AF39">
        <v>0.50488900000000003</v>
      </c>
      <c r="AG39">
        <v>0.30577799999999999</v>
      </c>
      <c r="AH39">
        <v>0.43021999999999999</v>
      </c>
      <c r="AI39">
        <v>0.39467000000000002</v>
      </c>
      <c r="AJ39">
        <v>0.36533300000000002</v>
      </c>
      <c r="AK39">
        <v>10.1227</v>
      </c>
      <c r="AL39">
        <v>10.949299999999999</v>
      </c>
      <c r="AM39">
        <v>12.441800000000001</v>
      </c>
      <c r="AN39">
        <v>11.56622</v>
      </c>
      <c r="AO39">
        <v>10.792</v>
      </c>
      <c r="AP39">
        <v>14.911099999999999</v>
      </c>
      <c r="AQ39">
        <v>15.1876</v>
      </c>
      <c r="AR39">
        <v>18.399999999999999</v>
      </c>
      <c r="AS39">
        <v>14.14044</v>
      </c>
      <c r="AT39">
        <v>15.1822</v>
      </c>
      <c r="AU39">
        <v>16.572399999999998</v>
      </c>
      <c r="AV39">
        <v>15.32089</v>
      </c>
      <c r="AW39">
        <v>20.050699999999999</v>
      </c>
      <c r="AX39">
        <v>15.46133</v>
      </c>
      <c r="AY39">
        <v>15.8071</v>
      </c>
      <c r="AZ39">
        <v>16.621300000000002</v>
      </c>
      <c r="BA39">
        <v>16.50489</v>
      </c>
      <c r="BB39">
        <v>19.863099999999999</v>
      </c>
      <c r="BC39">
        <v>15.456</v>
      </c>
      <c r="BD39">
        <v>17.086200000000002</v>
      </c>
      <c r="BE39">
        <v>16.221299999999999</v>
      </c>
      <c r="BF39">
        <v>17.76089</v>
      </c>
      <c r="BG39">
        <v>20.192</v>
      </c>
      <c r="BH39">
        <v>15.402670000000001</v>
      </c>
      <c r="BI39">
        <v>17.3796</v>
      </c>
    </row>
    <row r="40" spans="1:61" s="15" customFormat="1">
      <c r="A40">
        <v>0.22265625</v>
      </c>
      <c r="B40">
        <v>0.400889</v>
      </c>
      <c r="C40">
        <v>0.346667</v>
      </c>
      <c r="D40">
        <v>0.49155599999999999</v>
      </c>
      <c r="E40">
        <v>0.53778000000000004</v>
      </c>
      <c r="F40">
        <v>0.36355599999999999</v>
      </c>
      <c r="G40">
        <v>14.85867</v>
      </c>
      <c r="H40">
        <v>17.749300000000002</v>
      </c>
      <c r="I40">
        <v>18.292400000000001</v>
      </c>
      <c r="J40">
        <v>16.6462</v>
      </c>
      <c r="K40">
        <v>15.59111</v>
      </c>
      <c r="L40">
        <v>18.479109999999999</v>
      </c>
      <c r="M40">
        <v>21.606200000000001</v>
      </c>
      <c r="N40">
        <v>23.4587</v>
      </c>
      <c r="O40">
        <v>19.327100000000002</v>
      </c>
      <c r="P40">
        <v>20.04889</v>
      </c>
      <c r="Q40">
        <v>18.752890000000001</v>
      </c>
      <c r="R40">
        <v>20.196400000000001</v>
      </c>
      <c r="S40">
        <v>25.122699999999998</v>
      </c>
      <c r="T40">
        <v>20.36</v>
      </c>
      <c r="U40">
        <v>21.245329999999999</v>
      </c>
      <c r="V40">
        <v>19.110220000000002</v>
      </c>
      <c r="W40">
        <v>20.203600000000002</v>
      </c>
      <c r="X40">
        <v>25.256</v>
      </c>
      <c r="Y40">
        <v>20.5093</v>
      </c>
      <c r="Z40">
        <v>21.520890000000001</v>
      </c>
      <c r="AA40">
        <v>19.175999999999998</v>
      </c>
      <c r="AB40">
        <v>19.892399999999999</v>
      </c>
      <c r="AC40">
        <v>24.826699999999999</v>
      </c>
      <c r="AD40">
        <v>20.305800000000001</v>
      </c>
      <c r="AE40">
        <v>21.802669999999999</v>
      </c>
      <c r="AF40">
        <v>0.49244399999999999</v>
      </c>
      <c r="AG40">
        <v>0.30933300000000002</v>
      </c>
      <c r="AH40">
        <v>0.42577999999999999</v>
      </c>
      <c r="AI40">
        <v>0.40533000000000002</v>
      </c>
      <c r="AJ40">
        <v>0.36444399999999999</v>
      </c>
      <c r="AK40">
        <v>10.1333</v>
      </c>
      <c r="AL40">
        <v>10.984</v>
      </c>
      <c r="AM40">
        <v>12.488</v>
      </c>
      <c r="AN40">
        <v>11.58311</v>
      </c>
      <c r="AO40">
        <v>10.832000000000001</v>
      </c>
      <c r="AP40">
        <v>14.943099999999999</v>
      </c>
      <c r="AQ40">
        <v>15.2151</v>
      </c>
      <c r="AR40">
        <v>18.451599999999999</v>
      </c>
      <c r="AS40">
        <v>14.155559999999999</v>
      </c>
      <c r="AT40">
        <v>15.2142</v>
      </c>
      <c r="AU40">
        <v>16.593800000000002</v>
      </c>
      <c r="AV40">
        <v>15.35022</v>
      </c>
      <c r="AW40">
        <v>20.077300000000001</v>
      </c>
      <c r="AX40">
        <v>15.483560000000001</v>
      </c>
      <c r="AY40">
        <v>15.8569</v>
      </c>
      <c r="AZ40">
        <v>16.648900000000001</v>
      </c>
      <c r="BA40">
        <v>16.52533</v>
      </c>
      <c r="BB40">
        <v>19.901299999999999</v>
      </c>
      <c r="BC40">
        <v>15.514670000000001</v>
      </c>
      <c r="BD40">
        <v>17.1236</v>
      </c>
      <c r="BE40">
        <v>16.258700000000001</v>
      </c>
      <c r="BF40">
        <v>17.788440000000001</v>
      </c>
      <c r="BG40">
        <v>20.239999999999998</v>
      </c>
      <c r="BH40">
        <v>15.47378</v>
      </c>
      <c r="BI40">
        <v>17.430199999999999</v>
      </c>
    </row>
    <row r="41" spans="1:61">
      <c r="A41">
        <v>0.228515625</v>
      </c>
      <c r="B41">
        <v>0.39644400000000002</v>
      </c>
      <c r="C41">
        <v>0.35466700000000001</v>
      </c>
      <c r="D41">
        <v>0.48088900000000001</v>
      </c>
      <c r="E41">
        <v>0.53422000000000003</v>
      </c>
      <c r="F41">
        <v>0.36444399999999999</v>
      </c>
      <c r="G41">
        <v>14.815110000000001</v>
      </c>
      <c r="H41">
        <v>17.719100000000001</v>
      </c>
      <c r="I41">
        <v>18.2498</v>
      </c>
      <c r="J41">
        <v>16.617799999999999</v>
      </c>
      <c r="K41">
        <v>15.57244</v>
      </c>
      <c r="L41">
        <v>18.440000000000001</v>
      </c>
      <c r="M41">
        <v>21.579599999999999</v>
      </c>
      <c r="N41">
        <v>23.431999999999999</v>
      </c>
      <c r="O41">
        <v>19.295999999999999</v>
      </c>
      <c r="P41">
        <v>20.063110000000002</v>
      </c>
      <c r="Q41">
        <v>18.712</v>
      </c>
      <c r="R41">
        <v>20.188400000000001</v>
      </c>
      <c r="S41">
        <v>25.103999999999999</v>
      </c>
      <c r="T41">
        <v>20.3262</v>
      </c>
      <c r="U41">
        <v>21.26933</v>
      </c>
      <c r="V41">
        <v>19.096</v>
      </c>
      <c r="W41">
        <v>20.189299999999999</v>
      </c>
      <c r="X41">
        <v>25.214200000000002</v>
      </c>
      <c r="Y41">
        <v>20.515599999999999</v>
      </c>
      <c r="Z41">
        <v>21.51022</v>
      </c>
      <c r="AA41">
        <v>19.160889999999998</v>
      </c>
      <c r="AB41">
        <v>19.877300000000002</v>
      </c>
      <c r="AC41">
        <v>24.796399999999998</v>
      </c>
      <c r="AD41">
        <v>20.324400000000001</v>
      </c>
      <c r="AE41">
        <v>21.801780000000001</v>
      </c>
      <c r="AF41">
        <v>0.48266700000000001</v>
      </c>
      <c r="AG41">
        <v>0.30133300000000002</v>
      </c>
      <c r="AH41">
        <v>0.42488999999999999</v>
      </c>
      <c r="AI41">
        <v>0.39378000000000002</v>
      </c>
      <c r="AJ41">
        <v>0.35377799999999998</v>
      </c>
      <c r="AK41">
        <v>10.1698</v>
      </c>
      <c r="AL41">
        <v>11.0062</v>
      </c>
      <c r="AM41">
        <v>12.516400000000001</v>
      </c>
      <c r="AN41">
        <v>11.59911</v>
      </c>
      <c r="AO41">
        <v>10.8667</v>
      </c>
      <c r="AP41">
        <v>14.9742</v>
      </c>
      <c r="AQ41">
        <v>15.244400000000001</v>
      </c>
      <c r="AR41">
        <v>18.494199999999999</v>
      </c>
      <c r="AS41">
        <v>14.17867</v>
      </c>
      <c r="AT41">
        <v>15.259600000000001</v>
      </c>
      <c r="AU41">
        <v>16.619599999999998</v>
      </c>
      <c r="AV41">
        <v>15.372439999999999</v>
      </c>
      <c r="AW41">
        <v>20.1236</v>
      </c>
      <c r="AX41">
        <v>15.504</v>
      </c>
      <c r="AY41">
        <v>15.8978</v>
      </c>
      <c r="AZ41">
        <v>16.6782</v>
      </c>
      <c r="BA41">
        <v>16.531559999999999</v>
      </c>
      <c r="BB41">
        <v>19.9316</v>
      </c>
      <c r="BC41">
        <v>15.565329999999999</v>
      </c>
      <c r="BD41">
        <v>17.163599999999999</v>
      </c>
      <c r="BE41">
        <v>16.270199999999999</v>
      </c>
      <c r="BF41">
        <v>17.808</v>
      </c>
      <c r="BG41">
        <v>20.285299999999999</v>
      </c>
      <c r="BH41">
        <v>15.529780000000001</v>
      </c>
      <c r="BI41">
        <v>17.4756</v>
      </c>
    </row>
    <row r="42" spans="1:61">
      <c r="A42">
        <v>0.234375</v>
      </c>
      <c r="B42">
        <v>0.38400000000000001</v>
      </c>
      <c r="C42">
        <v>0.346667</v>
      </c>
      <c r="D42">
        <v>0.48</v>
      </c>
      <c r="E42">
        <v>0.53778000000000004</v>
      </c>
      <c r="F42">
        <v>0.36888900000000002</v>
      </c>
      <c r="G42">
        <v>14.79644</v>
      </c>
      <c r="H42">
        <v>17.696899999999999</v>
      </c>
      <c r="I42">
        <v>18.205300000000001</v>
      </c>
      <c r="J42">
        <v>16.579599999999999</v>
      </c>
      <c r="K42">
        <v>15.57422</v>
      </c>
      <c r="L42">
        <v>18.421330000000001</v>
      </c>
      <c r="M42">
        <v>21.527999999999999</v>
      </c>
      <c r="N42">
        <v>23.3902</v>
      </c>
      <c r="O42">
        <v>19.2773</v>
      </c>
      <c r="P42">
        <v>20.055109999999999</v>
      </c>
      <c r="Q42">
        <v>18.705780000000001</v>
      </c>
      <c r="R42">
        <v>20.162700000000001</v>
      </c>
      <c r="S42">
        <v>25.069299999999998</v>
      </c>
      <c r="T42">
        <v>20.2818</v>
      </c>
      <c r="U42">
        <v>21.28622</v>
      </c>
      <c r="V42">
        <v>19.071110000000001</v>
      </c>
      <c r="W42">
        <v>20.160900000000002</v>
      </c>
      <c r="X42">
        <v>25.1751</v>
      </c>
      <c r="Y42">
        <v>20.500399999999999</v>
      </c>
      <c r="Z42">
        <v>21.49689</v>
      </c>
      <c r="AA42">
        <v>19.14489</v>
      </c>
      <c r="AB42">
        <v>19.869299999999999</v>
      </c>
      <c r="AC42">
        <v>24.777799999999999</v>
      </c>
      <c r="AD42">
        <v>20.327100000000002</v>
      </c>
      <c r="AE42">
        <v>21.79467</v>
      </c>
      <c r="AF42">
        <v>0.48088900000000001</v>
      </c>
      <c r="AG42">
        <v>0.30222199999999999</v>
      </c>
      <c r="AH42">
        <v>0.41777999999999998</v>
      </c>
      <c r="AI42">
        <v>0.39822000000000002</v>
      </c>
      <c r="AJ42">
        <v>0.36088900000000002</v>
      </c>
      <c r="AK42">
        <v>10.2018</v>
      </c>
      <c r="AL42">
        <v>11.0489</v>
      </c>
      <c r="AM42">
        <v>12.5396</v>
      </c>
      <c r="AN42">
        <v>11.61778</v>
      </c>
      <c r="AO42">
        <v>10.8933</v>
      </c>
      <c r="AP42">
        <v>15.007999999999999</v>
      </c>
      <c r="AQ42">
        <v>15.286199999999999</v>
      </c>
      <c r="AR42">
        <v>18.542200000000001</v>
      </c>
      <c r="AS42">
        <v>14.201779999999999</v>
      </c>
      <c r="AT42">
        <v>15.2933</v>
      </c>
      <c r="AU42">
        <v>16.633800000000001</v>
      </c>
      <c r="AV42">
        <v>15.405329999999999</v>
      </c>
      <c r="AW42">
        <v>20.158200000000001</v>
      </c>
      <c r="AX42">
        <v>15.528</v>
      </c>
      <c r="AY42">
        <v>15.9733</v>
      </c>
      <c r="AZ42">
        <v>16.704000000000001</v>
      </c>
      <c r="BA42">
        <v>16.55378</v>
      </c>
      <c r="BB42">
        <v>19.967099999999999</v>
      </c>
      <c r="BC42">
        <v>15.609780000000001</v>
      </c>
      <c r="BD42">
        <v>17.1982</v>
      </c>
      <c r="BE42">
        <v>16.306699999999999</v>
      </c>
      <c r="BF42">
        <v>17.847110000000001</v>
      </c>
      <c r="BG42">
        <v>20.337800000000001</v>
      </c>
      <c r="BH42">
        <v>15.579560000000001</v>
      </c>
      <c r="BI42">
        <v>17.559999999999999</v>
      </c>
    </row>
    <row r="43" spans="1:61">
      <c r="A43">
        <v>0.240234375</v>
      </c>
      <c r="B43">
        <v>0.39111099999999999</v>
      </c>
      <c r="C43">
        <v>0.349333</v>
      </c>
      <c r="D43">
        <v>0.47199999999999998</v>
      </c>
      <c r="E43">
        <v>0.53244000000000002</v>
      </c>
      <c r="F43">
        <v>0.36088900000000002</v>
      </c>
      <c r="G43">
        <v>14.769780000000001</v>
      </c>
      <c r="H43">
        <v>17.651599999999998</v>
      </c>
      <c r="I43">
        <v>18.1556</v>
      </c>
      <c r="J43">
        <v>16.526199999999999</v>
      </c>
      <c r="K43">
        <v>15.56978</v>
      </c>
      <c r="L43">
        <v>18.403549999999999</v>
      </c>
      <c r="M43">
        <v>21.515599999999999</v>
      </c>
      <c r="N43">
        <v>23.3627</v>
      </c>
      <c r="O43">
        <v>19.231999999999999</v>
      </c>
      <c r="P43">
        <v>20.064889999999998</v>
      </c>
      <c r="Q43">
        <v>18.680890000000002</v>
      </c>
      <c r="R43">
        <v>20.1493</v>
      </c>
      <c r="S43">
        <v>25.029299999999999</v>
      </c>
      <c r="T43">
        <v>20.248000000000001</v>
      </c>
      <c r="U43">
        <v>21.29955</v>
      </c>
      <c r="V43">
        <v>19.06044</v>
      </c>
      <c r="W43">
        <v>20.145800000000001</v>
      </c>
      <c r="X43">
        <v>25.146699999999999</v>
      </c>
      <c r="Y43">
        <v>20.495999999999999</v>
      </c>
      <c r="Z43">
        <v>21.499559999999999</v>
      </c>
      <c r="AA43">
        <v>19.11289</v>
      </c>
      <c r="AB43">
        <v>19.8569</v>
      </c>
      <c r="AC43">
        <v>24.7529</v>
      </c>
      <c r="AD43">
        <v>20.319099999999999</v>
      </c>
      <c r="AE43">
        <v>21.803560000000001</v>
      </c>
      <c r="AF43">
        <v>0.48888900000000002</v>
      </c>
      <c r="AG43">
        <v>0.282667</v>
      </c>
      <c r="AH43">
        <v>0.40533000000000002</v>
      </c>
      <c r="AI43">
        <v>0.39022000000000001</v>
      </c>
      <c r="AJ43">
        <v>0.36</v>
      </c>
      <c r="AK43">
        <v>10.231999999999999</v>
      </c>
      <c r="AL43">
        <v>11.0747</v>
      </c>
      <c r="AM43">
        <v>12.5511</v>
      </c>
      <c r="AN43">
        <v>11.63556</v>
      </c>
      <c r="AO43">
        <v>10.9244</v>
      </c>
      <c r="AP43">
        <v>15.0427</v>
      </c>
      <c r="AQ43">
        <v>15.323600000000001</v>
      </c>
      <c r="AR43">
        <v>18.568899999999999</v>
      </c>
      <c r="AS43">
        <v>14.216889999999999</v>
      </c>
      <c r="AT43">
        <v>15.345800000000001</v>
      </c>
      <c r="AU43">
        <v>16.674700000000001</v>
      </c>
      <c r="AV43">
        <v>15.432</v>
      </c>
      <c r="AW43">
        <v>20.2044</v>
      </c>
      <c r="AX43">
        <v>15.548439999999999</v>
      </c>
      <c r="AY43">
        <v>16.023099999999999</v>
      </c>
      <c r="AZ43">
        <v>16.746700000000001</v>
      </c>
      <c r="BA43">
        <v>16.573329999999999</v>
      </c>
      <c r="BB43">
        <v>20.0062</v>
      </c>
      <c r="BC43">
        <v>15.64622</v>
      </c>
      <c r="BD43">
        <v>17.233799999999999</v>
      </c>
      <c r="BE43">
        <v>16.335100000000001</v>
      </c>
      <c r="BF43">
        <v>17.865780000000001</v>
      </c>
      <c r="BG43">
        <v>20.3902</v>
      </c>
      <c r="BH43">
        <v>15.642670000000001</v>
      </c>
      <c r="BI43">
        <v>17.6142</v>
      </c>
    </row>
    <row r="44" spans="1:61">
      <c r="A44">
        <v>0.24609375</v>
      </c>
      <c r="B44">
        <v>0.38844400000000001</v>
      </c>
      <c r="C44">
        <v>0.338667</v>
      </c>
      <c r="D44">
        <v>0.44888899999999998</v>
      </c>
      <c r="E44">
        <v>0.52356000000000003</v>
      </c>
      <c r="F44">
        <v>0.349333</v>
      </c>
      <c r="G44">
        <v>14.750220000000001</v>
      </c>
      <c r="H44">
        <v>17.611599999999999</v>
      </c>
      <c r="I44">
        <v>18.1129</v>
      </c>
      <c r="J44">
        <v>16.4693</v>
      </c>
      <c r="K44">
        <v>15.568</v>
      </c>
      <c r="L44">
        <v>18.381329999999998</v>
      </c>
      <c r="M44">
        <v>21.4862</v>
      </c>
      <c r="N44">
        <v>23.342199999999998</v>
      </c>
      <c r="O44">
        <v>19.189299999999999</v>
      </c>
      <c r="P44">
        <v>20.071999999999999</v>
      </c>
      <c r="Q44">
        <v>18.674669999999999</v>
      </c>
      <c r="R44">
        <v>20.124400000000001</v>
      </c>
      <c r="S44">
        <v>25.000900000000001</v>
      </c>
      <c r="T44">
        <v>20.207999999999998</v>
      </c>
      <c r="U44">
        <v>21.309329999999999</v>
      </c>
      <c r="V44">
        <v>19.043559999999999</v>
      </c>
      <c r="W44">
        <v>20.128900000000002</v>
      </c>
      <c r="X44">
        <v>25.120899999999999</v>
      </c>
      <c r="Y44">
        <v>20.472000000000001</v>
      </c>
      <c r="Z44">
        <v>21.488890000000001</v>
      </c>
      <c r="AA44">
        <v>19.088889999999999</v>
      </c>
      <c r="AB44">
        <v>19.8507</v>
      </c>
      <c r="AC44">
        <v>24.738700000000001</v>
      </c>
      <c r="AD44">
        <v>20.312000000000001</v>
      </c>
      <c r="AE44">
        <v>21.817779999999999</v>
      </c>
      <c r="AF44">
        <v>0.472889</v>
      </c>
      <c r="AG44">
        <v>0.27555600000000002</v>
      </c>
      <c r="AH44">
        <v>0.40622000000000003</v>
      </c>
      <c r="AI44">
        <v>0.39467000000000002</v>
      </c>
      <c r="AJ44">
        <v>0.35199999999999998</v>
      </c>
      <c r="AK44">
        <v>10.2676</v>
      </c>
      <c r="AL44">
        <v>11.0844</v>
      </c>
      <c r="AM44">
        <v>12.5867</v>
      </c>
      <c r="AN44">
        <v>11.658670000000001</v>
      </c>
      <c r="AO44">
        <v>10.9733</v>
      </c>
      <c r="AP44">
        <v>15.0738</v>
      </c>
      <c r="AQ44">
        <v>15.352</v>
      </c>
      <c r="AR44">
        <v>18.6204</v>
      </c>
      <c r="AS44">
        <v>14.247999999999999</v>
      </c>
      <c r="AT44">
        <v>15.391999999999999</v>
      </c>
      <c r="AU44">
        <v>16.696000000000002</v>
      </c>
      <c r="AV44">
        <v>15.465780000000001</v>
      </c>
      <c r="AW44">
        <v>20.256</v>
      </c>
      <c r="AX44">
        <v>15.55911</v>
      </c>
      <c r="AY44">
        <v>16.079999999999998</v>
      </c>
      <c r="AZ44">
        <v>16.770700000000001</v>
      </c>
      <c r="BA44">
        <v>16.59911</v>
      </c>
      <c r="BB44">
        <v>20.032</v>
      </c>
      <c r="BC44">
        <v>15.69689</v>
      </c>
      <c r="BD44">
        <v>17.285299999999999</v>
      </c>
      <c r="BE44">
        <v>16.3644</v>
      </c>
      <c r="BF44">
        <v>17.896889999999999</v>
      </c>
      <c r="BG44">
        <v>20.448899999999998</v>
      </c>
      <c r="BH44">
        <v>15.71289</v>
      </c>
      <c r="BI44">
        <v>17.6693</v>
      </c>
    </row>
    <row r="45" spans="1:61">
      <c r="A45">
        <v>0.251953125</v>
      </c>
      <c r="B45">
        <v>0.38933299999999998</v>
      </c>
      <c r="C45">
        <v>0.35377799999999998</v>
      </c>
      <c r="D45">
        <v>0.46400000000000002</v>
      </c>
      <c r="E45">
        <v>0.52088999999999996</v>
      </c>
      <c r="F45">
        <v>0.35466700000000001</v>
      </c>
      <c r="G45">
        <v>14.73244</v>
      </c>
      <c r="H45">
        <v>17.548400000000001</v>
      </c>
      <c r="I45">
        <v>18.071100000000001</v>
      </c>
      <c r="J45">
        <v>16.410699999999999</v>
      </c>
      <c r="K45">
        <v>15.56978</v>
      </c>
      <c r="L45">
        <v>18.34667</v>
      </c>
      <c r="M45">
        <v>21.447099999999999</v>
      </c>
      <c r="N45">
        <v>23.3049</v>
      </c>
      <c r="O45">
        <v>19.163599999999999</v>
      </c>
      <c r="P45">
        <v>20.072890000000001</v>
      </c>
      <c r="Q45">
        <v>18.671109999999999</v>
      </c>
      <c r="R45">
        <v>20.096</v>
      </c>
      <c r="S45">
        <v>24.990200000000002</v>
      </c>
      <c r="T45">
        <v>20.180399999999999</v>
      </c>
      <c r="U45">
        <v>21.310220000000001</v>
      </c>
      <c r="V45">
        <v>19.036439999999999</v>
      </c>
      <c r="W45">
        <v>20.129799999999999</v>
      </c>
      <c r="X45">
        <v>25.095099999999999</v>
      </c>
      <c r="Y45">
        <v>20.451599999999999</v>
      </c>
      <c r="Z45">
        <v>21.495999999999999</v>
      </c>
      <c r="AA45">
        <v>19.079999999999998</v>
      </c>
      <c r="AB45">
        <v>19.811599999999999</v>
      </c>
      <c r="AC45">
        <v>24.7182</v>
      </c>
      <c r="AD45">
        <v>20.319099999999999</v>
      </c>
      <c r="AE45">
        <v>21.82489</v>
      </c>
      <c r="AF45">
        <v>0.46755600000000003</v>
      </c>
      <c r="AG45">
        <v>0.28622199999999998</v>
      </c>
      <c r="AH45">
        <v>0.40355999999999997</v>
      </c>
      <c r="AI45">
        <v>0.37689</v>
      </c>
      <c r="AJ45">
        <v>0.35822199999999998</v>
      </c>
      <c r="AK45">
        <v>10.291600000000001</v>
      </c>
      <c r="AL45">
        <v>11.109299999999999</v>
      </c>
      <c r="AM45">
        <v>12.632899999999999</v>
      </c>
      <c r="AN45">
        <v>11.656890000000001</v>
      </c>
      <c r="AO45">
        <v>11.001799999999999</v>
      </c>
      <c r="AP45">
        <v>15.087999999999999</v>
      </c>
      <c r="AQ45">
        <v>15.3689</v>
      </c>
      <c r="AR45">
        <v>18.660399999999999</v>
      </c>
      <c r="AS45">
        <v>14.26667</v>
      </c>
      <c r="AT45">
        <v>15.440899999999999</v>
      </c>
      <c r="AU45">
        <v>16.749300000000002</v>
      </c>
      <c r="AV45">
        <v>15.49511</v>
      </c>
      <c r="AW45">
        <v>20.301300000000001</v>
      </c>
      <c r="AX45">
        <v>15.580439999999999</v>
      </c>
      <c r="AY45">
        <v>16.133299999999998</v>
      </c>
      <c r="AZ45">
        <v>16.8062</v>
      </c>
      <c r="BA45">
        <v>16.62311</v>
      </c>
      <c r="BB45">
        <v>20.0791</v>
      </c>
      <c r="BC45">
        <v>15.72</v>
      </c>
      <c r="BD45">
        <v>17.334199999999999</v>
      </c>
      <c r="BE45">
        <v>16.398199999999999</v>
      </c>
      <c r="BF45">
        <v>17.916440000000001</v>
      </c>
      <c r="BG45">
        <v>20.488</v>
      </c>
      <c r="BH45">
        <v>15.75911</v>
      </c>
      <c r="BI45">
        <v>17.730699999999999</v>
      </c>
    </row>
    <row r="46" spans="1:61">
      <c r="A46">
        <v>0.2578125</v>
      </c>
      <c r="B46">
        <v>0.38400000000000001</v>
      </c>
      <c r="C46">
        <v>0.34222200000000003</v>
      </c>
      <c r="D46">
        <v>0.44088899999999998</v>
      </c>
      <c r="E46">
        <v>0.51466999999999996</v>
      </c>
      <c r="F46">
        <v>0.35199999999999998</v>
      </c>
      <c r="G46">
        <v>14.703110000000001</v>
      </c>
      <c r="H46">
        <v>17.497800000000002</v>
      </c>
      <c r="I46">
        <v>18.0276</v>
      </c>
      <c r="J46">
        <v>16.356400000000001</v>
      </c>
      <c r="K46">
        <v>15.55467</v>
      </c>
      <c r="L46">
        <v>18.319109999999998</v>
      </c>
      <c r="M46">
        <v>21.4116</v>
      </c>
      <c r="N46">
        <v>23.284400000000002</v>
      </c>
      <c r="O46">
        <v>19.104900000000001</v>
      </c>
      <c r="P46">
        <v>20.06044</v>
      </c>
      <c r="Q46">
        <v>18.64622</v>
      </c>
      <c r="R46">
        <v>20.0702</v>
      </c>
      <c r="S46">
        <v>24.960899999999999</v>
      </c>
      <c r="T46">
        <v>20.1449</v>
      </c>
      <c r="U46">
        <v>21.30489</v>
      </c>
      <c r="V46">
        <v>19.01867</v>
      </c>
      <c r="W46">
        <v>20.101299999999998</v>
      </c>
      <c r="X46">
        <v>25.0764</v>
      </c>
      <c r="Y46">
        <v>20.4436</v>
      </c>
      <c r="Z46">
        <v>21.502220000000001</v>
      </c>
      <c r="AA46">
        <v>19.06578</v>
      </c>
      <c r="AB46">
        <v>19.794699999999999</v>
      </c>
      <c r="AC46">
        <v>24.704000000000001</v>
      </c>
      <c r="AD46">
        <v>20.3111</v>
      </c>
      <c r="AE46">
        <v>21.816890000000001</v>
      </c>
      <c r="AF46">
        <v>0.469333</v>
      </c>
      <c r="AG46">
        <v>0.285333</v>
      </c>
      <c r="AH46">
        <v>0.39556000000000002</v>
      </c>
      <c r="AI46">
        <v>0.37156</v>
      </c>
      <c r="AJ46">
        <v>0.34577799999999997</v>
      </c>
      <c r="AK46">
        <v>10.307600000000001</v>
      </c>
      <c r="AL46">
        <v>11.126200000000001</v>
      </c>
      <c r="AM46">
        <v>12.6524</v>
      </c>
      <c r="AN46">
        <v>11.66133</v>
      </c>
      <c r="AO46">
        <v>11.046200000000001</v>
      </c>
      <c r="AP46">
        <v>15.116400000000001</v>
      </c>
      <c r="AQ46">
        <v>15.3813</v>
      </c>
      <c r="AR46">
        <v>18.696899999999999</v>
      </c>
      <c r="AS46">
        <v>14.294219999999999</v>
      </c>
      <c r="AT46">
        <v>15.5031</v>
      </c>
      <c r="AU46">
        <v>16.787600000000001</v>
      </c>
      <c r="AV46">
        <v>15.51911</v>
      </c>
      <c r="AW46">
        <v>20.3627</v>
      </c>
      <c r="AX46">
        <v>15.58756</v>
      </c>
      <c r="AY46">
        <v>16.1876</v>
      </c>
      <c r="AZ46">
        <v>16.836400000000001</v>
      </c>
      <c r="BA46">
        <v>16.648890000000002</v>
      </c>
      <c r="BB46">
        <v>20.126200000000001</v>
      </c>
      <c r="BC46">
        <v>15.76267</v>
      </c>
      <c r="BD46">
        <v>17.386700000000001</v>
      </c>
      <c r="BE46">
        <v>16.429300000000001</v>
      </c>
      <c r="BF46">
        <v>17.936</v>
      </c>
      <c r="BG46">
        <v>20.538699999999999</v>
      </c>
      <c r="BH46">
        <v>15.77956</v>
      </c>
      <c r="BI46">
        <v>17.768899999999999</v>
      </c>
    </row>
    <row r="47" spans="1:61">
      <c r="A47">
        <v>0.263671875</v>
      </c>
      <c r="B47">
        <v>0.38222200000000001</v>
      </c>
      <c r="C47">
        <v>0.33600000000000002</v>
      </c>
      <c r="D47">
        <v>0.43466700000000003</v>
      </c>
      <c r="E47">
        <v>0.51644000000000001</v>
      </c>
      <c r="F47">
        <v>0.34844399999999998</v>
      </c>
      <c r="G47">
        <v>14.66667</v>
      </c>
      <c r="H47">
        <v>17.447099999999999</v>
      </c>
      <c r="I47">
        <v>17.9893</v>
      </c>
      <c r="J47">
        <v>16.3049</v>
      </c>
      <c r="K47">
        <v>15.530670000000001</v>
      </c>
      <c r="L47">
        <v>18.292439999999999</v>
      </c>
      <c r="M47">
        <v>21.3751</v>
      </c>
      <c r="N47">
        <v>23.265799999999999</v>
      </c>
      <c r="O47">
        <v>19.062200000000001</v>
      </c>
      <c r="P47">
        <v>20.04533</v>
      </c>
      <c r="Q47">
        <v>18.62933</v>
      </c>
      <c r="R47">
        <v>20.0489</v>
      </c>
      <c r="S47">
        <v>24.954699999999999</v>
      </c>
      <c r="T47">
        <v>20.113800000000001</v>
      </c>
      <c r="U47">
        <v>21.312000000000001</v>
      </c>
      <c r="V47">
        <v>18.991109999999999</v>
      </c>
      <c r="W47">
        <v>20.0684</v>
      </c>
      <c r="X47">
        <v>25.040900000000001</v>
      </c>
      <c r="Y47">
        <v>20.431100000000001</v>
      </c>
      <c r="Z47">
        <v>21.509329999999999</v>
      </c>
      <c r="AA47">
        <v>19.053329999999999</v>
      </c>
      <c r="AB47">
        <v>19.7698</v>
      </c>
      <c r="AC47">
        <v>24.686199999999999</v>
      </c>
      <c r="AD47">
        <v>20.312000000000001</v>
      </c>
      <c r="AE47">
        <v>21.800889999999999</v>
      </c>
      <c r="AF47">
        <v>0.466667</v>
      </c>
      <c r="AG47">
        <v>0.27555600000000002</v>
      </c>
      <c r="AH47">
        <v>0.39556000000000002</v>
      </c>
      <c r="AI47">
        <v>0.37422</v>
      </c>
      <c r="AJ47">
        <v>0.343111</v>
      </c>
      <c r="AK47">
        <v>10.3316</v>
      </c>
      <c r="AL47">
        <v>11.1271</v>
      </c>
      <c r="AM47">
        <v>12.707599999999999</v>
      </c>
      <c r="AN47">
        <v>11.67022</v>
      </c>
      <c r="AO47">
        <v>11.0871</v>
      </c>
      <c r="AP47">
        <v>15.132400000000001</v>
      </c>
      <c r="AQ47">
        <v>15.403600000000001</v>
      </c>
      <c r="AR47">
        <v>18.753799999999998</v>
      </c>
      <c r="AS47">
        <v>14.30667</v>
      </c>
      <c r="AT47">
        <v>15.542199999999999</v>
      </c>
      <c r="AU47">
        <v>16.828399999999998</v>
      </c>
      <c r="AV47">
        <v>15.534219999999999</v>
      </c>
      <c r="AW47">
        <v>20.418700000000001</v>
      </c>
      <c r="AX47">
        <v>15.612439999999999</v>
      </c>
      <c r="AY47">
        <v>16.231999999999999</v>
      </c>
      <c r="AZ47">
        <v>16.857800000000001</v>
      </c>
      <c r="BA47">
        <v>16.660440000000001</v>
      </c>
      <c r="BB47">
        <v>20.150200000000002</v>
      </c>
      <c r="BC47">
        <v>15.81244</v>
      </c>
      <c r="BD47">
        <v>17.434699999999999</v>
      </c>
      <c r="BE47">
        <v>16.455100000000002</v>
      </c>
      <c r="BF47">
        <v>17.961780000000001</v>
      </c>
      <c r="BG47">
        <v>20.591100000000001</v>
      </c>
      <c r="BH47">
        <v>15.82756</v>
      </c>
      <c r="BI47">
        <v>17.802700000000002</v>
      </c>
    </row>
    <row r="48" spans="1:61">
      <c r="A48">
        <v>0.26953125</v>
      </c>
      <c r="B48">
        <v>0.372444</v>
      </c>
      <c r="C48">
        <v>0.32977800000000002</v>
      </c>
      <c r="D48">
        <v>0.41866700000000001</v>
      </c>
      <c r="E48">
        <v>0.51466999999999996</v>
      </c>
      <c r="F48">
        <v>0.34755599999999998</v>
      </c>
      <c r="G48">
        <v>14.643560000000001</v>
      </c>
      <c r="H48">
        <v>17.383099999999999</v>
      </c>
      <c r="I48">
        <v>17.945799999999998</v>
      </c>
      <c r="J48">
        <v>16.243600000000001</v>
      </c>
      <c r="K48">
        <v>15.51111</v>
      </c>
      <c r="L48">
        <v>18.249780000000001</v>
      </c>
      <c r="M48">
        <v>21.329799999999999</v>
      </c>
      <c r="N48">
        <v>23.229299999999999</v>
      </c>
      <c r="O48">
        <v>19.0382</v>
      </c>
      <c r="P48">
        <v>20.03378</v>
      </c>
      <c r="Q48">
        <v>18.613330000000001</v>
      </c>
      <c r="R48">
        <v>20.022200000000002</v>
      </c>
      <c r="S48">
        <v>24.945799999999998</v>
      </c>
      <c r="T48">
        <v>20.0791</v>
      </c>
      <c r="U48">
        <v>21.322669999999999</v>
      </c>
      <c r="V48">
        <v>18.963560000000001</v>
      </c>
      <c r="W48">
        <v>20.0489</v>
      </c>
      <c r="X48">
        <v>25.0124</v>
      </c>
      <c r="Y48">
        <v>20.416899999999998</v>
      </c>
      <c r="Z48">
        <v>21.519110000000001</v>
      </c>
      <c r="AA48">
        <v>19.036439999999999</v>
      </c>
      <c r="AB48">
        <v>19.7378</v>
      </c>
      <c r="AC48">
        <v>24.6676</v>
      </c>
      <c r="AD48">
        <v>20.295100000000001</v>
      </c>
      <c r="AE48">
        <v>21.79289</v>
      </c>
      <c r="AF48">
        <v>0.45777800000000002</v>
      </c>
      <c r="AG48">
        <v>0.27288899999999999</v>
      </c>
      <c r="AH48">
        <v>0.39644000000000001</v>
      </c>
      <c r="AI48">
        <v>0.376</v>
      </c>
      <c r="AJ48">
        <v>0.34577799999999997</v>
      </c>
      <c r="AK48">
        <v>10.3431</v>
      </c>
      <c r="AL48">
        <v>11.1556</v>
      </c>
      <c r="AM48">
        <v>12.7529</v>
      </c>
      <c r="AN48">
        <v>11.68089</v>
      </c>
      <c r="AO48">
        <v>11.113799999999999</v>
      </c>
      <c r="AP48">
        <v>15.164400000000001</v>
      </c>
      <c r="AQ48">
        <v>15.4284</v>
      </c>
      <c r="AR48">
        <v>18.789300000000001</v>
      </c>
      <c r="AS48">
        <v>14.32178</v>
      </c>
      <c r="AT48">
        <v>15.5769</v>
      </c>
      <c r="AU48">
        <v>16.8551</v>
      </c>
      <c r="AV48">
        <v>15.55467</v>
      </c>
      <c r="AW48">
        <v>20.479099999999999</v>
      </c>
      <c r="AX48">
        <v>15.642670000000001</v>
      </c>
      <c r="AY48">
        <v>16.286200000000001</v>
      </c>
      <c r="AZ48">
        <v>16.881799999999998</v>
      </c>
      <c r="BA48">
        <v>16.68178</v>
      </c>
      <c r="BB48">
        <v>20.184899999999999</v>
      </c>
      <c r="BC48">
        <v>15.851559999999999</v>
      </c>
      <c r="BD48">
        <v>17.4773</v>
      </c>
      <c r="BE48">
        <v>16.504899999999999</v>
      </c>
      <c r="BF48">
        <v>17.982220000000002</v>
      </c>
      <c r="BG48">
        <v>20.6418</v>
      </c>
      <c r="BH48">
        <v>15.862220000000001</v>
      </c>
      <c r="BI48">
        <v>17.851600000000001</v>
      </c>
    </row>
    <row r="49" spans="1:61">
      <c r="A49">
        <v>0.275390625</v>
      </c>
      <c r="B49">
        <v>0.380444</v>
      </c>
      <c r="C49">
        <v>0.33155600000000002</v>
      </c>
      <c r="D49">
        <v>0.408889</v>
      </c>
      <c r="E49">
        <v>0.49332999999999999</v>
      </c>
      <c r="F49">
        <v>0.34044400000000002</v>
      </c>
      <c r="G49">
        <v>14.592000000000001</v>
      </c>
      <c r="H49">
        <v>17.325299999999999</v>
      </c>
      <c r="I49">
        <v>17.911999999999999</v>
      </c>
      <c r="J49">
        <v>16.1724</v>
      </c>
      <c r="K49">
        <v>15.49244</v>
      </c>
      <c r="L49">
        <v>18.230219999999999</v>
      </c>
      <c r="M49">
        <v>21.2898</v>
      </c>
      <c r="N49">
        <v>23.2302</v>
      </c>
      <c r="O49">
        <v>19.0044</v>
      </c>
      <c r="P49">
        <v>20.029330000000002</v>
      </c>
      <c r="Q49">
        <v>18.591999999999999</v>
      </c>
      <c r="R49">
        <v>20.019600000000001</v>
      </c>
      <c r="S49">
        <v>24.9404</v>
      </c>
      <c r="T49">
        <v>20.018699999999999</v>
      </c>
      <c r="U49">
        <v>21.324439999999999</v>
      </c>
      <c r="V49">
        <v>18.93422</v>
      </c>
      <c r="W49">
        <v>20.008900000000001</v>
      </c>
      <c r="X49">
        <v>24.979600000000001</v>
      </c>
      <c r="Y49">
        <v>20.3813</v>
      </c>
      <c r="Z49">
        <v>21.517330000000001</v>
      </c>
      <c r="AA49">
        <v>19.022220000000001</v>
      </c>
      <c r="AB49">
        <v>19.689800000000002</v>
      </c>
      <c r="AC49">
        <v>24.6524</v>
      </c>
      <c r="AD49">
        <v>20.286200000000001</v>
      </c>
      <c r="AE49">
        <v>21.783999999999999</v>
      </c>
      <c r="AF49">
        <v>0.45866699999999999</v>
      </c>
      <c r="AG49">
        <v>0.27022200000000002</v>
      </c>
      <c r="AH49">
        <v>0.39911000000000002</v>
      </c>
      <c r="AI49">
        <v>0.37422</v>
      </c>
      <c r="AJ49">
        <v>0.34577799999999997</v>
      </c>
      <c r="AK49">
        <v>10.3698</v>
      </c>
      <c r="AL49">
        <v>11.192</v>
      </c>
      <c r="AM49">
        <v>12.7867</v>
      </c>
      <c r="AN49">
        <v>11.69511</v>
      </c>
      <c r="AO49">
        <v>11.1431</v>
      </c>
      <c r="AP49">
        <v>15.2036</v>
      </c>
      <c r="AQ49">
        <v>15.448</v>
      </c>
      <c r="AR49">
        <v>18.840900000000001</v>
      </c>
      <c r="AS49">
        <v>14.33333</v>
      </c>
      <c r="AT49">
        <v>15.622199999999999</v>
      </c>
      <c r="AU49">
        <v>16.8996</v>
      </c>
      <c r="AV49">
        <v>15.595560000000001</v>
      </c>
      <c r="AW49">
        <v>20.5307</v>
      </c>
      <c r="AX49">
        <v>15.64711</v>
      </c>
      <c r="AY49">
        <v>16.334199999999999</v>
      </c>
      <c r="AZ49">
        <v>16.9102</v>
      </c>
      <c r="BA49">
        <v>16.679110000000001</v>
      </c>
      <c r="BB49">
        <v>20.226700000000001</v>
      </c>
      <c r="BC49">
        <v>15.879110000000001</v>
      </c>
      <c r="BD49">
        <v>17.512899999999998</v>
      </c>
      <c r="BE49">
        <v>16.515599999999999</v>
      </c>
      <c r="BF49">
        <v>17.987559999999998</v>
      </c>
      <c r="BG49">
        <v>20.704000000000001</v>
      </c>
      <c r="BH49">
        <v>15.897779999999999</v>
      </c>
      <c r="BI49">
        <v>17.909300000000002</v>
      </c>
    </row>
    <row r="50" spans="1:61">
      <c r="A50">
        <v>0.28125</v>
      </c>
      <c r="B50">
        <v>0.36444399999999999</v>
      </c>
      <c r="C50">
        <v>0.33511099999999999</v>
      </c>
      <c r="D50">
        <v>0.41777799999999998</v>
      </c>
      <c r="E50">
        <v>0.49332999999999999</v>
      </c>
      <c r="F50">
        <v>0.34399999999999997</v>
      </c>
      <c r="G50">
        <v>14.561780000000001</v>
      </c>
      <c r="H50">
        <v>17.270199999999999</v>
      </c>
      <c r="I50">
        <v>17.864000000000001</v>
      </c>
      <c r="J50">
        <v>16.118200000000002</v>
      </c>
      <c r="K50">
        <v>15.484439999999999</v>
      </c>
      <c r="L50">
        <v>18.199110000000001</v>
      </c>
      <c r="M50">
        <v>21.261299999999999</v>
      </c>
      <c r="N50">
        <v>23.222200000000001</v>
      </c>
      <c r="O50">
        <v>18.96</v>
      </c>
      <c r="P50">
        <v>20.024889999999999</v>
      </c>
      <c r="Q50">
        <v>18.56711</v>
      </c>
      <c r="R50">
        <v>19.985800000000001</v>
      </c>
      <c r="S50">
        <v>24.915600000000001</v>
      </c>
      <c r="T50">
        <v>19.956399999999999</v>
      </c>
      <c r="U50">
        <v>21.312889999999999</v>
      </c>
      <c r="V50">
        <v>18.908449999999998</v>
      </c>
      <c r="W50">
        <v>19.992899999999999</v>
      </c>
      <c r="X50">
        <v>24.944900000000001</v>
      </c>
      <c r="Y50">
        <v>20.352</v>
      </c>
      <c r="Z50">
        <v>21.50311</v>
      </c>
      <c r="AA50">
        <v>19.00178</v>
      </c>
      <c r="AB50">
        <v>19.6524</v>
      </c>
      <c r="AC50">
        <v>24.657800000000002</v>
      </c>
      <c r="AD50">
        <v>20.2818</v>
      </c>
      <c r="AE50">
        <v>21.79467</v>
      </c>
      <c r="AF50">
        <v>0.45777800000000002</v>
      </c>
      <c r="AG50">
        <v>0.27022200000000002</v>
      </c>
      <c r="AH50">
        <v>0.39022000000000001</v>
      </c>
      <c r="AI50">
        <v>0.37067</v>
      </c>
      <c r="AJ50">
        <v>0.33511099999999999</v>
      </c>
      <c r="AK50">
        <v>10.407999999999999</v>
      </c>
      <c r="AL50">
        <v>11.2151</v>
      </c>
      <c r="AM50">
        <v>12.8222</v>
      </c>
      <c r="AN50">
        <v>11.704890000000001</v>
      </c>
      <c r="AO50">
        <v>11.1876</v>
      </c>
      <c r="AP50">
        <v>15.237299999999999</v>
      </c>
      <c r="AQ50">
        <v>15.4809</v>
      </c>
      <c r="AR50">
        <v>18.8978</v>
      </c>
      <c r="AS50">
        <v>14.371560000000001</v>
      </c>
      <c r="AT50">
        <v>15.6684</v>
      </c>
      <c r="AU50">
        <v>16.9253</v>
      </c>
      <c r="AV50">
        <v>15.626670000000001</v>
      </c>
      <c r="AW50">
        <v>20.585799999999999</v>
      </c>
      <c r="AX50">
        <v>15.660439999999999</v>
      </c>
      <c r="AY50">
        <v>16.3751</v>
      </c>
      <c r="AZ50">
        <v>16.927099999999999</v>
      </c>
      <c r="BA50">
        <v>16.702220000000001</v>
      </c>
      <c r="BB50">
        <v>20.2453</v>
      </c>
      <c r="BC50">
        <v>15.912890000000001</v>
      </c>
      <c r="BD50">
        <v>17.559999999999999</v>
      </c>
      <c r="BE50">
        <v>16.544</v>
      </c>
      <c r="BF50">
        <v>17.997330000000002</v>
      </c>
      <c r="BG50">
        <v>20.767099999999999</v>
      </c>
      <c r="BH50">
        <v>15.956440000000001</v>
      </c>
      <c r="BI50">
        <v>17.949300000000001</v>
      </c>
    </row>
    <row r="51" spans="1:61">
      <c r="A51">
        <v>0.287109375</v>
      </c>
      <c r="B51">
        <v>0.35822199999999998</v>
      </c>
      <c r="C51">
        <v>0.32533299999999998</v>
      </c>
      <c r="D51">
        <v>0.42044399999999998</v>
      </c>
      <c r="E51">
        <v>0.48443999999999998</v>
      </c>
      <c r="F51">
        <v>0.33688899999999999</v>
      </c>
      <c r="G51">
        <v>14.52356</v>
      </c>
      <c r="H51">
        <v>17.239999999999998</v>
      </c>
      <c r="I51">
        <v>17.817799999999998</v>
      </c>
      <c r="J51">
        <v>16.066700000000001</v>
      </c>
      <c r="K51">
        <v>15.45778</v>
      </c>
      <c r="L51">
        <v>18.191109999999998</v>
      </c>
      <c r="M51">
        <v>21.211600000000001</v>
      </c>
      <c r="N51">
        <v>23.216000000000001</v>
      </c>
      <c r="O51">
        <v>18.939599999999999</v>
      </c>
      <c r="P51">
        <v>20.015999999999998</v>
      </c>
      <c r="Q51">
        <v>18.54222</v>
      </c>
      <c r="R51">
        <v>19.975100000000001</v>
      </c>
      <c r="S51">
        <v>24.8871</v>
      </c>
      <c r="T51">
        <v>19.909300000000002</v>
      </c>
      <c r="U51">
        <v>21.296890000000001</v>
      </c>
      <c r="V51">
        <v>18.88</v>
      </c>
      <c r="W51">
        <v>19.981300000000001</v>
      </c>
      <c r="X51">
        <v>24.9084</v>
      </c>
      <c r="Y51">
        <v>20.318200000000001</v>
      </c>
      <c r="Z51">
        <v>21.50667</v>
      </c>
      <c r="AA51">
        <v>18.96622</v>
      </c>
      <c r="AB51">
        <v>19.6249</v>
      </c>
      <c r="AC51">
        <v>24.6418</v>
      </c>
      <c r="AD51">
        <v>20.2684</v>
      </c>
      <c r="AE51">
        <v>21.80978</v>
      </c>
      <c r="AF51">
        <v>0.44622200000000001</v>
      </c>
      <c r="AG51">
        <v>0.26933299999999999</v>
      </c>
      <c r="AH51">
        <v>0.37778</v>
      </c>
      <c r="AI51">
        <v>0.36088999999999999</v>
      </c>
      <c r="AJ51">
        <v>0.338667</v>
      </c>
      <c r="AK51">
        <v>10.4596</v>
      </c>
      <c r="AL51">
        <v>11.243600000000001</v>
      </c>
      <c r="AM51">
        <v>12.852399999999999</v>
      </c>
      <c r="AN51">
        <v>11.721780000000001</v>
      </c>
      <c r="AO51">
        <v>11.2204</v>
      </c>
      <c r="AP51">
        <v>15.2569</v>
      </c>
      <c r="AQ51">
        <v>15.495100000000001</v>
      </c>
      <c r="AR51">
        <v>18.943100000000001</v>
      </c>
      <c r="AS51">
        <v>14.37067</v>
      </c>
      <c r="AT51">
        <v>15.708399999999999</v>
      </c>
      <c r="AU51">
        <v>16.964400000000001</v>
      </c>
      <c r="AV51">
        <v>15.658670000000001</v>
      </c>
      <c r="AW51">
        <v>20.622199999999999</v>
      </c>
      <c r="AX51">
        <v>15.66844</v>
      </c>
      <c r="AY51">
        <v>16.4222</v>
      </c>
      <c r="AZ51">
        <v>16.958200000000001</v>
      </c>
      <c r="BA51">
        <v>16.692440000000001</v>
      </c>
      <c r="BB51">
        <v>20.292400000000001</v>
      </c>
      <c r="BC51">
        <v>15.91911</v>
      </c>
      <c r="BD51">
        <v>17.611599999999999</v>
      </c>
      <c r="BE51">
        <v>16.569800000000001</v>
      </c>
      <c r="BF51">
        <v>18.004439999999999</v>
      </c>
      <c r="BG51">
        <v>20.822199999999999</v>
      </c>
      <c r="BH51">
        <v>15.992889999999999</v>
      </c>
      <c r="BI51">
        <v>17.998200000000001</v>
      </c>
    </row>
    <row r="52" spans="1:61">
      <c r="A52">
        <v>0.29296875</v>
      </c>
      <c r="B52">
        <v>0.36888900000000002</v>
      </c>
      <c r="C52">
        <v>0.32800000000000001</v>
      </c>
      <c r="D52">
        <v>0.42133300000000001</v>
      </c>
      <c r="E52">
        <v>0.48888999999999999</v>
      </c>
      <c r="F52">
        <v>0.338667</v>
      </c>
      <c r="G52">
        <v>14.501329999999999</v>
      </c>
      <c r="H52">
        <v>17.2027</v>
      </c>
      <c r="I52">
        <v>17.792899999999999</v>
      </c>
      <c r="J52">
        <v>16.0124</v>
      </c>
      <c r="K52">
        <v>15.450670000000001</v>
      </c>
      <c r="L52">
        <v>18.16356</v>
      </c>
      <c r="M52">
        <v>21.159099999999999</v>
      </c>
      <c r="N52">
        <v>23.1982</v>
      </c>
      <c r="O52">
        <v>18.8827</v>
      </c>
      <c r="P52">
        <v>19.993780000000001</v>
      </c>
      <c r="Q52">
        <v>18.52533</v>
      </c>
      <c r="R52">
        <v>19.939599999999999</v>
      </c>
      <c r="S52">
        <v>24.8596</v>
      </c>
      <c r="T52">
        <v>19.863099999999999</v>
      </c>
      <c r="U52">
        <v>21.30311</v>
      </c>
      <c r="V52">
        <v>18.864889999999999</v>
      </c>
      <c r="W52">
        <v>19.9742</v>
      </c>
      <c r="X52">
        <v>24.890699999999999</v>
      </c>
      <c r="Y52">
        <v>20.292400000000001</v>
      </c>
      <c r="Z52">
        <v>21.50667</v>
      </c>
      <c r="AA52">
        <v>18.931550000000001</v>
      </c>
      <c r="AB52">
        <v>19.587599999999998</v>
      </c>
      <c r="AC52">
        <v>24.632899999999999</v>
      </c>
      <c r="AD52">
        <v>20.256900000000002</v>
      </c>
      <c r="AE52">
        <v>21.80622</v>
      </c>
      <c r="AF52">
        <v>0.44</v>
      </c>
      <c r="AG52">
        <v>0.27111099999999999</v>
      </c>
      <c r="AH52">
        <v>0.37689</v>
      </c>
      <c r="AI52">
        <v>0.35910999999999998</v>
      </c>
      <c r="AJ52">
        <v>0.33066699999999999</v>
      </c>
      <c r="AK52">
        <v>10.472899999999999</v>
      </c>
      <c r="AL52">
        <v>11.2684</v>
      </c>
      <c r="AM52">
        <v>12.879099999999999</v>
      </c>
      <c r="AN52">
        <v>11.73244</v>
      </c>
      <c r="AO52">
        <v>11.259600000000001</v>
      </c>
      <c r="AP52">
        <v>15.295999999999999</v>
      </c>
      <c r="AQ52">
        <v>15.500400000000001</v>
      </c>
      <c r="AR52">
        <v>18.980399999999999</v>
      </c>
      <c r="AS52">
        <v>14.391999999999999</v>
      </c>
      <c r="AT52">
        <v>15.777799999999999</v>
      </c>
      <c r="AU52">
        <v>16.990200000000002</v>
      </c>
      <c r="AV52">
        <v>15.676439999999999</v>
      </c>
      <c r="AW52">
        <v>20.648900000000001</v>
      </c>
      <c r="AX52">
        <v>15.66933</v>
      </c>
      <c r="AY52">
        <v>16.468399999999999</v>
      </c>
      <c r="AZ52">
        <v>16.9893</v>
      </c>
      <c r="BA52">
        <v>16.705780000000001</v>
      </c>
      <c r="BB52">
        <v>20.328900000000001</v>
      </c>
      <c r="BC52">
        <v>15.93956</v>
      </c>
      <c r="BD52">
        <v>17.6631</v>
      </c>
      <c r="BE52">
        <v>16.580400000000001</v>
      </c>
      <c r="BF52">
        <v>18.015999999999998</v>
      </c>
      <c r="BG52">
        <v>20.854199999999999</v>
      </c>
      <c r="BH52">
        <v>16.039110000000001</v>
      </c>
      <c r="BI52">
        <v>18.045300000000001</v>
      </c>
    </row>
    <row r="53" spans="1:61">
      <c r="A53">
        <v>0.298828125</v>
      </c>
      <c r="B53">
        <v>0.35111100000000001</v>
      </c>
      <c r="C53">
        <v>0.31911099999999998</v>
      </c>
      <c r="D53">
        <v>0.41244399999999998</v>
      </c>
      <c r="E53">
        <v>0.47555999999999998</v>
      </c>
      <c r="F53">
        <v>0.34399999999999997</v>
      </c>
      <c r="G53">
        <v>14.48</v>
      </c>
      <c r="H53">
        <v>17.165299999999998</v>
      </c>
      <c r="I53">
        <v>17.760000000000002</v>
      </c>
      <c r="J53">
        <v>15.965299999999999</v>
      </c>
      <c r="K53">
        <v>15.434670000000001</v>
      </c>
      <c r="L53">
        <v>18.150220000000001</v>
      </c>
      <c r="M53">
        <v>21.0898</v>
      </c>
      <c r="N53">
        <v>23.168900000000001</v>
      </c>
      <c r="O53">
        <v>18.834700000000002</v>
      </c>
      <c r="P53">
        <v>19.999110000000002</v>
      </c>
      <c r="Q53">
        <v>18.50844</v>
      </c>
      <c r="R53">
        <v>19.911999999999999</v>
      </c>
      <c r="S53">
        <v>24.820399999999999</v>
      </c>
      <c r="T53">
        <v>19.826699999999999</v>
      </c>
      <c r="U53">
        <v>21.300439999999998</v>
      </c>
      <c r="V53">
        <v>18.84178</v>
      </c>
      <c r="W53">
        <v>19.928000000000001</v>
      </c>
      <c r="X53">
        <v>24.8551</v>
      </c>
      <c r="Y53">
        <v>20.260400000000001</v>
      </c>
      <c r="Z53">
        <v>21.518219999999999</v>
      </c>
      <c r="AA53">
        <v>18.911999999999999</v>
      </c>
      <c r="AB53">
        <v>19.557300000000001</v>
      </c>
      <c r="AC53">
        <v>24.6036</v>
      </c>
      <c r="AD53">
        <v>20.244399999999999</v>
      </c>
      <c r="AE53">
        <v>21.79644</v>
      </c>
      <c r="AF53">
        <v>0.44355600000000001</v>
      </c>
      <c r="AG53">
        <v>0.27822200000000002</v>
      </c>
      <c r="AH53">
        <v>0.376</v>
      </c>
      <c r="AI53">
        <v>0.35377999999999998</v>
      </c>
      <c r="AJ53">
        <v>0.33422200000000002</v>
      </c>
      <c r="AK53">
        <v>10.4916</v>
      </c>
      <c r="AL53">
        <v>11.2836</v>
      </c>
      <c r="AM53">
        <v>12.901300000000001</v>
      </c>
      <c r="AN53">
        <v>11.74133</v>
      </c>
      <c r="AO53">
        <v>11.297800000000001</v>
      </c>
      <c r="AP53">
        <v>15.3271</v>
      </c>
      <c r="AQ53">
        <v>15.511100000000001</v>
      </c>
      <c r="AR53">
        <v>19.039100000000001</v>
      </c>
      <c r="AS53">
        <v>14.388439999999999</v>
      </c>
      <c r="AT53">
        <v>15.8187</v>
      </c>
      <c r="AU53">
        <v>17.014199999999999</v>
      </c>
      <c r="AV53">
        <v>15.704000000000001</v>
      </c>
      <c r="AW53">
        <v>20.6782</v>
      </c>
      <c r="AX53">
        <v>15.656000000000001</v>
      </c>
      <c r="AY53">
        <v>16.512899999999998</v>
      </c>
      <c r="AZ53">
        <v>17.015999999999998</v>
      </c>
      <c r="BA53">
        <v>16.736889999999999</v>
      </c>
      <c r="BB53">
        <v>20.3627</v>
      </c>
      <c r="BC53">
        <v>15.95556</v>
      </c>
      <c r="BD53">
        <v>17.709299999999999</v>
      </c>
      <c r="BE53">
        <v>16.625800000000002</v>
      </c>
      <c r="BF53">
        <v>18.022220000000001</v>
      </c>
      <c r="BG53">
        <v>20.900400000000001</v>
      </c>
      <c r="BH53">
        <v>16.061330000000002</v>
      </c>
      <c r="BI53">
        <v>18.078199999999999</v>
      </c>
    </row>
    <row r="54" spans="1:61">
      <c r="A54">
        <v>0.3046875</v>
      </c>
      <c r="B54">
        <v>0.36533300000000002</v>
      </c>
      <c r="C54">
        <v>0.32711099999999999</v>
      </c>
      <c r="D54">
        <v>0.40177800000000002</v>
      </c>
      <c r="E54">
        <v>0.46844000000000002</v>
      </c>
      <c r="F54">
        <v>0.341333</v>
      </c>
      <c r="G54">
        <v>14.44711</v>
      </c>
      <c r="H54">
        <v>17.130700000000001</v>
      </c>
      <c r="I54">
        <v>17.714700000000001</v>
      </c>
      <c r="J54">
        <v>15.92</v>
      </c>
      <c r="K54">
        <v>15.41778</v>
      </c>
      <c r="L54">
        <v>18.122669999999999</v>
      </c>
      <c r="M54">
        <v>21.045300000000001</v>
      </c>
      <c r="N54">
        <v>23.1431</v>
      </c>
      <c r="O54">
        <v>18.773299999999999</v>
      </c>
      <c r="P54">
        <v>19.98133</v>
      </c>
      <c r="Q54">
        <v>18.484439999999999</v>
      </c>
      <c r="R54">
        <v>19.870200000000001</v>
      </c>
      <c r="S54">
        <v>24.7698</v>
      </c>
      <c r="T54">
        <v>19.798200000000001</v>
      </c>
      <c r="U54">
        <v>21.310220000000001</v>
      </c>
      <c r="V54">
        <v>18.822220000000002</v>
      </c>
      <c r="W54">
        <v>19.896899999999999</v>
      </c>
      <c r="X54">
        <v>24.853300000000001</v>
      </c>
      <c r="Y54">
        <v>20.231999999999999</v>
      </c>
      <c r="Z54">
        <v>21.50667</v>
      </c>
      <c r="AA54">
        <v>18.891559999999998</v>
      </c>
      <c r="AB54">
        <v>19.5502</v>
      </c>
      <c r="AC54">
        <v>24.587599999999998</v>
      </c>
      <c r="AD54">
        <v>20.199100000000001</v>
      </c>
      <c r="AE54">
        <v>21.781330000000001</v>
      </c>
      <c r="AF54">
        <v>0.44711099999999998</v>
      </c>
      <c r="AG54">
        <v>0.27466699999999999</v>
      </c>
      <c r="AH54">
        <v>0.37243999999999999</v>
      </c>
      <c r="AI54">
        <v>0.35643999999999998</v>
      </c>
      <c r="AJ54">
        <v>0.33244400000000002</v>
      </c>
      <c r="AK54">
        <v>10.521800000000001</v>
      </c>
      <c r="AL54">
        <v>11.301299999999999</v>
      </c>
      <c r="AM54">
        <v>12.937799999999999</v>
      </c>
      <c r="AN54">
        <v>11.74667</v>
      </c>
      <c r="AO54">
        <v>11.3378</v>
      </c>
      <c r="AP54">
        <v>15.349299999999999</v>
      </c>
      <c r="AQ54">
        <v>15.5253</v>
      </c>
      <c r="AR54">
        <v>19.061299999999999</v>
      </c>
      <c r="AS54">
        <v>14.389329999999999</v>
      </c>
      <c r="AT54">
        <v>15.864000000000001</v>
      </c>
      <c r="AU54">
        <v>17.050699999999999</v>
      </c>
      <c r="AV54">
        <v>15.71289</v>
      </c>
      <c r="AW54">
        <v>20.713799999999999</v>
      </c>
      <c r="AX54">
        <v>15.68</v>
      </c>
      <c r="AY54">
        <v>16.566199999999998</v>
      </c>
      <c r="AZ54">
        <v>17.0471</v>
      </c>
      <c r="BA54">
        <v>16.755559999999999</v>
      </c>
      <c r="BB54">
        <v>20.4053</v>
      </c>
      <c r="BC54">
        <v>15.984</v>
      </c>
      <c r="BD54">
        <v>17.743099999999998</v>
      </c>
      <c r="BE54">
        <v>16.659600000000001</v>
      </c>
      <c r="BF54">
        <v>18.027560000000001</v>
      </c>
      <c r="BG54">
        <v>20.943999999999999</v>
      </c>
      <c r="BH54">
        <v>16.090669999999999</v>
      </c>
      <c r="BI54">
        <v>18.114699999999999</v>
      </c>
    </row>
    <row r="55" spans="1:61">
      <c r="A55">
        <v>0.310546875</v>
      </c>
      <c r="B55">
        <v>0.35644399999999998</v>
      </c>
      <c r="C55">
        <v>0.32266699999999998</v>
      </c>
      <c r="D55">
        <v>0.39644400000000002</v>
      </c>
      <c r="E55">
        <v>0.45689000000000002</v>
      </c>
      <c r="F55">
        <v>0.32888899999999999</v>
      </c>
      <c r="G55">
        <v>14.42667</v>
      </c>
      <c r="H55">
        <v>17.092400000000001</v>
      </c>
      <c r="I55">
        <v>17.686199999999999</v>
      </c>
      <c r="J55">
        <v>15.853300000000001</v>
      </c>
      <c r="K55">
        <v>15.37778</v>
      </c>
      <c r="L55">
        <v>18.113779999999998</v>
      </c>
      <c r="M55">
        <v>21.001799999999999</v>
      </c>
      <c r="N55">
        <v>23.096</v>
      </c>
      <c r="O55">
        <v>18.714700000000001</v>
      </c>
      <c r="P55">
        <v>19.974219999999999</v>
      </c>
      <c r="Q55">
        <v>18.463999999999999</v>
      </c>
      <c r="R55">
        <v>19.8293</v>
      </c>
      <c r="S55">
        <v>24.728899999999999</v>
      </c>
      <c r="T55">
        <v>19.744900000000001</v>
      </c>
      <c r="U55">
        <v>21.288</v>
      </c>
      <c r="V55">
        <v>18.792000000000002</v>
      </c>
      <c r="W55">
        <v>19.8596</v>
      </c>
      <c r="X55">
        <v>24.8249</v>
      </c>
      <c r="Y55">
        <v>20.190200000000001</v>
      </c>
      <c r="Z55">
        <v>21.528890000000001</v>
      </c>
      <c r="AA55">
        <v>18.87556</v>
      </c>
      <c r="AB55">
        <v>19.504000000000001</v>
      </c>
      <c r="AC55">
        <v>24.542200000000001</v>
      </c>
      <c r="AD55">
        <v>20.178699999999999</v>
      </c>
      <c r="AE55">
        <v>21.75911</v>
      </c>
      <c r="AF55">
        <v>0.44088899999999998</v>
      </c>
      <c r="AG55">
        <v>0.25955600000000001</v>
      </c>
      <c r="AH55">
        <v>0.376</v>
      </c>
      <c r="AI55">
        <v>0.35732999999999998</v>
      </c>
      <c r="AJ55">
        <v>0.33422200000000002</v>
      </c>
      <c r="AK55">
        <v>10.543100000000001</v>
      </c>
      <c r="AL55">
        <v>11.317299999999999</v>
      </c>
      <c r="AM55">
        <v>12.954700000000001</v>
      </c>
      <c r="AN55">
        <v>11.754670000000001</v>
      </c>
      <c r="AO55">
        <v>11.3689</v>
      </c>
      <c r="AP55">
        <v>15.375999999999999</v>
      </c>
      <c r="AQ55">
        <v>15.5564</v>
      </c>
      <c r="AR55">
        <v>19.1129</v>
      </c>
      <c r="AS55">
        <v>14.37956</v>
      </c>
      <c r="AT55">
        <v>15.9156</v>
      </c>
      <c r="AU55">
        <v>17.073799999999999</v>
      </c>
      <c r="AV55">
        <v>15.722670000000001</v>
      </c>
      <c r="AW55">
        <v>20.751100000000001</v>
      </c>
      <c r="AX55">
        <v>15.67733</v>
      </c>
      <c r="AY55">
        <v>16.621300000000002</v>
      </c>
      <c r="AZ55">
        <v>17.0764</v>
      </c>
      <c r="BA55">
        <v>16.770669999999999</v>
      </c>
      <c r="BB55">
        <v>20.451599999999999</v>
      </c>
      <c r="BC55">
        <v>16.017779999999998</v>
      </c>
      <c r="BD55">
        <v>17.776</v>
      </c>
      <c r="BE55">
        <v>16.686199999999999</v>
      </c>
      <c r="BF55">
        <v>18.025780000000001</v>
      </c>
      <c r="BG55">
        <v>20.981300000000001</v>
      </c>
      <c r="BH55">
        <v>16.120889999999999</v>
      </c>
      <c r="BI55">
        <v>18.160900000000002</v>
      </c>
    </row>
    <row r="56" spans="1:61">
      <c r="A56">
        <v>0.31640625</v>
      </c>
      <c r="B56">
        <v>0.36444399999999999</v>
      </c>
      <c r="C56">
        <v>0.31733299999999998</v>
      </c>
      <c r="D56">
        <v>0.377778</v>
      </c>
      <c r="E56">
        <v>0.45956000000000002</v>
      </c>
      <c r="F56">
        <v>0.34044400000000002</v>
      </c>
      <c r="G56">
        <v>14.39378</v>
      </c>
      <c r="H56">
        <v>17.052399999999999</v>
      </c>
      <c r="I56">
        <v>17.661300000000001</v>
      </c>
      <c r="J56">
        <v>15.816000000000001</v>
      </c>
      <c r="K56">
        <v>15.35111</v>
      </c>
      <c r="L56">
        <v>18.081779999999998</v>
      </c>
      <c r="M56">
        <v>20.960899999999999</v>
      </c>
      <c r="N56">
        <v>23.069299999999998</v>
      </c>
      <c r="O56">
        <v>18.649799999999999</v>
      </c>
      <c r="P56">
        <v>19.980440000000002</v>
      </c>
      <c r="Q56">
        <v>18.42933</v>
      </c>
      <c r="R56">
        <v>19.787600000000001</v>
      </c>
      <c r="S56">
        <v>24.670200000000001</v>
      </c>
      <c r="T56">
        <v>19.698699999999999</v>
      </c>
      <c r="U56">
        <v>21.28622</v>
      </c>
      <c r="V56">
        <v>18.768000000000001</v>
      </c>
      <c r="W56">
        <v>19.8124</v>
      </c>
      <c r="X56">
        <v>24.808</v>
      </c>
      <c r="Y56">
        <v>20.1493</v>
      </c>
      <c r="Z56">
        <v>21.507560000000002</v>
      </c>
      <c r="AA56">
        <v>18.828440000000001</v>
      </c>
      <c r="AB56">
        <v>19.4649</v>
      </c>
      <c r="AC56">
        <v>24.526199999999999</v>
      </c>
      <c r="AD56">
        <v>20.142199999999999</v>
      </c>
      <c r="AE56">
        <v>21.754670000000001</v>
      </c>
      <c r="AF56">
        <v>0.44622200000000001</v>
      </c>
      <c r="AG56">
        <v>0.26311099999999998</v>
      </c>
      <c r="AH56">
        <v>0.36889</v>
      </c>
      <c r="AI56">
        <v>0.35021999999999998</v>
      </c>
      <c r="AJ56">
        <v>0.32622200000000001</v>
      </c>
      <c r="AK56">
        <v>10.563599999999999</v>
      </c>
      <c r="AL56">
        <v>11.3431</v>
      </c>
      <c r="AM56">
        <v>12.991099999999999</v>
      </c>
      <c r="AN56">
        <v>11.751110000000001</v>
      </c>
      <c r="AO56">
        <v>11.4071</v>
      </c>
      <c r="AP56">
        <v>15.4222</v>
      </c>
      <c r="AQ56">
        <v>15.5822</v>
      </c>
      <c r="AR56">
        <v>19.163599999999999</v>
      </c>
      <c r="AS56">
        <v>14.38489</v>
      </c>
      <c r="AT56">
        <v>15.9573</v>
      </c>
      <c r="AU56">
        <v>17.101299999999998</v>
      </c>
      <c r="AV56">
        <v>15.722670000000001</v>
      </c>
      <c r="AW56">
        <v>20.7698</v>
      </c>
      <c r="AX56">
        <v>15.69689</v>
      </c>
      <c r="AY56">
        <v>16.677299999999999</v>
      </c>
      <c r="AZ56">
        <v>17.1004</v>
      </c>
      <c r="BA56">
        <v>16.786670000000001</v>
      </c>
      <c r="BB56">
        <v>20.504899999999999</v>
      </c>
      <c r="BC56">
        <v>16.047999999999998</v>
      </c>
      <c r="BD56">
        <v>17.832899999999999</v>
      </c>
      <c r="BE56">
        <v>16.708400000000001</v>
      </c>
      <c r="BF56">
        <v>18.03378</v>
      </c>
      <c r="BG56">
        <v>21.000900000000001</v>
      </c>
      <c r="BH56">
        <v>16.14311</v>
      </c>
      <c r="BI56">
        <v>18.2</v>
      </c>
    </row>
    <row r="57" spans="1:61">
      <c r="A57">
        <v>0.322265625</v>
      </c>
      <c r="B57">
        <v>0.346667</v>
      </c>
      <c r="C57">
        <v>0.32266699999999998</v>
      </c>
      <c r="D57">
        <v>0.38666699999999998</v>
      </c>
      <c r="E57">
        <v>0.45067000000000002</v>
      </c>
      <c r="F57">
        <v>0.33422200000000002</v>
      </c>
      <c r="G57">
        <v>14.384</v>
      </c>
      <c r="H57">
        <v>17.008900000000001</v>
      </c>
      <c r="I57">
        <v>17.6311</v>
      </c>
      <c r="J57">
        <v>15.76</v>
      </c>
      <c r="K57">
        <v>15.33689</v>
      </c>
      <c r="L57">
        <v>18.055109999999999</v>
      </c>
      <c r="M57">
        <v>20.927099999999999</v>
      </c>
      <c r="N57">
        <v>23.0258</v>
      </c>
      <c r="O57">
        <v>18.579599999999999</v>
      </c>
      <c r="P57">
        <v>19.972439999999999</v>
      </c>
      <c r="Q57">
        <v>18.402670000000001</v>
      </c>
      <c r="R57">
        <v>19.753799999999998</v>
      </c>
      <c r="S57">
        <v>24.6373</v>
      </c>
      <c r="T57">
        <v>19.644400000000001</v>
      </c>
      <c r="U57">
        <v>21.266670000000001</v>
      </c>
      <c r="V57">
        <v>18.754670000000001</v>
      </c>
      <c r="W57">
        <v>19.7653</v>
      </c>
      <c r="X57">
        <v>24.8062</v>
      </c>
      <c r="Y57">
        <v>20.120899999999999</v>
      </c>
      <c r="Z57">
        <v>21.494219999999999</v>
      </c>
      <c r="AA57">
        <v>18.831109999999999</v>
      </c>
      <c r="AB57">
        <v>19.431100000000001</v>
      </c>
      <c r="AC57">
        <v>24.491599999999998</v>
      </c>
      <c r="AD57">
        <v>20.114699999999999</v>
      </c>
      <c r="AE57">
        <v>21.765329999999999</v>
      </c>
      <c r="AF57">
        <v>0.44266699999999998</v>
      </c>
      <c r="AG57">
        <v>0.254222</v>
      </c>
      <c r="AH57">
        <v>0.36355999999999999</v>
      </c>
      <c r="AI57">
        <v>0.35466999999999999</v>
      </c>
      <c r="AJ57">
        <v>0.32888899999999999</v>
      </c>
      <c r="AK57">
        <v>10.601800000000001</v>
      </c>
      <c r="AL57">
        <v>11.370699999999999</v>
      </c>
      <c r="AM57">
        <v>13.0533</v>
      </c>
      <c r="AN57">
        <v>11.765330000000001</v>
      </c>
      <c r="AO57">
        <v>11.435600000000001</v>
      </c>
      <c r="AP57">
        <v>15.4587</v>
      </c>
      <c r="AQ57">
        <v>15.580399999999999</v>
      </c>
      <c r="AR57">
        <v>19.203600000000002</v>
      </c>
      <c r="AS57">
        <v>14.391109999999999</v>
      </c>
      <c r="AT57">
        <v>15.9831</v>
      </c>
      <c r="AU57">
        <v>17.111999999999998</v>
      </c>
      <c r="AV57">
        <v>15.738670000000001</v>
      </c>
      <c r="AW57">
        <v>20.807099999999998</v>
      </c>
      <c r="AX57">
        <v>15.70044</v>
      </c>
      <c r="AY57">
        <v>16.708400000000001</v>
      </c>
      <c r="AZ57">
        <v>17.141300000000001</v>
      </c>
      <c r="BA57">
        <v>16.79289</v>
      </c>
      <c r="BB57">
        <v>20.548400000000001</v>
      </c>
      <c r="BC57">
        <v>16.068449999999999</v>
      </c>
      <c r="BD57">
        <v>17.860399999999998</v>
      </c>
      <c r="BE57">
        <v>16.743099999999998</v>
      </c>
      <c r="BF57">
        <v>18.046220000000002</v>
      </c>
      <c r="BG57">
        <v>21.024899999999999</v>
      </c>
      <c r="BH57">
        <v>16.182220000000001</v>
      </c>
      <c r="BI57">
        <v>18.252400000000002</v>
      </c>
    </row>
    <row r="58" spans="1:61">
      <c r="A58">
        <v>0.328125</v>
      </c>
      <c r="B58">
        <v>0.35555599999999998</v>
      </c>
      <c r="C58">
        <v>0.32088899999999998</v>
      </c>
      <c r="D58">
        <v>0.37866699999999998</v>
      </c>
      <c r="E58">
        <v>0.45156000000000002</v>
      </c>
      <c r="F58">
        <v>0.32711099999999999</v>
      </c>
      <c r="G58">
        <v>14.341329999999999</v>
      </c>
      <c r="H58">
        <v>16.973299999999998</v>
      </c>
      <c r="I58">
        <v>17.591100000000001</v>
      </c>
      <c r="J58">
        <v>15.688000000000001</v>
      </c>
      <c r="K58">
        <v>15.32267</v>
      </c>
      <c r="L58">
        <v>18.022220000000001</v>
      </c>
      <c r="M58">
        <v>20.896899999999999</v>
      </c>
      <c r="N58">
        <v>22.992899999999999</v>
      </c>
      <c r="O58">
        <v>18.5227</v>
      </c>
      <c r="P58">
        <v>19.967110000000002</v>
      </c>
      <c r="Q58">
        <v>18.383109999999999</v>
      </c>
      <c r="R58">
        <v>19.7102</v>
      </c>
      <c r="S58">
        <v>24.642700000000001</v>
      </c>
      <c r="T58">
        <v>19.5867</v>
      </c>
      <c r="U58">
        <v>21.264890000000001</v>
      </c>
      <c r="V58">
        <v>18.71556</v>
      </c>
      <c r="W58">
        <v>19.7227</v>
      </c>
      <c r="X58">
        <v>24.788399999999999</v>
      </c>
      <c r="Y58">
        <v>20.0702</v>
      </c>
      <c r="Z58">
        <v>21.49333</v>
      </c>
      <c r="AA58">
        <v>18.798220000000001</v>
      </c>
      <c r="AB58">
        <v>19.384899999999998</v>
      </c>
      <c r="AC58">
        <v>24.4711</v>
      </c>
      <c r="AD58">
        <v>20.086200000000002</v>
      </c>
      <c r="AE58">
        <v>21.775110000000002</v>
      </c>
      <c r="AF58">
        <v>0.43288900000000002</v>
      </c>
      <c r="AG58">
        <v>0.25600000000000001</v>
      </c>
      <c r="AH58">
        <v>0.35821999999999998</v>
      </c>
      <c r="AI58">
        <v>0.34844000000000003</v>
      </c>
      <c r="AJ58">
        <v>0.32622200000000001</v>
      </c>
      <c r="AK58">
        <v>10.645300000000001</v>
      </c>
      <c r="AL58">
        <v>11.4107</v>
      </c>
      <c r="AM58">
        <v>13.0924</v>
      </c>
      <c r="AN58">
        <v>11.767110000000001</v>
      </c>
      <c r="AO58">
        <v>11.4773</v>
      </c>
      <c r="AP58">
        <v>15.485300000000001</v>
      </c>
      <c r="AQ58">
        <v>15.612399999999999</v>
      </c>
      <c r="AR58">
        <v>19.239100000000001</v>
      </c>
      <c r="AS58">
        <v>14.41511</v>
      </c>
      <c r="AT58">
        <v>16.032</v>
      </c>
      <c r="AU58">
        <v>17.1387</v>
      </c>
      <c r="AV58">
        <v>15.736000000000001</v>
      </c>
      <c r="AW58">
        <v>20.84</v>
      </c>
      <c r="AX58">
        <v>15.71733</v>
      </c>
      <c r="AY58">
        <v>16.760000000000002</v>
      </c>
      <c r="AZ58">
        <v>17.163599999999999</v>
      </c>
      <c r="BA58">
        <v>16.78933</v>
      </c>
      <c r="BB58">
        <v>20.6356</v>
      </c>
      <c r="BC58">
        <v>16.089780000000001</v>
      </c>
      <c r="BD58">
        <v>17.913799999999998</v>
      </c>
      <c r="BE58">
        <v>16.755600000000001</v>
      </c>
      <c r="BF58">
        <v>18.064889999999998</v>
      </c>
      <c r="BG58">
        <v>21.051600000000001</v>
      </c>
      <c r="BH58">
        <v>16.201779999999999</v>
      </c>
      <c r="BI58">
        <v>18.299600000000002</v>
      </c>
    </row>
    <row r="59" spans="1:61">
      <c r="A59">
        <v>0.333984375</v>
      </c>
      <c r="B59">
        <v>0.34755599999999998</v>
      </c>
      <c r="C59">
        <v>0.31733299999999998</v>
      </c>
      <c r="D59">
        <v>0.379556</v>
      </c>
      <c r="E59">
        <v>0.44622000000000001</v>
      </c>
      <c r="F59">
        <v>0.32622200000000001</v>
      </c>
      <c r="G59">
        <v>14.32267</v>
      </c>
      <c r="H59">
        <v>16.9404</v>
      </c>
      <c r="I59">
        <v>17.542200000000001</v>
      </c>
      <c r="J59">
        <v>15.6364</v>
      </c>
      <c r="K59">
        <v>15.293329999999999</v>
      </c>
      <c r="L59">
        <v>17.98667</v>
      </c>
      <c r="M59">
        <v>20.835599999999999</v>
      </c>
      <c r="N59">
        <v>22.9529</v>
      </c>
      <c r="O59">
        <v>18.483599999999999</v>
      </c>
      <c r="P59">
        <v>19.96978</v>
      </c>
      <c r="Q59">
        <v>18.349329999999998</v>
      </c>
      <c r="R59">
        <v>19.6782</v>
      </c>
      <c r="S59">
        <v>24.613299999999999</v>
      </c>
      <c r="T59">
        <v>19.552900000000001</v>
      </c>
      <c r="U59">
        <v>21.256</v>
      </c>
      <c r="V59">
        <v>18.687110000000001</v>
      </c>
      <c r="W59">
        <v>19.674700000000001</v>
      </c>
      <c r="X59">
        <v>24.7822</v>
      </c>
      <c r="Y59">
        <v>20.034700000000001</v>
      </c>
      <c r="Z59">
        <v>21.486219999999999</v>
      </c>
      <c r="AA59">
        <v>18.77778</v>
      </c>
      <c r="AB59">
        <v>19.331600000000002</v>
      </c>
      <c r="AC59">
        <v>24.430199999999999</v>
      </c>
      <c r="AD59">
        <v>20.047999999999998</v>
      </c>
      <c r="AE59">
        <v>21.797329999999999</v>
      </c>
      <c r="AF59">
        <v>0.43288900000000002</v>
      </c>
      <c r="AG59">
        <v>0.246222</v>
      </c>
      <c r="AH59">
        <v>0.36355999999999999</v>
      </c>
      <c r="AI59">
        <v>0.34844000000000003</v>
      </c>
      <c r="AJ59">
        <v>0.32533299999999998</v>
      </c>
      <c r="AK59">
        <v>10.6844</v>
      </c>
      <c r="AL59">
        <v>11.420400000000001</v>
      </c>
      <c r="AM59">
        <v>13.1342</v>
      </c>
      <c r="AN59">
        <v>11.77778</v>
      </c>
      <c r="AO59">
        <v>11.5031</v>
      </c>
      <c r="AP59">
        <v>15.5227</v>
      </c>
      <c r="AQ59">
        <v>15.6311</v>
      </c>
      <c r="AR59">
        <v>19.2498</v>
      </c>
      <c r="AS59">
        <v>14.420439999999999</v>
      </c>
      <c r="AT59">
        <v>16.064900000000002</v>
      </c>
      <c r="AU59">
        <v>17.165299999999998</v>
      </c>
      <c r="AV59">
        <v>15.74489</v>
      </c>
      <c r="AW59">
        <v>20.88</v>
      </c>
      <c r="AX59">
        <v>15.74311</v>
      </c>
      <c r="AY59">
        <v>16.802700000000002</v>
      </c>
      <c r="AZ59">
        <v>17.203600000000002</v>
      </c>
      <c r="BA59">
        <v>16.783999999999999</v>
      </c>
      <c r="BB59">
        <v>20.692399999999999</v>
      </c>
      <c r="BC59">
        <v>16.120889999999999</v>
      </c>
      <c r="BD59">
        <v>17.96</v>
      </c>
      <c r="BE59">
        <v>16.789300000000001</v>
      </c>
      <c r="BF59">
        <v>18.072890000000001</v>
      </c>
      <c r="BG59">
        <v>21.086200000000002</v>
      </c>
      <c r="BH59">
        <v>16.22756</v>
      </c>
      <c r="BI59">
        <v>18.348400000000002</v>
      </c>
    </row>
    <row r="60" spans="1:61">
      <c r="A60">
        <v>0.33984375</v>
      </c>
      <c r="B60">
        <v>0.338667</v>
      </c>
      <c r="C60">
        <v>0.313778</v>
      </c>
      <c r="D60">
        <v>0.37333300000000003</v>
      </c>
      <c r="E60">
        <v>0.44356000000000001</v>
      </c>
      <c r="F60">
        <v>0.32088899999999998</v>
      </c>
      <c r="G60">
        <v>14.292439999999999</v>
      </c>
      <c r="H60">
        <v>16.894200000000001</v>
      </c>
      <c r="I60">
        <v>17.515599999999999</v>
      </c>
      <c r="J60">
        <v>15.600899999999999</v>
      </c>
      <c r="K60">
        <v>15.26844</v>
      </c>
      <c r="L60">
        <v>17.957329999999999</v>
      </c>
      <c r="M60">
        <v>20.808</v>
      </c>
      <c r="N60">
        <v>22.918199999999999</v>
      </c>
      <c r="O60">
        <v>18.425799999999999</v>
      </c>
      <c r="P60">
        <v>19.944890000000001</v>
      </c>
      <c r="Q60">
        <v>18.315560000000001</v>
      </c>
      <c r="R60">
        <v>19.611599999999999</v>
      </c>
      <c r="S60">
        <v>24.581299999999999</v>
      </c>
      <c r="T60">
        <v>19.505800000000001</v>
      </c>
      <c r="U60">
        <v>21.253329999999998</v>
      </c>
      <c r="V60">
        <v>18.664000000000001</v>
      </c>
      <c r="W60">
        <v>19.6204</v>
      </c>
      <c r="X60">
        <v>24.7742</v>
      </c>
      <c r="Y60">
        <v>20.0062</v>
      </c>
      <c r="Z60">
        <v>21.47289</v>
      </c>
      <c r="AA60">
        <v>18.760000000000002</v>
      </c>
      <c r="AB60">
        <v>19.292400000000001</v>
      </c>
      <c r="AC60">
        <v>24.4</v>
      </c>
      <c r="AD60">
        <v>19.997299999999999</v>
      </c>
      <c r="AE60">
        <v>21.79467</v>
      </c>
      <c r="AF60">
        <v>0.42577799999999999</v>
      </c>
      <c r="AG60">
        <v>0.254222</v>
      </c>
      <c r="AH60">
        <v>0.36</v>
      </c>
      <c r="AI60">
        <v>0.34399999999999997</v>
      </c>
      <c r="AJ60">
        <v>0.31288899999999997</v>
      </c>
      <c r="AK60">
        <v>10.7102</v>
      </c>
      <c r="AL60">
        <v>11.4587</v>
      </c>
      <c r="AM60">
        <v>13.168900000000001</v>
      </c>
      <c r="AN60">
        <v>11.814220000000001</v>
      </c>
      <c r="AO60">
        <v>11.536899999999999</v>
      </c>
      <c r="AP60">
        <v>15.5511</v>
      </c>
      <c r="AQ60">
        <v>15.6569</v>
      </c>
      <c r="AR60">
        <v>19.271100000000001</v>
      </c>
      <c r="AS60">
        <v>14.42667</v>
      </c>
      <c r="AT60">
        <v>16.110199999999999</v>
      </c>
      <c r="AU60">
        <v>17.2044</v>
      </c>
      <c r="AV60">
        <v>15.72978</v>
      </c>
      <c r="AW60">
        <v>20.911999999999999</v>
      </c>
      <c r="AX60">
        <v>15.76178</v>
      </c>
      <c r="AY60">
        <v>16.857800000000001</v>
      </c>
      <c r="AZ60">
        <v>17.232900000000001</v>
      </c>
      <c r="BA60">
        <v>16.787559999999999</v>
      </c>
      <c r="BB60">
        <v>20.7529</v>
      </c>
      <c r="BC60">
        <v>16.140440000000002</v>
      </c>
      <c r="BD60">
        <v>17.992899999999999</v>
      </c>
      <c r="BE60">
        <v>16.817799999999998</v>
      </c>
      <c r="BF60">
        <v>18.084440000000001</v>
      </c>
      <c r="BG60">
        <v>21.125299999999999</v>
      </c>
      <c r="BH60">
        <v>16.25956</v>
      </c>
      <c r="BI60">
        <v>18.388400000000001</v>
      </c>
    </row>
    <row r="61" spans="1:61">
      <c r="A61">
        <v>0.345703125</v>
      </c>
      <c r="B61">
        <v>0.344889</v>
      </c>
      <c r="C61">
        <v>0.30488900000000002</v>
      </c>
      <c r="D61">
        <v>0.36355599999999999</v>
      </c>
      <c r="E61">
        <v>0.43911</v>
      </c>
      <c r="F61">
        <v>0.31911099999999998</v>
      </c>
      <c r="G61">
        <v>14.29067</v>
      </c>
      <c r="H61">
        <v>16.840900000000001</v>
      </c>
      <c r="I61">
        <v>17.4818</v>
      </c>
      <c r="J61">
        <v>15.548400000000001</v>
      </c>
      <c r="K61">
        <v>15.25333</v>
      </c>
      <c r="L61">
        <v>17.92089</v>
      </c>
      <c r="M61">
        <v>20.747599999999998</v>
      </c>
      <c r="N61">
        <v>22.874700000000001</v>
      </c>
      <c r="O61">
        <v>18.3858</v>
      </c>
      <c r="P61">
        <v>19.912890000000001</v>
      </c>
      <c r="Q61">
        <v>18.302219999999998</v>
      </c>
      <c r="R61">
        <v>19.558199999999999</v>
      </c>
      <c r="S61">
        <v>24.5413</v>
      </c>
      <c r="T61">
        <v>19.473800000000001</v>
      </c>
      <c r="U61">
        <v>21.25245</v>
      </c>
      <c r="V61">
        <v>18.630220000000001</v>
      </c>
      <c r="W61">
        <v>19.551100000000002</v>
      </c>
      <c r="X61">
        <v>24.7529</v>
      </c>
      <c r="Y61">
        <v>19.975999999999999</v>
      </c>
      <c r="Z61">
        <v>21.46489</v>
      </c>
      <c r="AA61">
        <v>18.741330000000001</v>
      </c>
      <c r="AB61">
        <v>19.2453</v>
      </c>
      <c r="AC61">
        <v>24.386700000000001</v>
      </c>
      <c r="AD61">
        <v>19.950199999999999</v>
      </c>
      <c r="AE61">
        <v>21.782219999999999</v>
      </c>
      <c r="AF61">
        <v>0.43111100000000002</v>
      </c>
      <c r="AG61">
        <v>0.249778</v>
      </c>
      <c r="AH61">
        <v>0.35199999999999998</v>
      </c>
      <c r="AI61">
        <v>0.34222000000000002</v>
      </c>
      <c r="AJ61">
        <v>0.307556</v>
      </c>
      <c r="AK61">
        <v>10.7476</v>
      </c>
      <c r="AL61">
        <v>11.4764</v>
      </c>
      <c r="AM61">
        <v>13.215999999999999</v>
      </c>
      <c r="AN61">
        <v>11.814220000000001</v>
      </c>
      <c r="AO61">
        <v>11.576000000000001</v>
      </c>
      <c r="AP61">
        <v>15.553800000000001</v>
      </c>
      <c r="AQ61">
        <v>15.670199999999999</v>
      </c>
      <c r="AR61">
        <v>19.3111</v>
      </c>
      <c r="AS61">
        <v>14.40889</v>
      </c>
      <c r="AT61">
        <v>16.135100000000001</v>
      </c>
      <c r="AU61">
        <v>17.237300000000001</v>
      </c>
      <c r="AV61">
        <v>15.73244</v>
      </c>
      <c r="AW61">
        <v>20.969799999999999</v>
      </c>
      <c r="AX61">
        <v>15.78844</v>
      </c>
      <c r="AY61">
        <v>16.8889</v>
      </c>
      <c r="AZ61">
        <v>17.263999999999999</v>
      </c>
      <c r="BA61">
        <v>16.778670000000002</v>
      </c>
      <c r="BB61">
        <v>20.7804</v>
      </c>
      <c r="BC61">
        <v>16.168890000000001</v>
      </c>
      <c r="BD61">
        <v>18.039100000000001</v>
      </c>
      <c r="BE61">
        <v>16.8489</v>
      </c>
      <c r="BF61">
        <v>18.096</v>
      </c>
      <c r="BG61">
        <v>21.188400000000001</v>
      </c>
      <c r="BH61">
        <v>16.266670000000001</v>
      </c>
      <c r="BI61">
        <v>18.429300000000001</v>
      </c>
    </row>
    <row r="62" spans="1:61">
      <c r="A62">
        <v>0.3515625</v>
      </c>
      <c r="B62">
        <v>0.33955600000000002</v>
      </c>
      <c r="C62">
        <v>0.312</v>
      </c>
      <c r="D62">
        <v>0.36088900000000002</v>
      </c>
      <c r="E62">
        <v>0.432</v>
      </c>
      <c r="F62">
        <v>0.31466699999999997</v>
      </c>
      <c r="G62">
        <v>14.245329999999999</v>
      </c>
      <c r="H62">
        <v>16.7822</v>
      </c>
      <c r="I62">
        <v>17.463100000000001</v>
      </c>
      <c r="J62">
        <v>15.511100000000001</v>
      </c>
      <c r="K62">
        <v>15.229329999999999</v>
      </c>
      <c r="L62">
        <v>17.909330000000001</v>
      </c>
      <c r="M62">
        <v>20.697800000000001</v>
      </c>
      <c r="N62">
        <v>22.8293</v>
      </c>
      <c r="O62">
        <v>18.3476</v>
      </c>
      <c r="P62">
        <v>19.88711</v>
      </c>
      <c r="Q62">
        <v>18.288889999999999</v>
      </c>
      <c r="R62">
        <v>19.497800000000002</v>
      </c>
      <c r="S62">
        <v>24.514700000000001</v>
      </c>
      <c r="T62">
        <v>19.440899999999999</v>
      </c>
      <c r="U62">
        <v>21.25067</v>
      </c>
      <c r="V62">
        <v>18.609780000000001</v>
      </c>
      <c r="W62">
        <v>19.499600000000001</v>
      </c>
      <c r="X62">
        <v>24.7164</v>
      </c>
      <c r="Y62">
        <v>19.9529</v>
      </c>
      <c r="Z62">
        <v>21.449780000000001</v>
      </c>
      <c r="AA62">
        <v>18.71556</v>
      </c>
      <c r="AB62">
        <v>19.226700000000001</v>
      </c>
      <c r="AC62">
        <v>24.3733</v>
      </c>
      <c r="AD62">
        <v>19.920000000000002</v>
      </c>
      <c r="AE62">
        <v>21.776890000000002</v>
      </c>
      <c r="AF62">
        <v>0.41599999999999998</v>
      </c>
      <c r="AG62">
        <v>0.24177799999999999</v>
      </c>
      <c r="AH62">
        <v>0.35910999999999998</v>
      </c>
      <c r="AI62">
        <v>0.34044000000000002</v>
      </c>
      <c r="AJ62">
        <v>0.316444</v>
      </c>
      <c r="AK62">
        <v>10.7858</v>
      </c>
      <c r="AL62">
        <v>11.4862</v>
      </c>
      <c r="AM62">
        <v>13.247999999999999</v>
      </c>
      <c r="AN62">
        <v>11.832000000000001</v>
      </c>
      <c r="AO62">
        <v>11.616</v>
      </c>
      <c r="AP62">
        <v>15.580399999999999</v>
      </c>
      <c r="AQ62">
        <v>15.6942</v>
      </c>
      <c r="AR62">
        <v>19.340399999999999</v>
      </c>
      <c r="AS62">
        <v>14.418670000000001</v>
      </c>
      <c r="AT62">
        <v>16.191099999999999</v>
      </c>
      <c r="AU62">
        <v>17.285299999999999</v>
      </c>
      <c r="AV62">
        <v>15.72978</v>
      </c>
      <c r="AW62">
        <v>21.001799999999999</v>
      </c>
      <c r="AX62">
        <v>15.80533</v>
      </c>
      <c r="AY62">
        <v>16.936</v>
      </c>
      <c r="AZ62">
        <v>17.290700000000001</v>
      </c>
      <c r="BA62">
        <v>16.76267</v>
      </c>
      <c r="BB62">
        <v>20.824000000000002</v>
      </c>
      <c r="BC62">
        <v>16.191109999999998</v>
      </c>
      <c r="BD62">
        <v>18.081800000000001</v>
      </c>
      <c r="BE62">
        <v>16.881799999999998</v>
      </c>
      <c r="BF62">
        <v>18.103110000000001</v>
      </c>
      <c r="BG62">
        <v>21.2409</v>
      </c>
      <c r="BH62">
        <v>16.296890000000001</v>
      </c>
      <c r="BI62">
        <v>18.479099999999999</v>
      </c>
    </row>
    <row r="63" spans="1:61">
      <c r="A63">
        <v>0.357421875</v>
      </c>
      <c r="B63">
        <v>0.34044400000000002</v>
      </c>
      <c r="C63">
        <v>0.30933300000000002</v>
      </c>
      <c r="D63">
        <v>0.36088900000000002</v>
      </c>
      <c r="E63">
        <v>0.42399999999999999</v>
      </c>
      <c r="F63">
        <v>0.312</v>
      </c>
      <c r="G63">
        <v>14.22756</v>
      </c>
      <c r="H63">
        <v>16.736899999999999</v>
      </c>
      <c r="I63">
        <v>17.431100000000001</v>
      </c>
      <c r="J63">
        <v>15.485300000000001</v>
      </c>
      <c r="K63">
        <v>15.2</v>
      </c>
      <c r="L63">
        <v>17.884450000000001</v>
      </c>
      <c r="M63">
        <v>20.647099999999998</v>
      </c>
      <c r="N63">
        <v>22.798200000000001</v>
      </c>
      <c r="O63">
        <v>18.308399999999999</v>
      </c>
      <c r="P63">
        <v>19.879110000000001</v>
      </c>
      <c r="Q63">
        <v>18.276440000000001</v>
      </c>
      <c r="R63">
        <v>19.438199999999998</v>
      </c>
      <c r="S63">
        <v>24.4773</v>
      </c>
      <c r="T63">
        <v>19.408000000000001</v>
      </c>
      <c r="U63">
        <v>21.243559999999999</v>
      </c>
      <c r="V63">
        <v>18.611560000000001</v>
      </c>
      <c r="W63">
        <v>19.440899999999999</v>
      </c>
      <c r="X63">
        <v>24.689800000000002</v>
      </c>
      <c r="Y63">
        <v>19.915600000000001</v>
      </c>
      <c r="Z63">
        <v>21.44267</v>
      </c>
      <c r="AA63">
        <v>18.707560000000001</v>
      </c>
      <c r="AB63">
        <v>19.207999999999998</v>
      </c>
      <c r="AC63">
        <v>24.354700000000001</v>
      </c>
      <c r="AD63">
        <v>19.883600000000001</v>
      </c>
      <c r="AE63">
        <v>21.751110000000001</v>
      </c>
      <c r="AF63">
        <v>0.41866700000000001</v>
      </c>
      <c r="AG63">
        <v>0.245333</v>
      </c>
      <c r="AH63">
        <v>0.36355999999999999</v>
      </c>
      <c r="AI63">
        <v>0.33156000000000002</v>
      </c>
      <c r="AJ63">
        <v>0.31733299999999998</v>
      </c>
      <c r="AK63">
        <v>10.8133</v>
      </c>
      <c r="AL63">
        <v>11.504899999999999</v>
      </c>
      <c r="AM63">
        <v>13.2827</v>
      </c>
      <c r="AN63">
        <v>11.84356</v>
      </c>
      <c r="AO63">
        <v>11.649800000000001</v>
      </c>
      <c r="AP63">
        <v>15.6044</v>
      </c>
      <c r="AQ63">
        <v>15.709300000000001</v>
      </c>
      <c r="AR63">
        <v>19.361799999999999</v>
      </c>
      <c r="AS63">
        <v>14.437329999999999</v>
      </c>
      <c r="AT63">
        <v>16.232900000000001</v>
      </c>
      <c r="AU63">
        <v>17.323599999999999</v>
      </c>
      <c r="AV63">
        <v>15.72978</v>
      </c>
      <c r="AW63">
        <v>21.0382</v>
      </c>
      <c r="AX63">
        <v>15.828440000000001</v>
      </c>
      <c r="AY63">
        <v>16.9831</v>
      </c>
      <c r="AZ63">
        <v>17.342199999999998</v>
      </c>
      <c r="BA63">
        <v>16.76089</v>
      </c>
      <c r="BB63">
        <v>20.841799999999999</v>
      </c>
      <c r="BC63">
        <v>16.199110000000001</v>
      </c>
      <c r="BD63">
        <v>18.12</v>
      </c>
      <c r="BE63">
        <v>16.905799999999999</v>
      </c>
      <c r="BF63">
        <v>18.11467</v>
      </c>
      <c r="BG63">
        <v>21.274699999999999</v>
      </c>
      <c r="BH63">
        <v>16.33156</v>
      </c>
      <c r="BI63">
        <v>18.520900000000001</v>
      </c>
    </row>
    <row r="64" spans="1:61">
      <c r="A64">
        <v>0.36328125</v>
      </c>
      <c r="B64">
        <v>0.33777800000000002</v>
      </c>
      <c r="C64">
        <v>0.29866700000000002</v>
      </c>
      <c r="D64">
        <v>0.35288900000000001</v>
      </c>
      <c r="E64">
        <v>0.43556</v>
      </c>
      <c r="F64">
        <v>0.315556</v>
      </c>
      <c r="G64">
        <v>14.20533</v>
      </c>
      <c r="H64">
        <v>16.683599999999998</v>
      </c>
      <c r="I64">
        <v>17.392900000000001</v>
      </c>
      <c r="J64">
        <v>15.436400000000001</v>
      </c>
      <c r="K64">
        <v>15.18844</v>
      </c>
      <c r="L64">
        <v>17.863109999999999</v>
      </c>
      <c r="M64">
        <v>20.616</v>
      </c>
      <c r="N64">
        <v>22.760899999999999</v>
      </c>
      <c r="O64">
        <v>18.2773</v>
      </c>
      <c r="P64">
        <v>19.861329999999999</v>
      </c>
      <c r="Q64">
        <v>18.256889999999999</v>
      </c>
      <c r="R64">
        <v>19.408899999999999</v>
      </c>
      <c r="S64">
        <v>24.440899999999999</v>
      </c>
      <c r="T64">
        <v>19.391100000000002</v>
      </c>
      <c r="U64">
        <v>21.247109999999999</v>
      </c>
      <c r="V64">
        <v>18.584890000000001</v>
      </c>
      <c r="W64">
        <v>19.393799999999999</v>
      </c>
      <c r="X64">
        <v>24.648900000000001</v>
      </c>
      <c r="Y64">
        <v>19.8978</v>
      </c>
      <c r="Z64">
        <v>21.44</v>
      </c>
      <c r="AA64">
        <v>18.694220000000001</v>
      </c>
      <c r="AB64">
        <v>19.182200000000002</v>
      </c>
      <c r="AC64">
        <v>24.327999999999999</v>
      </c>
      <c r="AD64">
        <v>19.845300000000002</v>
      </c>
      <c r="AE64">
        <v>21.736000000000001</v>
      </c>
      <c r="AF64">
        <v>0.42044399999999998</v>
      </c>
      <c r="AG64">
        <v>0.25333299999999997</v>
      </c>
      <c r="AH64">
        <v>0.35021999999999998</v>
      </c>
      <c r="AI64">
        <v>0.32978000000000002</v>
      </c>
      <c r="AJ64">
        <v>0.30666700000000002</v>
      </c>
      <c r="AK64">
        <v>10.837300000000001</v>
      </c>
      <c r="AL64">
        <v>11.521800000000001</v>
      </c>
      <c r="AM64">
        <v>13.317299999999999</v>
      </c>
      <c r="AN64">
        <v>11.87289</v>
      </c>
      <c r="AO64">
        <v>11.702199999999999</v>
      </c>
      <c r="AP64">
        <v>15.6356</v>
      </c>
      <c r="AQ64">
        <v>15.7369</v>
      </c>
      <c r="AR64">
        <v>19.414200000000001</v>
      </c>
      <c r="AS64">
        <v>14.438219999999999</v>
      </c>
      <c r="AT64">
        <v>16.284400000000002</v>
      </c>
      <c r="AU64">
        <v>17.3582</v>
      </c>
      <c r="AV64">
        <v>15.74667</v>
      </c>
      <c r="AW64">
        <v>21.062200000000001</v>
      </c>
      <c r="AX64">
        <v>15.844440000000001</v>
      </c>
      <c r="AY64">
        <v>17.0107</v>
      </c>
      <c r="AZ64">
        <v>17.3538</v>
      </c>
      <c r="BA64">
        <v>16.755559999999999</v>
      </c>
      <c r="BB64">
        <v>20.88</v>
      </c>
      <c r="BC64">
        <v>16.223109999999998</v>
      </c>
      <c r="BD64">
        <v>18.1724</v>
      </c>
      <c r="BE64">
        <v>16.959099999999999</v>
      </c>
      <c r="BF64">
        <v>18.120889999999999</v>
      </c>
      <c r="BG64">
        <v>21.303100000000001</v>
      </c>
      <c r="BH64">
        <v>16.341329999999999</v>
      </c>
      <c r="BI64">
        <v>18.551100000000002</v>
      </c>
    </row>
    <row r="65" spans="1:61">
      <c r="A65">
        <v>0.369140625</v>
      </c>
      <c r="B65">
        <v>0.33600000000000002</v>
      </c>
      <c r="C65">
        <v>0.307556</v>
      </c>
      <c r="D65">
        <v>0.35733300000000001</v>
      </c>
      <c r="E65">
        <v>0.43643999999999999</v>
      </c>
      <c r="F65">
        <v>0.32</v>
      </c>
      <c r="G65">
        <v>14.184889999999999</v>
      </c>
      <c r="H65">
        <v>16.640899999999998</v>
      </c>
      <c r="I65">
        <v>17.36</v>
      </c>
      <c r="J65">
        <v>15.387600000000001</v>
      </c>
      <c r="K65">
        <v>15.169779999999999</v>
      </c>
      <c r="L65">
        <v>17.84356</v>
      </c>
      <c r="M65">
        <v>20.568000000000001</v>
      </c>
      <c r="N65">
        <v>22.7182</v>
      </c>
      <c r="O65">
        <v>18.237300000000001</v>
      </c>
      <c r="P65">
        <v>19.852440000000001</v>
      </c>
      <c r="Q65">
        <v>18.22222</v>
      </c>
      <c r="R65">
        <v>19.388400000000001</v>
      </c>
      <c r="S65">
        <v>24.403600000000001</v>
      </c>
      <c r="T65">
        <v>19.350200000000001</v>
      </c>
      <c r="U65">
        <v>21.241779999999999</v>
      </c>
      <c r="V65">
        <v>18.576889999999999</v>
      </c>
      <c r="W65">
        <v>19.369800000000001</v>
      </c>
      <c r="X65">
        <v>24.606200000000001</v>
      </c>
      <c r="Y65">
        <v>19.884399999999999</v>
      </c>
      <c r="Z65">
        <v>21.408000000000001</v>
      </c>
      <c r="AA65">
        <v>18.66133</v>
      </c>
      <c r="AB65">
        <v>19.1538</v>
      </c>
      <c r="AC65">
        <v>24.316400000000002</v>
      </c>
      <c r="AD65">
        <v>19.813300000000002</v>
      </c>
      <c r="AE65">
        <v>21.72</v>
      </c>
      <c r="AF65">
        <v>0.42044399999999998</v>
      </c>
      <c r="AG65">
        <v>0.247111</v>
      </c>
      <c r="AH65">
        <v>0.35021999999999998</v>
      </c>
      <c r="AI65">
        <v>0.32978000000000002</v>
      </c>
      <c r="AJ65">
        <v>0.308444</v>
      </c>
      <c r="AK65">
        <v>10.8711</v>
      </c>
      <c r="AL65">
        <v>11.5404</v>
      </c>
      <c r="AM65">
        <v>13.3529</v>
      </c>
      <c r="AN65">
        <v>11.88889</v>
      </c>
      <c r="AO65">
        <v>11.7262</v>
      </c>
      <c r="AP65">
        <v>15.665800000000001</v>
      </c>
      <c r="AQ65">
        <v>15.7804</v>
      </c>
      <c r="AR65">
        <v>19.453299999999999</v>
      </c>
      <c r="AS65">
        <v>14.46222</v>
      </c>
      <c r="AT65">
        <v>16.337800000000001</v>
      </c>
      <c r="AU65">
        <v>17.397300000000001</v>
      </c>
      <c r="AV65">
        <v>15.752000000000001</v>
      </c>
      <c r="AW65">
        <v>21.109300000000001</v>
      </c>
      <c r="AX65">
        <v>15.881779999999999</v>
      </c>
      <c r="AY65">
        <v>17.056000000000001</v>
      </c>
      <c r="AZ65">
        <v>17.3751</v>
      </c>
      <c r="BA65">
        <v>16.751999999999999</v>
      </c>
      <c r="BB65">
        <v>20.901299999999999</v>
      </c>
      <c r="BC65">
        <v>16.260439999999999</v>
      </c>
      <c r="BD65">
        <v>18.221299999999999</v>
      </c>
      <c r="BE65">
        <v>17.000900000000001</v>
      </c>
      <c r="BF65">
        <v>18.140440000000002</v>
      </c>
      <c r="BG65">
        <v>21.3476</v>
      </c>
      <c r="BH65">
        <v>16.356449999999999</v>
      </c>
      <c r="BI65">
        <v>18.600899999999999</v>
      </c>
    </row>
    <row r="66" spans="1:61">
      <c r="A66">
        <v>0.375</v>
      </c>
      <c r="B66">
        <v>0.33066699999999999</v>
      </c>
      <c r="C66">
        <v>0.30133300000000002</v>
      </c>
      <c r="D66">
        <v>0.35644399999999998</v>
      </c>
      <c r="E66">
        <v>0.43289</v>
      </c>
      <c r="F66">
        <v>0.312</v>
      </c>
      <c r="G66">
        <v>14.166219999999999</v>
      </c>
      <c r="H66">
        <v>16.598199999999999</v>
      </c>
      <c r="I66">
        <v>17.303100000000001</v>
      </c>
      <c r="J66">
        <v>15.345800000000001</v>
      </c>
      <c r="K66">
        <v>15.16089</v>
      </c>
      <c r="L66">
        <v>17.817779999999999</v>
      </c>
      <c r="M66">
        <v>20.537800000000001</v>
      </c>
      <c r="N66">
        <v>22.694199999999999</v>
      </c>
      <c r="O66">
        <v>18.197299999999998</v>
      </c>
      <c r="P66">
        <v>19.83822</v>
      </c>
      <c r="Q66">
        <v>18.198219999999999</v>
      </c>
      <c r="R66">
        <v>19.367999999999999</v>
      </c>
      <c r="S66">
        <v>24.3538</v>
      </c>
      <c r="T66">
        <v>19.335100000000001</v>
      </c>
      <c r="U66">
        <v>21.217780000000001</v>
      </c>
      <c r="V66">
        <v>18.55911</v>
      </c>
      <c r="W66">
        <v>19.324400000000001</v>
      </c>
      <c r="X66">
        <v>24.568000000000001</v>
      </c>
      <c r="Y66">
        <v>19.849799999999998</v>
      </c>
      <c r="Z66">
        <v>21.408000000000001</v>
      </c>
      <c r="AA66">
        <v>18.64622</v>
      </c>
      <c r="AB66">
        <v>19.1191</v>
      </c>
      <c r="AC66">
        <v>24.295100000000001</v>
      </c>
      <c r="AD66">
        <v>19.7849</v>
      </c>
      <c r="AE66">
        <v>21.71556</v>
      </c>
      <c r="AF66">
        <v>0.42399999999999999</v>
      </c>
      <c r="AG66">
        <v>0.248</v>
      </c>
      <c r="AH66">
        <v>0.34577999999999998</v>
      </c>
      <c r="AI66">
        <v>0.33244000000000001</v>
      </c>
      <c r="AJ66">
        <v>0.30044399999999999</v>
      </c>
      <c r="AK66">
        <v>10.901300000000001</v>
      </c>
      <c r="AL66">
        <v>11.558199999999999</v>
      </c>
      <c r="AM66">
        <v>13.392899999999999</v>
      </c>
      <c r="AN66">
        <v>11.909330000000001</v>
      </c>
      <c r="AO66">
        <v>11.778700000000001</v>
      </c>
      <c r="AP66">
        <v>15.693300000000001</v>
      </c>
      <c r="AQ66">
        <v>15.8</v>
      </c>
      <c r="AR66">
        <v>19.4818</v>
      </c>
      <c r="AS66">
        <v>14.487109999999999</v>
      </c>
      <c r="AT66">
        <v>16.3813</v>
      </c>
      <c r="AU66">
        <v>17.421299999999999</v>
      </c>
      <c r="AV66">
        <v>15.76089</v>
      </c>
      <c r="AW66">
        <v>21.136900000000001</v>
      </c>
      <c r="AX66">
        <v>15.90578</v>
      </c>
      <c r="AY66">
        <v>17.0898</v>
      </c>
      <c r="AZ66">
        <v>17.408899999999999</v>
      </c>
      <c r="BA66">
        <v>16.769780000000001</v>
      </c>
      <c r="BB66">
        <v>20.921800000000001</v>
      </c>
      <c r="BC66">
        <v>16.293330000000001</v>
      </c>
      <c r="BD66">
        <v>18.2729</v>
      </c>
      <c r="BE66">
        <v>17.024000000000001</v>
      </c>
      <c r="BF66">
        <v>18.159109999999998</v>
      </c>
      <c r="BG66">
        <v>21.4</v>
      </c>
      <c r="BH66">
        <v>16.369779999999999</v>
      </c>
      <c r="BI66">
        <v>18.636399999999998</v>
      </c>
    </row>
    <row r="67" spans="1:61">
      <c r="A67">
        <v>0.380859375</v>
      </c>
      <c r="B67">
        <v>0.32533299999999998</v>
      </c>
      <c r="C67">
        <v>0.30933300000000002</v>
      </c>
      <c r="D67">
        <v>0.35377799999999998</v>
      </c>
      <c r="E67">
        <v>0.42666999999999999</v>
      </c>
      <c r="F67">
        <v>0.30933300000000002</v>
      </c>
      <c r="G67">
        <v>14.139559999999999</v>
      </c>
      <c r="H67">
        <v>16.5458</v>
      </c>
      <c r="I67">
        <v>17.253299999999999</v>
      </c>
      <c r="J67">
        <v>15.290699999999999</v>
      </c>
      <c r="K67">
        <v>15.14311</v>
      </c>
      <c r="L67">
        <v>17.783999999999999</v>
      </c>
      <c r="M67">
        <v>20.505800000000001</v>
      </c>
      <c r="N67">
        <v>22.661300000000001</v>
      </c>
      <c r="O67">
        <v>18.165299999999998</v>
      </c>
      <c r="P67">
        <v>19.820440000000001</v>
      </c>
      <c r="Q67">
        <v>18.183109999999999</v>
      </c>
      <c r="R67">
        <v>19.351099999999999</v>
      </c>
      <c r="S67">
        <v>24.3049</v>
      </c>
      <c r="T67">
        <v>19.322700000000001</v>
      </c>
      <c r="U67">
        <v>21.195550000000001</v>
      </c>
      <c r="V67">
        <v>18.524439999999998</v>
      </c>
      <c r="W67">
        <v>19.284400000000002</v>
      </c>
      <c r="X67">
        <v>24.5289</v>
      </c>
      <c r="Y67">
        <v>19.8444</v>
      </c>
      <c r="Z67">
        <v>21.391110000000001</v>
      </c>
      <c r="AA67">
        <v>18.624890000000001</v>
      </c>
      <c r="AB67">
        <v>19.096</v>
      </c>
      <c r="AC67">
        <v>24.273800000000001</v>
      </c>
      <c r="AD67">
        <v>19.7378</v>
      </c>
      <c r="AE67">
        <v>21.696000000000002</v>
      </c>
      <c r="AF67">
        <v>0.41155599999999998</v>
      </c>
      <c r="AG67">
        <v>0.23911099999999999</v>
      </c>
      <c r="AH67">
        <v>0.34222000000000002</v>
      </c>
      <c r="AI67">
        <v>0.32444000000000001</v>
      </c>
      <c r="AJ67">
        <v>0.29955599999999999</v>
      </c>
      <c r="AK67">
        <v>10.9084</v>
      </c>
      <c r="AL67">
        <v>11.584</v>
      </c>
      <c r="AM67">
        <v>13.420400000000001</v>
      </c>
      <c r="AN67">
        <v>11.91733</v>
      </c>
      <c r="AO67">
        <v>11.8124</v>
      </c>
      <c r="AP67">
        <v>15.7218</v>
      </c>
      <c r="AQ67">
        <v>15.8329</v>
      </c>
      <c r="AR67">
        <v>19.517299999999999</v>
      </c>
      <c r="AS67">
        <v>14.51111</v>
      </c>
      <c r="AT67">
        <v>16.418700000000001</v>
      </c>
      <c r="AU67">
        <v>17.4453</v>
      </c>
      <c r="AV67">
        <v>15.784000000000001</v>
      </c>
      <c r="AW67">
        <v>21.182200000000002</v>
      </c>
      <c r="AX67">
        <v>15.93511</v>
      </c>
      <c r="AY67">
        <v>17.131599999999999</v>
      </c>
      <c r="AZ67">
        <v>17.441800000000001</v>
      </c>
      <c r="BA67">
        <v>16.758220000000001</v>
      </c>
      <c r="BB67">
        <v>20.937799999999999</v>
      </c>
      <c r="BC67">
        <v>16.33689</v>
      </c>
      <c r="BD67">
        <v>18.316400000000002</v>
      </c>
      <c r="BE67">
        <v>17.046199999999999</v>
      </c>
      <c r="BF67">
        <v>18.162669999999999</v>
      </c>
      <c r="BG67">
        <v>21.421299999999999</v>
      </c>
      <c r="BH67">
        <v>16.366219999999998</v>
      </c>
      <c r="BI67">
        <v>18.671099999999999</v>
      </c>
    </row>
    <row r="68" spans="1:61">
      <c r="A68">
        <v>0.38671875</v>
      </c>
      <c r="B68">
        <v>0.33333299999999999</v>
      </c>
      <c r="C68">
        <v>0.30222199999999999</v>
      </c>
      <c r="D68">
        <v>0.349333</v>
      </c>
      <c r="E68">
        <v>0.42843999999999999</v>
      </c>
      <c r="F68">
        <v>0.308444</v>
      </c>
      <c r="G68">
        <v>14.122669999999999</v>
      </c>
      <c r="H68">
        <v>16.504000000000001</v>
      </c>
      <c r="I68">
        <v>17.2178</v>
      </c>
      <c r="J68">
        <v>15.24</v>
      </c>
      <c r="K68">
        <v>15.13156</v>
      </c>
      <c r="L68">
        <v>17.754670000000001</v>
      </c>
      <c r="M68">
        <v>20.446200000000001</v>
      </c>
      <c r="N68">
        <v>22.6204</v>
      </c>
      <c r="O68">
        <v>18.1404</v>
      </c>
      <c r="P68">
        <v>19.808890000000002</v>
      </c>
      <c r="Q68">
        <v>18.14133</v>
      </c>
      <c r="R68">
        <v>19.337800000000001</v>
      </c>
      <c r="S68">
        <v>24.260400000000001</v>
      </c>
      <c r="T68">
        <v>19.306699999999999</v>
      </c>
      <c r="U68">
        <v>21.182220000000001</v>
      </c>
      <c r="V68">
        <v>18.509329999999999</v>
      </c>
      <c r="W68">
        <v>19.235600000000002</v>
      </c>
      <c r="X68">
        <v>24.483599999999999</v>
      </c>
      <c r="Y68">
        <v>19.805299999999999</v>
      </c>
      <c r="Z68">
        <v>21.37867</v>
      </c>
      <c r="AA68">
        <v>18.60089</v>
      </c>
      <c r="AB68">
        <v>19.056000000000001</v>
      </c>
      <c r="AC68">
        <v>24.241800000000001</v>
      </c>
      <c r="AD68">
        <v>19.704899999999999</v>
      </c>
      <c r="AE68">
        <v>21.68533</v>
      </c>
      <c r="AF68">
        <v>0.41333300000000001</v>
      </c>
      <c r="AG68">
        <v>0.23111100000000001</v>
      </c>
      <c r="AH68">
        <v>0.34844000000000003</v>
      </c>
      <c r="AI68">
        <v>0.31911</v>
      </c>
      <c r="AJ68">
        <v>0.29777799999999999</v>
      </c>
      <c r="AK68">
        <v>10.9511</v>
      </c>
      <c r="AL68">
        <v>11.612399999999999</v>
      </c>
      <c r="AM68">
        <v>13.464</v>
      </c>
      <c r="AN68">
        <v>11.926220000000001</v>
      </c>
      <c r="AO68">
        <v>11.8507</v>
      </c>
      <c r="AP68">
        <v>15.757300000000001</v>
      </c>
      <c r="AQ68">
        <v>15.854200000000001</v>
      </c>
      <c r="AR68">
        <v>19.536899999999999</v>
      </c>
      <c r="AS68">
        <v>14.530670000000001</v>
      </c>
      <c r="AT68">
        <v>16.455100000000002</v>
      </c>
      <c r="AU68">
        <v>17.472000000000001</v>
      </c>
      <c r="AV68">
        <v>15.808</v>
      </c>
      <c r="AW68">
        <v>21.232900000000001</v>
      </c>
      <c r="AX68">
        <v>15.95467</v>
      </c>
      <c r="AY68">
        <v>17.188400000000001</v>
      </c>
      <c r="AZ68">
        <v>17.472899999999999</v>
      </c>
      <c r="BA68">
        <v>16.760000000000002</v>
      </c>
      <c r="BB68">
        <v>20.954699999999999</v>
      </c>
      <c r="BC68">
        <v>16.36</v>
      </c>
      <c r="BD68">
        <v>18.359100000000002</v>
      </c>
      <c r="BE68">
        <v>17.071999999999999</v>
      </c>
      <c r="BF68">
        <v>18.184000000000001</v>
      </c>
      <c r="BG68">
        <v>21.450700000000001</v>
      </c>
      <c r="BH68">
        <v>16.375109999999999</v>
      </c>
      <c r="BI68">
        <v>18.7058</v>
      </c>
    </row>
    <row r="69" spans="1:61">
      <c r="A69">
        <v>0.392578125</v>
      </c>
      <c r="B69">
        <v>0.32800000000000001</v>
      </c>
      <c r="C69">
        <v>0.30133300000000002</v>
      </c>
      <c r="D69">
        <v>0.33333299999999999</v>
      </c>
      <c r="E69">
        <v>0.41421999999999998</v>
      </c>
      <c r="F69">
        <v>0.29688900000000001</v>
      </c>
      <c r="G69">
        <v>14.107559999999999</v>
      </c>
      <c r="H69">
        <v>16.466699999999999</v>
      </c>
      <c r="I69">
        <v>17.167100000000001</v>
      </c>
      <c r="J69">
        <v>15.1929</v>
      </c>
      <c r="K69">
        <v>15.10933</v>
      </c>
      <c r="L69">
        <v>17.722670000000001</v>
      </c>
      <c r="M69">
        <v>20.427600000000002</v>
      </c>
      <c r="N69">
        <v>22.5884</v>
      </c>
      <c r="O69">
        <v>18.1111</v>
      </c>
      <c r="P69">
        <v>19.8</v>
      </c>
      <c r="Q69">
        <v>18.11467</v>
      </c>
      <c r="R69">
        <v>19.334199999999999</v>
      </c>
      <c r="S69">
        <v>24.237300000000001</v>
      </c>
      <c r="T69">
        <v>19.2773</v>
      </c>
      <c r="U69">
        <v>21.167999999999999</v>
      </c>
      <c r="V69">
        <v>18.47644</v>
      </c>
      <c r="W69">
        <v>19.188400000000001</v>
      </c>
      <c r="X69">
        <v>24.451599999999999</v>
      </c>
      <c r="Y69">
        <v>19.775099999999998</v>
      </c>
      <c r="Z69">
        <v>21.36</v>
      </c>
      <c r="AA69">
        <v>18.581330000000001</v>
      </c>
      <c r="AB69">
        <v>19.030200000000001</v>
      </c>
      <c r="AC69">
        <v>24.1982</v>
      </c>
      <c r="AD69">
        <v>19.694199999999999</v>
      </c>
      <c r="AE69">
        <v>21.682670000000002</v>
      </c>
      <c r="AF69">
        <v>0.40444400000000003</v>
      </c>
      <c r="AG69">
        <v>0.23288900000000001</v>
      </c>
      <c r="AH69">
        <v>0.34311000000000003</v>
      </c>
      <c r="AI69">
        <v>0.32089000000000001</v>
      </c>
      <c r="AJ69">
        <v>0.30044399999999999</v>
      </c>
      <c r="AK69">
        <v>10.980399999999999</v>
      </c>
      <c r="AL69">
        <v>11.638199999999999</v>
      </c>
      <c r="AM69">
        <v>13.495100000000001</v>
      </c>
      <c r="AN69">
        <v>11.94933</v>
      </c>
      <c r="AO69">
        <v>11.8827</v>
      </c>
      <c r="AP69">
        <v>15.788399999999999</v>
      </c>
      <c r="AQ69">
        <v>15.8773</v>
      </c>
      <c r="AR69">
        <v>19.557300000000001</v>
      </c>
      <c r="AS69">
        <v>14.57156</v>
      </c>
      <c r="AT69">
        <v>16.499600000000001</v>
      </c>
      <c r="AU69">
        <v>17.489799999999999</v>
      </c>
      <c r="AV69">
        <v>15.84089</v>
      </c>
      <c r="AW69">
        <v>21.2516</v>
      </c>
      <c r="AX69">
        <v>15.98667</v>
      </c>
      <c r="AY69">
        <v>17.229299999999999</v>
      </c>
      <c r="AZ69">
        <v>17.5244</v>
      </c>
      <c r="BA69">
        <v>16.768000000000001</v>
      </c>
      <c r="BB69">
        <v>20.984000000000002</v>
      </c>
      <c r="BC69">
        <v>16.384</v>
      </c>
      <c r="BD69">
        <v>18.4053</v>
      </c>
      <c r="BE69">
        <v>17.103999999999999</v>
      </c>
      <c r="BF69">
        <v>18.187560000000001</v>
      </c>
      <c r="BG69">
        <v>21.484400000000001</v>
      </c>
      <c r="BH69">
        <v>16.404440000000001</v>
      </c>
      <c r="BI69">
        <v>18.755600000000001</v>
      </c>
    </row>
    <row r="70" spans="1:61">
      <c r="A70">
        <v>0.3984375</v>
      </c>
      <c r="B70">
        <v>0.32177800000000001</v>
      </c>
      <c r="C70">
        <v>0.29599999999999999</v>
      </c>
      <c r="D70">
        <v>0.33244400000000002</v>
      </c>
      <c r="E70">
        <v>0.40444000000000002</v>
      </c>
      <c r="F70">
        <v>0.30311100000000002</v>
      </c>
      <c r="G70">
        <v>14.070220000000001</v>
      </c>
      <c r="H70">
        <v>16.433800000000002</v>
      </c>
      <c r="I70">
        <v>17.122699999999998</v>
      </c>
      <c r="J70">
        <v>15.1502</v>
      </c>
      <c r="K70">
        <v>15.08267</v>
      </c>
      <c r="L70">
        <v>17.69333</v>
      </c>
      <c r="M70">
        <v>20.418700000000001</v>
      </c>
      <c r="N70">
        <v>22.5458</v>
      </c>
      <c r="O70">
        <v>18.061299999999999</v>
      </c>
      <c r="P70">
        <v>19.776890000000002</v>
      </c>
      <c r="Q70">
        <v>18.10933</v>
      </c>
      <c r="R70">
        <v>19.3093</v>
      </c>
      <c r="S70">
        <v>24.206199999999999</v>
      </c>
      <c r="T70">
        <v>19.248000000000001</v>
      </c>
      <c r="U70">
        <v>21.15644</v>
      </c>
      <c r="V70">
        <v>18.46489</v>
      </c>
      <c r="W70">
        <v>19.159099999999999</v>
      </c>
      <c r="X70">
        <v>24.4284</v>
      </c>
      <c r="Y70">
        <v>19.741299999999999</v>
      </c>
      <c r="Z70">
        <v>21.34667</v>
      </c>
      <c r="AA70">
        <v>18.571560000000002</v>
      </c>
      <c r="AB70">
        <v>19.001799999999999</v>
      </c>
      <c r="AC70">
        <v>24.158200000000001</v>
      </c>
      <c r="AD70">
        <v>19.668399999999998</v>
      </c>
      <c r="AE70">
        <v>21.66133</v>
      </c>
      <c r="AF70">
        <v>0.40799999999999997</v>
      </c>
      <c r="AG70">
        <v>0.224</v>
      </c>
      <c r="AH70">
        <v>0.34133000000000002</v>
      </c>
      <c r="AI70">
        <v>0.32533000000000001</v>
      </c>
      <c r="AJ70">
        <v>0.29955599999999999</v>
      </c>
      <c r="AK70">
        <v>11.0009</v>
      </c>
      <c r="AL70">
        <v>11.665800000000001</v>
      </c>
      <c r="AM70">
        <v>13.5182</v>
      </c>
      <c r="AN70">
        <v>11.963559999999999</v>
      </c>
      <c r="AO70">
        <v>11.9191</v>
      </c>
      <c r="AP70">
        <v>15.821300000000001</v>
      </c>
      <c r="AQ70">
        <v>15.890700000000001</v>
      </c>
      <c r="AR70">
        <v>19.602699999999999</v>
      </c>
      <c r="AS70">
        <v>14.593780000000001</v>
      </c>
      <c r="AT70">
        <v>16.543099999999999</v>
      </c>
      <c r="AU70">
        <v>17.516400000000001</v>
      </c>
      <c r="AV70">
        <v>15.883559999999999</v>
      </c>
      <c r="AW70">
        <v>21.264900000000001</v>
      </c>
      <c r="AX70">
        <v>15.98044</v>
      </c>
      <c r="AY70">
        <v>17.2773</v>
      </c>
      <c r="AZ70">
        <v>17.553799999999999</v>
      </c>
      <c r="BA70">
        <v>16.78933</v>
      </c>
      <c r="BB70">
        <v>21.0062</v>
      </c>
      <c r="BC70">
        <v>16.389330000000001</v>
      </c>
      <c r="BD70">
        <v>18.438199999999998</v>
      </c>
      <c r="BE70">
        <v>17.1493</v>
      </c>
      <c r="BF70">
        <v>18.22578</v>
      </c>
      <c r="BG70">
        <v>21.520900000000001</v>
      </c>
      <c r="BH70">
        <v>16.447109999999999</v>
      </c>
      <c r="BI70">
        <v>18.8</v>
      </c>
    </row>
    <row r="71" spans="1:61">
      <c r="A71">
        <v>0.404296875</v>
      </c>
      <c r="B71">
        <v>0.32622200000000001</v>
      </c>
      <c r="C71">
        <v>0.29333300000000001</v>
      </c>
      <c r="D71">
        <v>0.33955600000000002</v>
      </c>
      <c r="E71">
        <v>0.40266999999999997</v>
      </c>
      <c r="F71">
        <v>0.30399999999999999</v>
      </c>
      <c r="G71">
        <v>14.03378</v>
      </c>
      <c r="H71">
        <v>16.3947</v>
      </c>
      <c r="I71">
        <v>17.082699999999999</v>
      </c>
      <c r="J71">
        <v>15.110200000000001</v>
      </c>
      <c r="K71">
        <v>15.04978</v>
      </c>
      <c r="L71">
        <v>17.659559999999999</v>
      </c>
      <c r="M71">
        <v>20.416</v>
      </c>
      <c r="N71">
        <v>22.511099999999999</v>
      </c>
      <c r="O71">
        <v>18.0276</v>
      </c>
      <c r="P71">
        <v>19.75733</v>
      </c>
      <c r="Q71">
        <v>18.074670000000001</v>
      </c>
      <c r="R71">
        <v>19.282699999999998</v>
      </c>
      <c r="S71">
        <v>24.1831</v>
      </c>
      <c r="T71">
        <v>19.224900000000002</v>
      </c>
      <c r="U71">
        <v>21.147559999999999</v>
      </c>
      <c r="V71">
        <v>18.435559999999999</v>
      </c>
      <c r="W71">
        <v>19.128</v>
      </c>
      <c r="X71">
        <v>24.3902</v>
      </c>
      <c r="Y71">
        <v>19.706700000000001</v>
      </c>
      <c r="Z71">
        <v>21.330670000000001</v>
      </c>
      <c r="AA71">
        <v>18.560890000000001</v>
      </c>
      <c r="AB71">
        <v>18.981300000000001</v>
      </c>
      <c r="AC71">
        <v>24.124400000000001</v>
      </c>
      <c r="AD71">
        <v>19.636399999999998</v>
      </c>
      <c r="AE71">
        <v>21.648</v>
      </c>
      <c r="AF71">
        <v>0.40177800000000002</v>
      </c>
      <c r="AG71">
        <v>0.21155599999999999</v>
      </c>
      <c r="AH71">
        <v>0.34222000000000002</v>
      </c>
      <c r="AI71">
        <v>0.32622000000000001</v>
      </c>
      <c r="AJ71">
        <v>0.30133300000000002</v>
      </c>
      <c r="AK71">
        <v>11.030200000000001</v>
      </c>
      <c r="AL71">
        <v>11.6747</v>
      </c>
      <c r="AM71">
        <v>13.536899999999999</v>
      </c>
      <c r="AN71">
        <v>11.994669999999999</v>
      </c>
      <c r="AO71">
        <v>11.9413</v>
      </c>
      <c r="AP71">
        <v>15.838200000000001</v>
      </c>
      <c r="AQ71">
        <v>15.952</v>
      </c>
      <c r="AR71">
        <v>19.649799999999999</v>
      </c>
      <c r="AS71">
        <v>14.62133</v>
      </c>
      <c r="AT71">
        <v>16.585799999999999</v>
      </c>
      <c r="AU71">
        <v>17.5458</v>
      </c>
      <c r="AV71">
        <v>15.928890000000001</v>
      </c>
      <c r="AW71">
        <v>21.280899999999999</v>
      </c>
      <c r="AX71">
        <v>16.015999999999998</v>
      </c>
      <c r="AY71">
        <v>17.3218</v>
      </c>
      <c r="AZ71">
        <v>17.574200000000001</v>
      </c>
      <c r="BA71">
        <v>16.805330000000001</v>
      </c>
      <c r="BB71">
        <v>21.065799999999999</v>
      </c>
      <c r="BC71">
        <v>16.411560000000001</v>
      </c>
      <c r="BD71">
        <v>18.488</v>
      </c>
      <c r="BE71">
        <v>17.1813</v>
      </c>
      <c r="BF71">
        <v>18.244440000000001</v>
      </c>
      <c r="BG71">
        <v>21.572399999999998</v>
      </c>
      <c r="BH71">
        <v>16.47822</v>
      </c>
      <c r="BI71">
        <v>18.84</v>
      </c>
    </row>
    <row r="72" spans="1:61">
      <c r="A72">
        <v>0.41015625</v>
      </c>
      <c r="B72">
        <v>0.32088899999999998</v>
      </c>
      <c r="C72">
        <v>0.28711100000000001</v>
      </c>
      <c r="D72">
        <v>0.33511099999999999</v>
      </c>
      <c r="E72">
        <v>0.39822000000000002</v>
      </c>
      <c r="F72">
        <v>0.29866700000000002</v>
      </c>
      <c r="G72">
        <v>14.01333</v>
      </c>
      <c r="H72">
        <v>16.36</v>
      </c>
      <c r="I72">
        <v>17.031099999999999</v>
      </c>
      <c r="J72">
        <v>15.0596</v>
      </c>
      <c r="K72">
        <v>15.01956</v>
      </c>
      <c r="L72">
        <v>17.637329999999999</v>
      </c>
      <c r="M72">
        <v>20.4222</v>
      </c>
      <c r="N72">
        <v>22.48</v>
      </c>
      <c r="O72">
        <v>17.992000000000001</v>
      </c>
      <c r="P72">
        <v>19.743110000000001</v>
      </c>
      <c r="Q72">
        <v>18.056889999999999</v>
      </c>
      <c r="R72">
        <v>19.2516</v>
      </c>
      <c r="S72">
        <v>24.141300000000001</v>
      </c>
      <c r="T72">
        <v>19.190200000000001</v>
      </c>
      <c r="U72">
        <v>21.134219999999999</v>
      </c>
      <c r="V72">
        <v>18.40089</v>
      </c>
      <c r="W72">
        <v>19.1111</v>
      </c>
      <c r="X72">
        <v>24.338699999999999</v>
      </c>
      <c r="Y72">
        <v>19.6889</v>
      </c>
      <c r="Z72">
        <v>21.323550000000001</v>
      </c>
      <c r="AA72">
        <v>18.522670000000002</v>
      </c>
      <c r="AB72">
        <v>18.9618</v>
      </c>
      <c r="AC72">
        <v>24.099599999999999</v>
      </c>
      <c r="AD72">
        <v>19.5991</v>
      </c>
      <c r="AE72">
        <v>21.615110000000001</v>
      </c>
      <c r="AF72">
        <v>0.39200000000000002</v>
      </c>
      <c r="AG72">
        <v>0.224</v>
      </c>
      <c r="AH72">
        <v>0.34311000000000003</v>
      </c>
      <c r="AI72">
        <v>0.32267000000000001</v>
      </c>
      <c r="AJ72">
        <v>0.29777799999999999</v>
      </c>
      <c r="AK72">
        <v>11.0756</v>
      </c>
      <c r="AL72">
        <v>11.712</v>
      </c>
      <c r="AM72">
        <v>13.5609</v>
      </c>
      <c r="AN72">
        <v>12.01511</v>
      </c>
      <c r="AO72">
        <v>11.9689</v>
      </c>
      <c r="AP72">
        <v>15.852399999999999</v>
      </c>
      <c r="AQ72">
        <v>15.997299999999999</v>
      </c>
      <c r="AR72">
        <v>19.696899999999999</v>
      </c>
      <c r="AS72">
        <v>14.63644</v>
      </c>
      <c r="AT72">
        <v>16.625800000000002</v>
      </c>
      <c r="AU72">
        <v>17.5671</v>
      </c>
      <c r="AV72">
        <v>15.96533</v>
      </c>
      <c r="AW72">
        <v>21.3049</v>
      </c>
      <c r="AX72">
        <v>16.05067</v>
      </c>
      <c r="AY72">
        <v>17.3582</v>
      </c>
      <c r="AZ72">
        <v>17.5991</v>
      </c>
      <c r="BA72">
        <v>16.833780000000001</v>
      </c>
      <c r="BB72">
        <v>21.096</v>
      </c>
      <c r="BC72">
        <v>16.445329999999998</v>
      </c>
      <c r="BD72">
        <v>18.532399999999999</v>
      </c>
      <c r="BE72">
        <v>17.222200000000001</v>
      </c>
      <c r="BF72">
        <v>18.27467</v>
      </c>
      <c r="BG72">
        <v>21.617799999999999</v>
      </c>
      <c r="BH72">
        <v>16.49333</v>
      </c>
      <c r="BI72">
        <v>18.889800000000001</v>
      </c>
    </row>
    <row r="73" spans="1:61">
      <c r="A73">
        <v>0.416015625</v>
      </c>
      <c r="B73">
        <v>0.318222</v>
      </c>
      <c r="C73">
        <v>0.29244399999999998</v>
      </c>
      <c r="D73">
        <v>0.32977800000000002</v>
      </c>
      <c r="E73">
        <v>0.39644000000000001</v>
      </c>
      <c r="F73">
        <v>0.29866700000000002</v>
      </c>
      <c r="G73">
        <v>13.961779999999999</v>
      </c>
      <c r="H73">
        <v>16.316400000000002</v>
      </c>
      <c r="I73">
        <v>17.0044</v>
      </c>
      <c r="J73">
        <v>15.0258</v>
      </c>
      <c r="K73">
        <v>14.99644</v>
      </c>
      <c r="L73">
        <v>17.592890000000001</v>
      </c>
      <c r="M73">
        <v>20.4071</v>
      </c>
      <c r="N73">
        <v>22.435600000000001</v>
      </c>
      <c r="O73">
        <v>17.960899999999999</v>
      </c>
      <c r="P73">
        <v>19.72</v>
      </c>
      <c r="Q73">
        <v>18.027560000000001</v>
      </c>
      <c r="R73">
        <v>19.2516</v>
      </c>
      <c r="S73">
        <v>24.0871</v>
      </c>
      <c r="T73">
        <v>19.164400000000001</v>
      </c>
      <c r="U73">
        <v>21.120889999999999</v>
      </c>
      <c r="V73">
        <v>18.367999999999999</v>
      </c>
      <c r="W73">
        <v>19.098700000000001</v>
      </c>
      <c r="X73">
        <v>24.303999999999998</v>
      </c>
      <c r="Y73">
        <v>19.6738</v>
      </c>
      <c r="Z73">
        <v>21.294219999999999</v>
      </c>
      <c r="AA73">
        <v>18.504000000000001</v>
      </c>
      <c r="AB73">
        <v>18.9511</v>
      </c>
      <c r="AC73">
        <v>24.077300000000001</v>
      </c>
      <c r="AD73">
        <v>19.576899999999998</v>
      </c>
      <c r="AE73">
        <v>21.597329999999999</v>
      </c>
      <c r="AF73">
        <v>0.38222200000000001</v>
      </c>
      <c r="AG73">
        <v>0.22933300000000001</v>
      </c>
      <c r="AH73">
        <v>0.33333000000000002</v>
      </c>
      <c r="AI73">
        <v>0.31911</v>
      </c>
      <c r="AJ73">
        <v>0.29066700000000001</v>
      </c>
      <c r="AK73">
        <v>11.1076</v>
      </c>
      <c r="AL73">
        <v>11.735099999999999</v>
      </c>
      <c r="AM73">
        <v>13.5867</v>
      </c>
      <c r="AN73">
        <v>12.03111</v>
      </c>
      <c r="AO73">
        <v>12.0116</v>
      </c>
      <c r="AP73">
        <v>15.867599999999999</v>
      </c>
      <c r="AQ73">
        <v>16.041799999999999</v>
      </c>
      <c r="AR73">
        <v>19.724399999999999</v>
      </c>
      <c r="AS73">
        <v>14.65156</v>
      </c>
      <c r="AT73">
        <v>16.685300000000002</v>
      </c>
      <c r="AU73">
        <v>17.600899999999999</v>
      </c>
      <c r="AV73">
        <v>16.002669999999998</v>
      </c>
      <c r="AW73">
        <v>21.340399999999999</v>
      </c>
      <c r="AX73">
        <v>16.075559999999999</v>
      </c>
      <c r="AY73">
        <v>17.4009</v>
      </c>
      <c r="AZ73">
        <v>17.615100000000002</v>
      </c>
      <c r="BA73">
        <v>16.872890000000002</v>
      </c>
      <c r="BB73">
        <v>21.128</v>
      </c>
      <c r="BC73">
        <v>16.49156</v>
      </c>
      <c r="BD73">
        <v>18.563600000000001</v>
      </c>
      <c r="BE73">
        <v>17.254200000000001</v>
      </c>
      <c r="BF73">
        <v>18.30489</v>
      </c>
      <c r="BG73">
        <v>21.651599999999998</v>
      </c>
      <c r="BH73">
        <v>16.526219999999999</v>
      </c>
      <c r="BI73">
        <v>18.924399999999999</v>
      </c>
    </row>
    <row r="74" spans="1:61">
      <c r="A74">
        <v>0.421875</v>
      </c>
      <c r="B74">
        <v>0.312</v>
      </c>
      <c r="C74">
        <v>0.285333</v>
      </c>
      <c r="D74">
        <v>0.33244400000000002</v>
      </c>
      <c r="E74">
        <v>0.39644000000000001</v>
      </c>
      <c r="F74">
        <v>0.29333300000000001</v>
      </c>
      <c r="G74">
        <v>13.93244</v>
      </c>
      <c r="H74">
        <v>16.2836</v>
      </c>
      <c r="I74">
        <v>16.9618</v>
      </c>
      <c r="J74">
        <v>14.9733</v>
      </c>
      <c r="K74">
        <v>14.973330000000001</v>
      </c>
      <c r="L74">
        <v>17.573329999999999</v>
      </c>
      <c r="M74">
        <v>20.404399999999999</v>
      </c>
      <c r="N74">
        <v>22.401800000000001</v>
      </c>
      <c r="O74">
        <v>17.939599999999999</v>
      </c>
      <c r="P74">
        <v>19.72711</v>
      </c>
      <c r="Q74">
        <v>18.007110000000001</v>
      </c>
      <c r="R74">
        <v>19.232900000000001</v>
      </c>
      <c r="S74">
        <v>24.04</v>
      </c>
      <c r="T74">
        <v>19.141300000000001</v>
      </c>
      <c r="U74">
        <v>21.104890000000001</v>
      </c>
      <c r="V74">
        <v>18.339559999999999</v>
      </c>
      <c r="W74">
        <v>19.1084</v>
      </c>
      <c r="X74">
        <v>24.267600000000002</v>
      </c>
      <c r="Y74">
        <v>19.650700000000001</v>
      </c>
      <c r="Z74">
        <v>21.300439999999998</v>
      </c>
      <c r="AA74">
        <v>18.481780000000001</v>
      </c>
      <c r="AB74">
        <v>18.928899999999999</v>
      </c>
      <c r="AC74">
        <v>24.056899999999999</v>
      </c>
      <c r="AD74">
        <v>19.5458</v>
      </c>
      <c r="AE74">
        <v>21.591999999999999</v>
      </c>
      <c r="AF74">
        <v>0.38311099999999998</v>
      </c>
      <c r="AG74">
        <v>0.23911099999999999</v>
      </c>
      <c r="AH74">
        <v>0.33955999999999997</v>
      </c>
      <c r="AI74">
        <v>0.32</v>
      </c>
      <c r="AJ74">
        <v>0.29333300000000001</v>
      </c>
      <c r="AK74">
        <v>11.1449</v>
      </c>
      <c r="AL74">
        <v>11.760899999999999</v>
      </c>
      <c r="AM74">
        <v>13.622199999999999</v>
      </c>
      <c r="AN74">
        <v>12.052440000000001</v>
      </c>
      <c r="AO74">
        <v>12.0587</v>
      </c>
      <c r="AP74">
        <v>15.8969</v>
      </c>
      <c r="AQ74">
        <v>16.094200000000001</v>
      </c>
      <c r="AR74">
        <v>19.761800000000001</v>
      </c>
      <c r="AS74">
        <v>14.672000000000001</v>
      </c>
      <c r="AT74">
        <v>16.715599999999998</v>
      </c>
      <c r="AU74">
        <v>17.630199999999999</v>
      </c>
      <c r="AV74">
        <v>16.054220000000001</v>
      </c>
      <c r="AW74">
        <v>21.3644</v>
      </c>
      <c r="AX74">
        <v>16.103999999999999</v>
      </c>
      <c r="AY74">
        <v>17.4329</v>
      </c>
      <c r="AZ74">
        <v>17.645299999999999</v>
      </c>
      <c r="BA74">
        <v>16.904</v>
      </c>
      <c r="BB74">
        <v>21.152899999999999</v>
      </c>
      <c r="BC74">
        <v>16.530670000000001</v>
      </c>
      <c r="BD74">
        <v>18.608899999999998</v>
      </c>
      <c r="BE74">
        <v>17.2836</v>
      </c>
      <c r="BF74">
        <v>18.308440000000001</v>
      </c>
      <c r="BG74">
        <v>21.665800000000001</v>
      </c>
      <c r="BH74">
        <v>16.55378</v>
      </c>
      <c r="BI74">
        <v>18.969799999999999</v>
      </c>
    </row>
    <row r="75" spans="1:61">
      <c r="A75">
        <v>0.427734375</v>
      </c>
      <c r="B75">
        <v>0.31466699999999997</v>
      </c>
      <c r="C75">
        <v>0.29244399999999998</v>
      </c>
      <c r="D75">
        <v>0.32711099999999999</v>
      </c>
      <c r="E75">
        <v>0.39644000000000001</v>
      </c>
      <c r="F75">
        <v>0.30044399999999999</v>
      </c>
      <c r="G75">
        <v>13.910220000000001</v>
      </c>
      <c r="H75">
        <v>16.239999999999998</v>
      </c>
      <c r="I75">
        <v>16.9404</v>
      </c>
      <c r="J75">
        <v>14.921799999999999</v>
      </c>
      <c r="K75">
        <v>14.947559999999999</v>
      </c>
      <c r="L75">
        <v>17.547560000000001</v>
      </c>
      <c r="M75">
        <v>20.386700000000001</v>
      </c>
      <c r="N75">
        <v>22.374199999999998</v>
      </c>
      <c r="O75">
        <v>17.9316</v>
      </c>
      <c r="P75">
        <v>19.70844</v>
      </c>
      <c r="Q75">
        <v>17.964449999999999</v>
      </c>
      <c r="R75">
        <v>19.239100000000001</v>
      </c>
      <c r="S75">
        <v>23.992899999999999</v>
      </c>
      <c r="T75">
        <v>19.103100000000001</v>
      </c>
      <c r="U75">
        <v>21.090669999999999</v>
      </c>
      <c r="V75">
        <v>18.296890000000001</v>
      </c>
      <c r="W75">
        <v>19.1129</v>
      </c>
      <c r="X75">
        <v>24.226700000000001</v>
      </c>
      <c r="Y75">
        <v>19.6373</v>
      </c>
      <c r="Z75">
        <v>21.28</v>
      </c>
      <c r="AA75">
        <v>18.44444</v>
      </c>
      <c r="AB75">
        <v>18.9084</v>
      </c>
      <c r="AC75">
        <v>24.026700000000002</v>
      </c>
      <c r="AD75">
        <v>19.510200000000001</v>
      </c>
      <c r="AE75">
        <v>21.58755</v>
      </c>
      <c r="AF75">
        <v>0.38755600000000001</v>
      </c>
      <c r="AG75">
        <v>0.216889</v>
      </c>
      <c r="AH75">
        <v>0.33067000000000002</v>
      </c>
      <c r="AI75">
        <v>0.31467000000000001</v>
      </c>
      <c r="AJ75">
        <v>0.27288899999999999</v>
      </c>
      <c r="AK75">
        <v>11.1822</v>
      </c>
      <c r="AL75">
        <v>11.8169</v>
      </c>
      <c r="AM75">
        <v>13.665800000000001</v>
      </c>
      <c r="AN75">
        <v>12.06311</v>
      </c>
      <c r="AO75">
        <v>12.1022</v>
      </c>
      <c r="AP75">
        <v>15.933299999999999</v>
      </c>
      <c r="AQ75">
        <v>16.125299999999999</v>
      </c>
      <c r="AR75">
        <v>19.7911</v>
      </c>
      <c r="AS75">
        <v>14.69867</v>
      </c>
      <c r="AT75">
        <v>16.751100000000001</v>
      </c>
      <c r="AU75">
        <v>17.662199999999999</v>
      </c>
      <c r="AV75">
        <v>16.100439999999999</v>
      </c>
      <c r="AW75">
        <v>21.408000000000001</v>
      </c>
      <c r="AX75">
        <v>16.118220000000001</v>
      </c>
      <c r="AY75">
        <v>17.495100000000001</v>
      </c>
      <c r="AZ75">
        <v>17.665800000000001</v>
      </c>
      <c r="BA75">
        <v>16.941330000000001</v>
      </c>
      <c r="BB75">
        <v>21.180399999999999</v>
      </c>
      <c r="BC75">
        <v>16.568000000000001</v>
      </c>
      <c r="BD75">
        <v>18.6462</v>
      </c>
      <c r="BE75">
        <v>17.313800000000001</v>
      </c>
      <c r="BF75">
        <v>18.327110000000001</v>
      </c>
      <c r="BG75">
        <v>21.704899999999999</v>
      </c>
      <c r="BH75">
        <v>16.598220000000001</v>
      </c>
      <c r="BI75">
        <v>19.019600000000001</v>
      </c>
    </row>
    <row r="76" spans="1:61">
      <c r="A76">
        <v>0.43359375</v>
      </c>
      <c r="B76">
        <v>0.31288899999999997</v>
      </c>
      <c r="C76">
        <v>0.29422199999999998</v>
      </c>
      <c r="D76">
        <v>0.32266699999999998</v>
      </c>
      <c r="E76">
        <v>0.38578000000000001</v>
      </c>
      <c r="F76">
        <v>0.29688900000000001</v>
      </c>
      <c r="G76">
        <v>13.881779999999999</v>
      </c>
      <c r="H76">
        <v>16.2044</v>
      </c>
      <c r="I76">
        <v>16.907599999999999</v>
      </c>
      <c r="J76">
        <v>14.8604</v>
      </c>
      <c r="K76">
        <v>14.93333</v>
      </c>
      <c r="L76">
        <v>17.518219999999999</v>
      </c>
      <c r="M76">
        <v>20.3582</v>
      </c>
      <c r="N76">
        <v>22.345800000000001</v>
      </c>
      <c r="O76">
        <v>17.903099999999998</v>
      </c>
      <c r="P76">
        <v>19.694220000000001</v>
      </c>
      <c r="Q76">
        <v>17.938669999999998</v>
      </c>
      <c r="R76">
        <v>19.231999999999999</v>
      </c>
      <c r="S76">
        <v>23.968</v>
      </c>
      <c r="T76">
        <v>19.065799999999999</v>
      </c>
      <c r="U76">
        <v>21.087109999999999</v>
      </c>
      <c r="V76">
        <v>18.281780000000001</v>
      </c>
      <c r="W76">
        <v>19.101299999999998</v>
      </c>
      <c r="X76">
        <v>24.201799999999999</v>
      </c>
      <c r="Y76">
        <v>19.6356</v>
      </c>
      <c r="Z76">
        <v>21.279109999999999</v>
      </c>
      <c r="AA76">
        <v>18.426670000000001</v>
      </c>
      <c r="AB76">
        <v>18.879100000000001</v>
      </c>
      <c r="AC76">
        <v>24.0107</v>
      </c>
      <c r="AD76">
        <v>19.495100000000001</v>
      </c>
      <c r="AE76">
        <v>21.562670000000001</v>
      </c>
      <c r="AF76">
        <v>0.38400000000000001</v>
      </c>
      <c r="AG76">
        <v>0.217778</v>
      </c>
      <c r="AH76">
        <v>0.33955999999999997</v>
      </c>
      <c r="AI76">
        <v>0.31467000000000001</v>
      </c>
      <c r="AJ76">
        <v>0.29422199999999998</v>
      </c>
      <c r="AK76">
        <v>11.194699999999999</v>
      </c>
      <c r="AL76">
        <v>11.8622</v>
      </c>
      <c r="AM76">
        <v>13.696899999999999</v>
      </c>
      <c r="AN76">
        <v>12.07911</v>
      </c>
      <c r="AO76">
        <v>12.1271</v>
      </c>
      <c r="AP76">
        <v>15.968</v>
      </c>
      <c r="AQ76">
        <v>16.160900000000002</v>
      </c>
      <c r="AR76">
        <v>19.8293</v>
      </c>
      <c r="AS76">
        <v>14.73244</v>
      </c>
      <c r="AT76">
        <v>16.8018</v>
      </c>
      <c r="AU76">
        <v>17.697800000000001</v>
      </c>
      <c r="AV76">
        <v>16.136890000000001</v>
      </c>
      <c r="AW76">
        <v>21.4267</v>
      </c>
      <c r="AX76">
        <v>16.14133</v>
      </c>
      <c r="AY76">
        <v>17.5351</v>
      </c>
      <c r="AZ76">
        <v>17.713799999999999</v>
      </c>
      <c r="BA76">
        <v>16.98845</v>
      </c>
      <c r="BB76">
        <v>21.209800000000001</v>
      </c>
      <c r="BC76">
        <v>16.584890000000001</v>
      </c>
      <c r="BD76">
        <v>18.6844</v>
      </c>
      <c r="BE76">
        <v>17.333300000000001</v>
      </c>
      <c r="BF76">
        <v>18.34844</v>
      </c>
      <c r="BG76">
        <v>21.738700000000001</v>
      </c>
      <c r="BH76">
        <v>16.626670000000001</v>
      </c>
      <c r="BI76">
        <v>19.064</v>
      </c>
    </row>
    <row r="77" spans="1:61">
      <c r="A77">
        <v>0.439453125</v>
      </c>
      <c r="B77">
        <v>0.313778</v>
      </c>
      <c r="C77">
        <v>0.279111</v>
      </c>
      <c r="D77">
        <v>0.316444</v>
      </c>
      <c r="E77">
        <v>0.37511</v>
      </c>
      <c r="F77">
        <v>0.29511100000000001</v>
      </c>
      <c r="G77">
        <v>13.85956</v>
      </c>
      <c r="H77">
        <v>16.175999999999998</v>
      </c>
      <c r="I77">
        <v>16.8658</v>
      </c>
      <c r="J77">
        <v>14.804399999999999</v>
      </c>
      <c r="K77">
        <v>14.90667</v>
      </c>
      <c r="L77">
        <v>17.486219999999999</v>
      </c>
      <c r="M77">
        <v>20.3476</v>
      </c>
      <c r="N77">
        <v>22.303999999999998</v>
      </c>
      <c r="O77">
        <v>17.895099999999999</v>
      </c>
      <c r="P77">
        <v>19.680890000000002</v>
      </c>
      <c r="Q77">
        <v>17.896000000000001</v>
      </c>
      <c r="R77">
        <v>19.196400000000001</v>
      </c>
      <c r="S77">
        <v>23.949300000000001</v>
      </c>
      <c r="T77">
        <v>19.0382</v>
      </c>
      <c r="U77">
        <v>21.075559999999999</v>
      </c>
      <c r="V77">
        <v>18.27111</v>
      </c>
      <c r="W77">
        <v>19.114699999999999</v>
      </c>
      <c r="X77">
        <v>24.178699999999999</v>
      </c>
      <c r="Y77">
        <v>19.616</v>
      </c>
      <c r="Z77">
        <v>21.28267</v>
      </c>
      <c r="AA77">
        <v>18.413329999999998</v>
      </c>
      <c r="AB77">
        <v>18.847100000000001</v>
      </c>
      <c r="AC77">
        <v>23.992899999999999</v>
      </c>
      <c r="AD77">
        <v>19.470199999999998</v>
      </c>
      <c r="AE77">
        <v>21.55556</v>
      </c>
      <c r="AF77">
        <v>0.39200000000000002</v>
      </c>
      <c r="AG77">
        <v>0.218667</v>
      </c>
      <c r="AH77">
        <v>0.32978000000000002</v>
      </c>
      <c r="AI77">
        <v>0.32711000000000001</v>
      </c>
      <c r="AJ77">
        <v>0.28977799999999998</v>
      </c>
      <c r="AK77">
        <v>11.2302</v>
      </c>
      <c r="AL77">
        <v>11.890700000000001</v>
      </c>
      <c r="AM77">
        <v>13.728</v>
      </c>
      <c r="AN77">
        <v>12.073779999999999</v>
      </c>
      <c r="AO77">
        <v>12.1751</v>
      </c>
      <c r="AP77">
        <v>16.000900000000001</v>
      </c>
      <c r="AQ77">
        <v>16.205300000000001</v>
      </c>
      <c r="AR77">
        <v>19.857800000000001</v>
      </c>
      <c r="AS77">
        <v>14.76356</v>
      </c>
      <c r="AT77">
        <v>16.830200000000001</v>
      </c>
      <c r="AU77">
        <v>17.723600000000001</v>
      </c>
      <c r="AV77">
        <v>16.167110000000001</v>
      </c>
      <c r="AW77">
        <v>21.462199999999999</v>
      </c>
      <c r="AX77">
        <v>16.14667</v>
      </c>
      <c r="AY77">
        <v>17.597300000000001</v>
      </c>
      <c r="AZ77">
        <v>17.740400000000001</v>
      </c>
      <c r="BA77">
        <v>17.034669999999998</v>
      </c>
      <c r="BB77">
        <v>21.2498</v>
      </c>
      <c r="BC77">
        <v>16.605329999999999</v>
      </c>
      <c r="BD77">
        <v>18.7227</v>
      </c>
      <c r="BE77">
        <v>17.370699999999999</v>
      </c>
      <c r="BF77">
        <v>18.37067</v>
      </c>
      <c r="BG77">
        <v>21.789300000000001</v>
      </c>
      <c r="BH77">
        <v>16.657779999999999</v>
      </c>
      <c r="BI77">
        <v>19.113800000000001</v>
      </c>
    </row>
    <row r="78" spans="1:61" s="15" customFormat="1">
      <c r="A78">
        <v>0.4453125</v>
      </c>
      <c r="B78">
        <v>0.30577799999999999</v>
      </c>
      <c r="C78">
        <v>0.282667</v>
      </c>
      <c r="D78">
        <v>0.310222</v>
      </c>
      <c r="E78">
        <v>0.37333</v>
      </c>
      <c r="F78">
        <v>0.279111</v>
      </c>
      <c r="G78">
        <v>13.84267</v>
      </c>
      <c r="H78">
        <v>16.1511</v>
      </c>
      <c r="I78">
        <v>16.824000000000002</v>
      </c>
      <c r="J78">
        <v>14.767099999999999</v>
      </c>
      <c r="K78">
        <v>14.883559999999999</v>
      </c>
      <c r="L78">
        <v>17.472000000000001</v>
      </c>
      <c r="M78">
        <v>20.3111</v>
      </c>
      <c r="N78">
        <v>22.265799999999999</v>
      </c>
      <c r="O78">
        <v>17.852399999999999</v>
      </c>
      <c r="P78">
        <v>19.65156</v>
      </c>
      <c r="Q78">
        <v>17.87378</v>
      </c>
      <c r="R78">
        <v>19.182200000000002</v>
      </c>
      <c r="S78">
        <v>23.936</v>
      </c>
      <c r="T78">
        <v>19.001799999999999</v>
      </c>
      <c r="U78">
        <v>21.072890000000001</v>
      </c>
      <c r="V78">
        <v>18.265779999999999</v>
      </c>
      <c r="W78">
        <v>19.105799999999999</v>
      </c>
      <c r="X78">
        <v>24.143999999999998</v>
      </c>
      <c r="Y78">
        <v>19.597300000000001</v>
      </c>
      <c r="Z78">
        <v>21.278220000000001</v>
      </c>
      <c r="AA78">
        <v>18.394670000000001</v>
      </c>
      <c r="AB78">
        <v>18.8062</v>
      </c>
      <c r="AC78">
        <v>23.968</v>
      </c>
      <c r="AD78">
        <v>19.440000000000001</v>
      </c>
      <c r="AE78">
        <v>21.528890000000001</v>
      </c>
      <c r="AF78">
        <v>0.38311099999999998</v>
      </c>
      <c r="AG78">
        <v>0.218667</v>
      </c>
      <c r="AH78">
        <v>0.33156000000000002</v>
      </c>
      <c r="AI78">
        <v>0.32</v>
      </c>
      <c r="AJ78">
        <v>0.28799999999999998</v>
      </c>
      <c r="AK78">
        <v>11.256</v>
      </c>
      <c r="AL78">
        <v>11.9253</v>
      </c>
      <c r="AM78">
        <v>13.7547</v>
      </c>
      <c r="AN78">
        <v>12.07733</v>
      </c>
      <c r="AO78">
        <v>12.211600000000001</v>
      </c>
      <c r="AP78">
        <v>16.035599999999999</v>
      </c>
      <c r="AQ78">
        <v>16.2471</v>
      </c>
      <c r="AR78">
        <v>19.907599999999999</v>
      </c>
      <c r="AS78">
        <v>14.798220000000001</v>
      </c>
      <c r="AT78">
        <v>16.872</v>
      </c>
      <c r="AU78">
        <v>17.739599999999999</v>
      </c>
      <c r="AV78">
        <v>16.192</v>
      </c>
      <c r="AW78">
        <v>21.48</v>
      </c>
      <c r="AX78">
        <v>16.192</v>
      </c>
      <c r="AY78">
        <v>17.649799999999999</v>
      </c>
      <c r="AZ78">
        <v>17.755600000000001</v>
      </c>
      <c r="BA78">
        <v>17.071999999999999</v>
      </c>
      <c r="BB78">
        <v>21.28</v>
      </c>
      <c r="BC78">
        <v>16.63644</v>
      </c>
      <c r="BD78">
        <v>18.755600000000001</v>
      </c>
      <c r="BE78">
        <v>17.398199999999999</v>
      </c>
      <c r="BF78">
        <v>18.376000000000001</v>
      </c>
      <c r="BG78">
        <v>21.820399999999999</v>
      </c>
      <c r="BH78">
        <v>16.694220000000001</v>
      </c>
      <c r="BI78">
        <v>19.158200000000001</v>
      </c>
    </row>
    <row r="79" spans="1:61">
      <c r="A79">
        <v>0.451171875</v>
      </c>
      <c r="B79">
        <v>0.312</v>
      </c>
      <c r="C79">
        <v>0.277333</v>
      </c>
      <c r="D79">
        <v>0.316444</v>
      </c>
      <c r="E79">
        <v>0.376</v>
      </c>
      <c r="F79">
        <v>0.282667</v>
      </c>
      <c r="G79">
        <v>13.80533</v>
      </c>
      <c r="H79">
        <v>16.107600000000001</v>
      </c>
      <c r="I79">
        <v>16.778700000000001</v>
      </c>
      <c r="J79">
        <v>14.7218</v>
      </c>
      <c r="K79">
        <v>14.850669999999999</v>
      </c>
      <c r="L79">
        <v>17.436450000000001</v>
      </c>
      <c r="M79">
        <v>20.282699999999998</v>
      </c>
      <c r="N79">
        <v>22.223099999999999</v>
      </c>
      <c r="O79">
        <v>17.822199999999999</v>
      </c>
      <c r="P79">
        <v>19.63822</v>
      </c>
      <c r="Q79">
        <v>17.854220000000002</v>
      </c>
      <c r="R79">
        <v>19.135999999999999</v>
      </c>
      <c r="S79">
        <v>23.8996</v>
      </c>
      <c r="T79">
        <v>18.954699999999999</v>
      </c>
      <c r="U79">
        <v>21.076440000000002</v>
      </c>
      <c r="V79">
        <v>18.247109999999999</v>
      </c>
      <c r="W79">
        <v>19.088899999999999</v>
      </c>
      <c r="X79">
        <v>24.111999999999998</v>
      </c>
      <c r="Y79">
        <v>19.575099999999999</v>
      </c>
      <c r="Z79">
        <v>21.25422</v>
      </c>
      <c r="AA79">
        <v>18.372440000000001</v>
      </c>
      <c r="AB79">
        <v>18.768000000000001</v>
      </c>
      <c r="AC79">
        <v>23.937799999999999</v>
      </c>
      <c r="AD79">
        <v>19.429300000000001</v>
      </c>
      <c r="AE79">
        <v>21.514669999999999</v>
      </c>
      <c r="AF79">
        <v>0.38400000000000001</v>
      </c>
      <c r="AG79">
        <v>0.21155599999999999</v>
      </c>
      <c r="AH79">
        <v>0.32533000000000001</v>
      </c>
      <c r="AI79">
        <v>0.30399999999999999</v>
      </c>
      <c r="AJ79">
        <v>0.28799999999999998</v>
      </c>
      <c r="AK79">
        <v>11.2836</v>
      </c>
      <c r="AL79">
        <v>11.9404</v>
      </c>
      <c r="AM79">
        <v>13.7662</v>
      </c>
      <c r="AN79">
        <v>12.085330000000001</v>
      </c>
      <c r="AO79">
        <v>12.238200000000001</v>
      </c>
      <c r="AP79">
        <v>16.056000000000001</v>
      </c>
      <c r="AQ79">
        <v>16.2987</v>
      </c>
      <c r="AR79">
        <v>19.922699999999999</v>
      </c>
      <c r="AS79">
        <v>14.830220000000001</v>
      </c>
      <c r="AT79">
        <v>16.917300000000001</v>
      </c>
      <c r="AU79">
        <v>17.781300000000002</v>
      </c>
      <c r="AV79">
        <v>16.216000000000001</v>
      </c>
      <c r="AW79">
        <v>21.5138</v>
      </c>
      <c r="AX79">
        <v>16.20356</v>
      </c>
      <c r="AY79">
        <v>17.707599999999999</v>
      </c>
      <c r="AZ79">
        <v>17.805299999999999</v>
      </c>
      <c r="BA79">
        <v>17.10933</v>
      </c>
      <c r="BB79">
        <v>21.297799999999999</v>
      </c>
      <c r="BC79">
        <v>16.664000000000001</v>
      </c>
      <c r="BD79">
        <v>18.798200000000001</v>
      </c>
      <c r="BE79">
        <v>17.410699999999999</v>
      </c>
      <c r="BF79">
        <v>18.372440000000001</v>
      </c>
      <c r="BG79">
        <v>21.8489</v>
      </c>
      <c r="BH79">
        <v>16.72</v>
      </c>
      <c r="BI79">
        <v>19.1858</v>
      </c>
    </row>
    <row r="80" spans="1:61">
      <c r="A80">
        <v>0.45703125</v>
      </c>
      <c r="B80">
        <v>0.31111100000000003</v>
      </c>
      <c r="C80">
        <v>0.27022200000000002</v>
      </c>
      <c r="D80">
        <v>0.30933300000000002</v>
      </c>
      <c r="E80">
        <v>0.37956000000000001</v>
      </c>
      <c r="F80">
        <v>0.27200000000000002</v>
      </c>
      <c r="G80">
        <v>13.766220000000001</v>
      </c>
      <c r="H80">
        <v>16.078199999999999</v>
      </c>
      <c r="I80">
        <v>16.724399999999999</v>
      </c>
      <c r="J80">
        <v>14.6738</v>
      </c>
      <c r="K80">
        <v>14.824</v>
      </c>
      <c r="L80">
        <v>17.409780000000001</v>
      </c>
      <c r="M80">
        <v>20.267600000000002</v>
      </c>
      <c r="N80">
        <v>22.179600000000001</v>
      </c>
      <c r="O80">
        <v>17.781300000000002</v>
      </c>
      <c r="P80">
        <v>19.596450000000001</v>
      </c>
      <c r="Q80">
        <v>17.84356</v>
      </c>
      <c r="R80">
        <v>19.116399999999999</v>
      </c>
      <c r="S80">
        <v>23.873799999999999</v>
      </c>
      <c r="T80">
        <v>18.927099999999999</v>
      </c>
      <c r="U80">
        <v>21.072890000000001</v>
      </c>
      <c r="V80">
        <v>18.207999999999998</v>
      </c>
      <c r="W80">
        <v>19.083600000000001</v>
      </c>
      <c r="X80">
        <v>24.081800000000001</v>
      </c>
      <c r="Y80">
        <v>19.5564</v>
      </c>
      <c r="Z80">
        <v>21.236440000000002</v>
      </c>
      <c r="AA80">
        <v>18.354669999999999</v>
      </c>
      <c r="AB80">
        <v>18.723600000000001</v>
      </c>
      <c r="AC80">
        <v>23.904900000000001</v>
      </c>
      <c r="AD80">
        <v>19.4071</v>
      </c>
      <c r="AE80">
        <v>21.502220000000001</v>
      </c>
      <c r="AF80">
        <v>0.37866699999999998</v>
      </c>
      <c r="AG80">
        <v>0.217778</v>
      </c>
      <c r="AH80">
        <v>0.31733</v>
      </c>
      <c r="AI80">
        <v>0.30310999999999999</v>
      </c>
      <c r="AJ80">
        <v>0.28444399999999997</v>
      </c>
      <c r="AK80">
        <v>11.3164</v>
      </c>
      <c r="AL80">
        <v>11.9733</v>
      </c>
      <c r="AM80">
        <v>13.7964</v>
      </c>
      <c r="AN80">
        <v>12.091559999999999</v>
      </c>
      <c r="AO80">
        <v>12.269299999999999</v>
      </c>
      <c r="AP80">
        <v>16.079999999999998</v>
      </c>
      <c r="AQ80">
        <v>16.354700000000001</v>
      </c>
      <c r="AR80">
        <v>19.965299999999999</v>
      </c>
      <c r="AS80">
        <v>14.85778</v>
      </c>
      <c r="AT80">
        <v>16.944900000000001</v>
      </c>
      <c r="AU80">
        <v>17.815999999999999</v>
      </c>
      <c r="AV80">
        <v>16.24089</v>
      </c>
      <c r="AW80">
        <v>21.544899999999998</v>
      </c>
      <c r="AX80">
        <v>16.238219999999998</v>
      </c>
      <c r="AY80">
        <v>17.749300000000002</v>
      </c>
      <c r="AZ80">
        <v>17.837299999999999</v>
      </c>
      <c r="BA80">
        <v>17.136890000000001</v>
      </c>
      <c r="BB80">
        <v>21.3262</v>
      </c>
      <c r="BC80">
        <v>16.704889999999999</v>
      </c>
      <c r="BD80">
        <v>18.84</v>
      </c>
      <c r="BE80">
        <v>17.441800000000001</v>
      </c>
      <c r="BF80">
        <v>18.38578</v>
      </c>
      <c r="BG80">
        <v>21.869299999999999</v>
      </c>
      <c r="BH80">
        <v>16.743110000000001</v>
      </c>
      <c r="BI80">
        <v>19.2364</v>
      </c>
    </row>
    <row r="81" spans="1:61">
      <c r="A81">
        <v>0.462890625</v>
      </c>
      <c r="B81">
        <v>0.31466699999999997</v>
      </c>
      <c r="C81">
        <v>0.27111099999999999</v>
      </c>
      <c r="D81">
        <v>0.31733299999999998</v>
      </c>
      <c r="E81">
        <v>0.37778</v>
      </c>
      <c r="F81">
        <v>0.27644400000000002</v>
      </c>
      <c r="G81">
        <v>13.738670000000001</v>
      </c>
      <c r="H81">
        <v>16.0471</v>
      </c>
      <c r="I81">
        <v>16.679099999999998</v>
      </c>
      <c r="J81">
        <v>14.613300000000001</v>
      </c>
      <c r="K81">
        <v>14.800890000000001</v>
      </c>
      <c r="L81">
        <v>17.388439999999999</v>
      </c>
      <c r="M81">
        <v>20.253299999999999</v>
      </c>
      <c r="N81">
        <v>22.147600000000001</v>
      </c>
      <c r="O81">
        <v>17.7502</v>
      </c>
      <c r="P81">
        <v>19.57244</v>
      </c>
      <c r="Q81">
        <v>17.820440000000001</v>
      </c>
      <c r="R81">
        <v>19.095099999999999</v>
      </c>
      <c r="S81">
        <v>23.832899999999999</v>
      </c>
      <c r="T81">
        <v>18.877300000000002</v>
      </c>
      <c r="U81">
        <v>21.061330000000002</v>
      </c>
      <c r="V81">
        <v>18.180440000000001</v>
      </c>
      <c r="W81">
        <v>19.065799999999999</v>
      </c>
      <c r="X81">
        <v>24.071999999999999</v>
      </c>
      <c r="Y81">
        <v>19.5227</v>
      </c>
      <c r="Z81">
        <v>21.228449999999999</v>
      </c>
      <c r="AA81">
        <v>18.30489</v>
      </c>
      <c r="AB81">
        <v>18.6907</v>
      </c>
      <c r="AC81">
        <v>23.8596</v>
      </c>
      <c r="AD81">
        <v>19.3902</v>
      </c>
      <c r="AE81">
        <v>21.48978</v>
      </c>
      <c r="AF81">
        <v>0.371556</v>
      </c>
      <c r="AG81">
        <v>0.20444399999999999</v>
      </c>
      <c r="AH81">
        <v>0.32533000000000001</v>
      </c>
      <c r="AI81">
        <v>0.30667</v>
      </c>
      <c r="AJ81">
        <v>0.27111099999999999</v>
      </c>
      <c r="AK81">
        <v>11.3431</v>
      </c>
      <c r="AL81">
        <v>11.9893</v>
      </c>
      <c r="AM81">
        <v>13.825799999999999</v>
      </c>
      <c r="AN81">
        <v>12.09778</v>
      </c>
      <c r="AO81">
        <v>12.2942</v>
      </c>
      <c r="AP81">
        <v>16.096900000000002</v>
      </c>
      <c r="AQ81">
        <v>16.383099999999999</v>
      </c>
      <c r="AR81">
        <v>19.981300000000001</v>
      </c>
      <c r="AS81">
        <v>14.880890000000001</v>
      </c>
      <c r="AT81">
        <v>16.977799999999998</v>
      </c>
      <c r="AU81">
        <v>17.8444</v>
      </c>
      <c r="AV81">
        <v>16.26933</v>
      </c>
      <c r="AW81">
        <v>21.5671</v>
      </c>
      <c r="AX81">
        <v>16.24267</v>
      </c>
      <c r="AY81">
        <v>17.787600000000001</v>
      </c>
      <c r="AZ81">
        <v>17.8596</v>
      </c>
      <c r="BA81">
        <v>17.14845</v>
      </c>
      <c r="BB81">
        <v>21.348400000000002</v>
      </c>
      <c r="BC81">
        <v>16.75733</v>
      </c>
      <c r="BD81">
        <v>18.872</v>
      </c>
      <c r="BE81">
        <v>17.4711</v>
      </c>
      <c r="BF81">
        <v>18.38222</v>
      </c>
      <c r="BG81">
        <v>21.886199999999999</v>
      </c>
      <c r="BH81">
        <v>16.788440000000001</v>
      </c>
      <c r="BI81">
        <v>19.256900000000002</v>
      </c>
    </row>
    <row r="82" spans="1:61">
      <c r="A82">
        <v>0.46875</v>
      </c>
      <c r="B82">
        <v>0.29777799999999999</v>
      </c>
      <c r="C82">
        <v>0.27288899999999999</v>
      </c>
      <c r="D82">
        <v>0.30577799999999999</v>
      </c>
      <c r="E82">
        <v>0.36978</v>
      </c>
      <c r="F82">
        <v>0.26666699999999999</v>
      </c>
      <c r="G82">
        <v>13.71378</v>
      </c>
      <c r="H82">
        <v>16.008900000000001</v>
      </c>
      <c r="I82">
        <v>16.6356</v>
      </c>
      <c r="J82">
        <v>14.5556</v>
      </c>
      <c r="K82">
        <v>14.767110000000001</v>
      </c>
      <c r="L82">
        <v>17.37689</v>
      </c>
      <c r="M82">
        <v>20.226700000000001</v>
      </c>
      <c r="N82">
        <v>22.120899999999999</v>
      </c>
      <c r="O82">
        <v>17.734200000000001</v>
      </c>
      <c r="P82">
        <v>19.549330000000001</v>
      </c>
      <c r="Q82">
        <v>17.804449999999999</v>
      </c>
      <c r="R82">
        <v>19.066700000000001</v>
      </c>
      <c r="S82">
        <v>23.7911</v>
      </c>
      <c r="T82">
        <v>18.830200000000001</v>
      </c>
      <c r="U82">
        <v>21.036439999999999</v>
      </c>
      <c r="V82">
        <v>18.138670000000001</v>
      </c>
      <c r="W82">
        <v>19.0213</v>
      </c>
      <c r="X82">
        <v>24.033799999999999</v>
      </c>
      <c r="Y82">
        <v>19.493300000000001</v>
      </c>
      <c r="Z82">
        <v>21.201779999999999</v>
      </c>
      <c r="AA82">
        <v>18.293330000000001</v>
      </c>
      <c r="AB82">
        <v>18.644400000000001</v>
      </c>
      <c r="AC82">
        <v>23.8124</v>
      </c>
      <c r="AD82">
        <v>19.367999999999999</v>
      </c>
      <c r="AE82">
        <v>21.467559999999999</v>
      </c>
      <c r="AF82">
        <v>0.36799999999999999</v>
      </c>
      <c r="AG82">
        <v>0.21155599999999999</v>
      </c>
      <c r="AH82">
        <v>0.31911</v>
      </c>
      <c r="AI82">
        <v>0.29777999999999999</v>
      </c>
      <c r="AJ82">
        <v>0.26400000000000001</v>
      </c>
      <c r="AK82">
        <v>11.3849</v>
      </c>
      <c r="AL82">
        <v>12.019600000000001</v>
      </c>
      <c r="AM82">
        <v>13.8649</v>
      </c>
      <c r="AN82">
        <v>12.09244</v>
      </c>
      <c r="AO82">
        <v>12.328900000000001</v>
      </c>
      <c r="AP82">
        <v>16.132400000000001</v>
      </c>
      <c r="AQ82">
        <v>16.423999999999999</v>
      </c>
      <c r="AR82">
        <v>20.022200000000002</v>
      </c>
      <c r="AS82">
        <v>14.888</v>
      </c>
      <c r="AT82">
        <v>17.015999999999998</v>
      </c>
      <c r="AU82">
        <v>17.8827</v>
      </c>
      <c r="AV82">
        <v>16.288</v>
      </c>
      <c r="AW82">
        <v>21.5947</v>
      </c>
      <c r="AX82">
        <v>16.25245</v>
      </c>
      <c r="AY82">
        <v>17.834700000000002</v>
      </c>
      <c r="AZ82">
        <v>17.889800000000001</v>
      </c>
      <c r="BA82">
        <v>17.147559999999999</v>
      </c>
      <c r="BB82">
        <v>21.4009</v>
      </c>
      <c r="BC82">
        <v>16.783999999999999</v>
      </c>
      <c r="BD82">
        <v>18.915600000000001</v>
      </c>
      <c r="BE82">
        <v>17.487100000000002</v>
      </c>
      <c r="BF82">
        <v>18.390219999999999</v>
      </c>
      <c r="BG82">
        <v>21.896899999999999</v>
      </c>
      <c r="BH82">
        <v>16.81156</v>
      </c>
      <c r="BI82">
        <v>19.292400000000001</v>
      </c>
    </row>
    <row r="83" spans="1:61">
      <c r="A83">
        <v>0.474609375</v>
      </c>
      <c r="B83">
        <v>0.307556</v>
      </c>
      <c r="C83">
        <v>0.279111</v>
      </c>
      <c r="D83">
        <v>0.30399999999999999</v>
      </c>
      <c r="E83">
        <v>0.37156</v>
      </c>
      <c r="F83">
        <v>0.277333</v>
      </c>
      <c r="G83">
        <v>13.69333</v>
      </c>
      <c r="H83">
        <v>15.9671</v>
      </c>
      <c r="I83">
        <v>16.600000000000001</v>
      </c>
      <c r="J83">
        <v>14.4924</v>
      </c>
      <c r="K83">
        <v>14.74222</v>
      </c>
      <c r="L83">
        <v>17.351109999999998</v>
      </c>
      <c r="M83">
        <v>20.207999999999998</v>
      </c>
      <c r="N83">
        <v>22.0702</v>
      </c>
      <c r="O83">
        <v>17.686199999999999</v>
      </c>
      <c r="P83">
        <v>19.52</v>
      </c>
      <c r="Q83">
        <v>17.77778</v>
      </c>
      <c r="R83">
        <v>19.0382</v>
      </c>
      <c r="S83">
        <v>23.7422</v>
      </c>
      <c r="T83">
        <v>18.785799999999998</v>
      </c>
      <c r="U83">
        <v>21.012440000000002</v>
      </c>
      <c r="V83">
        <v>18.121780000000001</v>
      </c>
      <c r="W83">
        <v>18.979600000000001</v>
      </c>
      <c r="X83">
        <v>23.999099999999999</v>
      </c>
      <c r="Y83">
        <v>19.466699999999999</v>
      </c>
      <c r="Z83">
        <v>21.187560000000001</v>
      </c>
      <c r="AA83">
        <v>18.288</v>
      </c>
      <c r="AB83">
        <v>18.6036</v>
      </c>
      <c r="AC83">
        <v>23.781300000000002</v>
      </c>
      <c r="AD83">
        <v>19.352900000000002</v>
      </c>
      <c r="AE83">
        <v>21.448</v>
      </c>
      <c r="AF83">
        <v>0.36444399999999999</v>
      </c>
      <c r="AG83">
        <v>0.21244399999999999</v>
      </c>
      <c r="AH83">
        <v>0.31022</v>
      </c>
      <c r="AI83">
        <v>0.29777999999999999</v>
      </c>
      <c r="AJ83">
        <v>0.27200000000000002</v>
      </c>
      <c r="AK83">
        <v>11.4062</v>
      </c>
      <c r="AL83">
        <v>12.0418</v>
      </c>
      <c r="AM83">
        <v>13.900399999999999</v>
      </c>
      <c r="AN83">
        <v>12.09244</v>
      </c>
      <c r="AO83">
        <v>12.3698</v>
      </c>
      <c r="AP83">
        <v>16.16</v>
      </c>
      <c r="AQ83">
        <v>16.438199999999998</v>
      </c>
      <c r="AR83">
        <v>20.040900000000001</v>
      </c>
      <c r="AS83">
        <v>14.882669999999999</v>
      </c>
      <c r="AT83">
        <v>17.045300000000001</v>
      </c>
      <c r="AU83">
        <v>17.911100000000001</v>
      </c>
      <c r="AV83">
        <v>16.310220000000001</v>
      </c>
      <c r="AW83">
        <v>21.6311</v>
      </c>
      <c r="AX83">
        <v>16.27111</v>
      </c>
      <c r="AY83">
        <v>17.866700000000002</v>
      </c>
      <c r="AZ83">
        <v>17.9102</v>
      </c>
      <c r="BA83">
        <v>17.151109999999999</v>
      </c>
      <c r="BB83">
        <v>21.4284</v>
      </c>
      <c r="BC83">
        <v>16.81156</v>
      </c>
      <c r="BD83">
        <v>18.9573</v>
      </c>
      <c r="BE83">
        <v>17.529800000000002</v>
      </c>
      <c r="BF83">
        <v>18.407109999999999</v>
      </c>
      <c r="BG83">
        <v>21.9236</v>
      </c>
      <c r="BH83">
        <v>16.839110000000002</v>
      </c>
      <c r="BI83">
        <v>19.32</v>
      </c>
    </row>
    <row r="84" spans="1:61">
      <c r="A84">
        <v>0.48046875</v>
      </c>
      <c r="B84">
        <v>0.29066700000000001</v>
      </c>
      <c r="C84">
        <v>0.279111</v>
      </c>
      <c r="D84">
        <v>0.30399999999999999</v>
      </c>
      <c r="E84">
        <v>0.37156</v>
      </c>
      <c r="F84">
        <v>0.280889</v>
      </c>
      <c r="G84">
        <v>13.66578</v>
      </c>
      <c r="H84">
        <v>15.953799999999999</v>
      </c>
      <c r="I84">
        <v>16.559100000000001</v>
      </c>
      <c r="J84">
        <v>14.430199999999999</v>
      </c>
      <c r="K84">
        <v>14.71022</v>
      </c>
      <c r="L84">
        <v>17.32178</v>
      </c>
      <c r="M84">
        <v>20.161799999999999</v>
      </c>
      <c r="N84">
        <v>22.034700000000001</v>
      </c>
      <c r="O84">
        <v>17.632000000000001</v>
      </c>
      <c r="P84">
        <v>19.515560000000001</v>
      </c>
      <c r="Q84">
        <v>17.75911</v>
      </c>
      <c r="R84">
        <v>19.0062</v>
      </c>
      <c r="S84">
        <v>23.712</v>
      </c>
      <c r="T84">
        <v>18.730699999999999</v>
      </c>
      <c r="U84">
        <v>20.985779999999998</v>
      </c>
      <c r="V84">
        <v>18.093330000000002</v>
      </c>
      <c r="W84">
        <v>18.927099999999999</v>
      </c>
      <c r="X84">
        <v>23.945799999999998</v>
      </c>
      <c r="Y84">
        <v>19.4453</v>
      </c>
      <c r="Z84">
        <v>21.186669999999999</v>
      </c>
      <c r="AA84">
        <v>18.256889999999999</v>
      </c>
      <c r="AB84">
        <v>18.575099999999999</v>
      </c>
      <c r="AC84">
        <v>23.745799999999999</v>
      </c>
      <c r="AD84">
        <v>19.335999999999999</v>
      </c>
      <c r="AE84">
        <v>21.44</v>
      </c>
      <c r="AF84">
        <v>0.36088900000000002</v>
      </c>
      <c r="AG84">
        <v>0.20533299999999999</v>
      </c>
      <c r="AH84">
        <v>0.31911</v>
      </c>
      <c r="AI84">
        <v>0.29777999999999999</v>
      </c>
      <c r="AJ84">
        <v>0.27288899999999999</v>
      </c>
      <c r="AK84">
        <v>11.4391</v>
      </c>
      <c r="AL84">
        <v>12.0809</v>
      </c>
      <c r="AM84">
        <v>13.9529</v>
      </c>
      <c r="AN84">
        <v>12.120889999999999</v>
      </c>
      <c r="AO84">
        <v>12.4116</v>
      </c>
      <c r="AP84">
        <v>16.190200000000001</v>
      </c>
      <c r="AQ84">
        <v>16.4649</v>
      </c>
      <c r="AR84">
        <v>20.073799999999999</v>
      </c>
      <c r="AS84">
        <v>14.882669999999999</v>
      </c>
      <c r="AT84">
        <v>17.0871</v>
      </c>
      <c r="AU84">
        <v>17.936</v>
      </c>
      <c r="AV84">
        <v>16.319109999999998</v>
      </c>
      <c r="AW84">
        <v>21.664000000000001</v>
      </c>
      <c r="AX84">
        <v>16.275559999999999</v>
      </c>
      <c r="AY84">
        <v>17.898700000000002</v>
      </c>
      <c r="AZ84">
        <v>17.920000000000002</v>
      </c>
      <c r="BA84">
        <v>17.162669999999999</v>
      </c>
      <c r="BB84">
        <v>21.468399999999999</v>
      </c>
      <c r="BC84">
        <v>16.83822</v>
      </c>
      <c r="BD84">
        <v>19.0107</v>
      </c>
      <c r="BE84">
        <v>17.558199999999999</v>
      </c>
      <c r="BF84">
        <v>18.42578</v>
      </c>
      <c r="BG84">
        <v>21.958200000000001</v>
      </c>
      <c r="BH84">
        <v>16.867560000000001</v>
      </c>
      <c r="BI84">
        <v>19.359100000000002</v>
      </c>
    </row>
    <row r="85" spans="1:61">
      <c r="A85">
        <v>0.486328125</v>
      </c>
      <c r="B85">
        <v>0.28799999999999998</v>
      </c>
      <c r="C85">
        <v>0.27644400000000002</v>
      </c>
      <c r="D85">
        <v>0.30133300000000002</v>
      </c>
      <c r="E85">
        <v>0.36621999999999999</v>
      </c>
      <c r="F85">
        <v>0.27022200000000002</v>
      </c>
      <c r="G85">
        <v>13.63822</v>
      </c>
      <c r="H85">
        <v>15.9084</v>
      </c>
      <c r="I85">
        <v>16.5307</v>
      </c>
      <c r="J85">
        <v>14.3698</v>
      </c>
      <c r="K85">
        <v>14.67733</v>
      </c>
      <c r="L85">
        <v>17.28267</v>
      </c>
      <c r="M85">
        <v>20.129799999999999</v>
      </c>
      <c r="N85">
        <v>22.003599999999999</v>
      </c>
      <c r="O85">
        <v>17.587599999999998</v>
      </c>
      <c r="P85">
        <v>19.488</v>
      </c>
      <c r="Q85">
        <v>17.721779999999999</v>
      </c>
      <c r="R85">
        <v>18.9742</v>
      </c>
      <c r="S85">
        <v>23.675599999999999</v>
      </c>
      <c r="T85">
        <v>18.682700000000001</v>
      </c>
      <c r="U85">
        <v>20.970669999999998</v>
      </c>
      <c r="V85">
        <v>18.06578</v>
      </c>
      <c r="W85">
        <v>18.888000000000002</v>
      </c>
      <c r="X85">
        <v>23.911100000000001</v>
      </c>
      <c r="Y85">
        <v>19.403600000000001</v>
      </c>
      <c r="Z85">
        <v>21.150220000000001</v>
      </c>
      <c r="AA85">
        <v>18.239999999999998</v>
      </c>
      <c r="AB85">
        <v>18.531600000000001</v>
      </c>
      <c r="AC85">
        <v>23.709299999999999</v>
      </c>
      <c r="AD85">
        <v>19.3093</v>
      </c>
      <c r="AE85">
        <v>21.409780000000001</v>
      </c>
      <c r="AF85">
        <v>0.36888900000000002</v>
      </c>
      <c r="AG85">
        <v>0.20088900000000001</v>
      </c>
      <c r="AH85">
        <v>0.31022</v>
      </c>
      <c r="AI85">
        <v>0.28977999999999998</v>
      </c>
      <c r="AJ85">
        <v>0.27466699999999999</v>
      </c>
      <c r="AK85">
        <v>11.456</v>
      </c>
      <c r="AL85">
        <v>12.1218</v>
      </c>
      <c r="AM85">
        <v>13.975099999999999</v>
      </c>
      <c r="AN85">
        <v>12.13067</v>
      </c>
      <c r="AO85">
        <v>12.457800000000001</v>
      </c>
      <c r="AP85">
        <v>16.218699999999998</v>
      </c>
      <c r="AQ85">
        <v>16.479099999999999</v>
      </c>
      <c r="AR85">
        <v>20.125299999999999</v>
      </c>
      <c r="AS85">
        <v>14.90133</v>
      </c>
      <c r="AT85">
        <v>17.120899999999999</v>
      </c>
      <c r="AU85">
        <v>17.968</v>
      </c>
      <c r="AV85">
        <v>16.319109999999998</v>
      </c>
      <c r="AW85">
        <v>21.717300000000002</v>
      </c>
      <c r="AX85">
        <v>16.290669999999999</v>
      </c>
      <c r="AY85">
        <v>17.949300000000001</v>
      </c>
      <c r="AZ85">
        <v>17.9404</v>
      </c>
      <c r="BA85">
        <v>17.167999999999999</v>
      </c>
      <c r="BB85">
        <v>21.5093</v>
      </c>
      <c r="BC85">
        <v>16.84356</v>
      </c>
      <c r="BD85">
        <v>19.0364</v>
      </c>
      <c r="BE85">
        <v>17.589300000000001</v>
      </c>
      <c r="BF85">
        <v>18.418669999999999</v>
      </c>
      <c r="BG85">
        <v>22.007999999999999</v>
      </c>
      <c r="BH85">
        <v>16.882670000000001</v>
      </c>
      <c r="BI85">
        <v>19.406199999999998</v>
      </c>
    </row>
    <row r="86" spans="1:61">
      <c r="A86">
        <v>0.4921875</v>
      </c>
      <c r="B86">
        <v>0.28622199999999998</v>
      </c>
      <c r="C86">
        <v>0.27377800000000002</v>
      </c>
      <c r="D86">
        <v>0.29955599999999999</v>
      </c>
      <c r="E86">
        <v>0.35821999999999998</v>
      </c>
      <c r="F86">
        <v>0.26755600000000002</v>
      </c>
      <c r="G86">
        <v>13.61956</v>
      </c>
      <c r="H86">
        <v>15.8711</v>
      </c>
      <c r="I86">
        <v>16.489799999999999</v>
      </c>
      <c r="J86">
        <v>14.3093</v>
      </c>
      <c r="K86">
        <v>14.66667</v>
      </c>
      <c r="L86">
        <v>17.25245</v>
      </c>
      <c r="M86">
        <v>20.093299999999999</v>
      </c>
      <c r="N86">
        <v>21.968900000000001</v>
      </c>
      <c r="O86">
        <v>17.523599999999998</v>
      </c>
      <c r="P86">
        <v>19.467559999999999</v>
      </c>
      <c r="Q86">
        <v>17.691559999999999</v>
      </c>
      <c r="R86">
        <v>18.935099999999998</v>
      </c>
      <c r="S86">
        <v>23.632899999999999</v>
      </c>
      <c r="T86">
        <v>18.634699999999999</v>
      </c>
      <c r="U86">
        <v>20.95467</v>
      </c>
      <c r="V86">
        <v>18.053329999999999</v>
      </c>
      <c r="W86">
        <v>18.854199999999999</v>
      </c>
      <c r="X86">
        <v>23.877300000000002</v>
      </c>
      <c r="Y86">
        <v>19.3538</v>
      </c>
      <c r="Z86">
        <v>21.121780000000001</v>
      </c>
      <c r="AA86">
        <v>18.216000000000001</v>
      </c>
      <c r="AB86">
        <v>18.483599999999999</v>
      </c>
      <c r="AC86">
        <v>23.6844</v>
      </c>
      <c r="AD86">
        <v>19.275600000000001</v>
      </c>
      <c r="AE86">
        <v>21.39733</v>
      </c>
      <c r="AF86">
        <v>0.376</v>
      </c>
      <c r="AG86">
        <v>0.192</v>
      </c>
      <c r="AH86">
        <v>0.312</v>
      </c>
      <c r="AI86">
        <v>0.29777999999999999</v>
      </c>
      <c r="AJ86">
        <v>0.279111</v>
      </c>
      <c r="AK86">
        <v>11.4756</v>
      </c>
      <c r="AL86">
        <v>12.1556</v>
      </c>
      <c r="AM86">
        <v>13.9991</v>
      </c>
      <c r="AN86">
        <v>12.132440000000001</v>
      </c>
      <c r="AO86">
        <v>12.4862</v>
      </c>
      <c r="AP86">
        <v>16.274699999999999</v>
      </c>
      <c r="AQ86">
        <v>16.502199999999998</v>
      </c>
      <c r="AR86">
        <v>20.162700000000001</v>
      </c>
      <c r="AS86">
        <v>14.914669999999999</v>
      </c>
      <c r="AT86">
        <v>17.156400000000001</v>
      </c>
      <c r="AU86">
        <v>18.003599999999999</v>
      </c>
      <c r="AV86">
        <v>16.322669999999999</v>
      </c>
      <c r="AW86">
        <v>21.757300000000001</v>
      </c>
      <c r="AX86">
        <v>16.296890000000001</v>
      </c>
      <c r="AY86">
        <v>17.984000000000002</v>
      </c>
      <c r="AZ86">
        <v>17.975100000000001</v>
      </c>
      <c r="BA86">
        <v>17.180440000000001</v>
      </c>
      <c r="BB86">
        <v>21.553799999999999</v>
      </c>
      <c r="BC86">
        <v>16.854220000000002</v>
      </c>
      <c r="BD86">
        <v>19.077300000000001</v>
      </c>
      <c r="BE86">
        <v>17.6187</v>
      </c>
      <c r="BF86">
        <v>18.436450000000001</v>
      </c>
      <c r="BG86">
        <v>22.04</v>
      </c>
      <c r="BH86">
        <v>16.90578</v>
      </c>
      <c r="BI86">
        <v>19.4391</v>
      </c>
    </row>
    <row r="87" spans="1:61">
      <c r="A87">
        <v>0.498046875</v>
      </c>
      <c r="B87">
        <v>0.28355599999999997</v>
      </c>
      <c r="C87">
        <v>0.27377800000000002</v>
      </c>
      <c r="D87">
        <v>0.29066700000000001</v>
      </c>
      <c r="E87">
        <v>0.35910999999999998</v>
      </c>
      <c r="F87">
        <v>0.254222</v>
      </c>
      <c r="G87">
        <v>13.579560000000001</v>
      </c>
      <c r="H87">
        <v>15.8329</v>
      </c>
      <c r="I87">
        <v>16.457799999999999</v>
      </c>
      <c r="J87">
        <v>14.259600000000001</v>
      </c>
      <c r="K87">
        <v>14.66222</v>
      </c>
      <c r="L87">
        <v>17.219550000000002</v>
      </c>
      <c r="M87">
        <v>20.064900000000002</v>
      </c>
      <c r="N87">
        <v>21.932400000000001</v>
      </c>
      <c r="O87">
        <v>17.493300000000001</v>
      </c>
      <c r="P87">
        <v>19.456</v>
      </c>
      <c r="Q87">
        <v>17.687999999999999</v>
      </c>
      <c r="R87">
        <v>18.911100000000001</v>
      </c>
      <c r="S87">
        <v>23.589300000000001</v>
      </c>
      <c r="T87">
        <v>18.5822</v>
      </c>
      <c r="U87">
        <v>20.947559999999999</v>
      </c>
      <c r="V87">
        <v>18.026669999999999</v>
      </c>
      <c r="W87">
        <v>18.813300000000002</v>
      </c>
      <c r="X87">
        <v>23.856000000000002</v>
      </c>
      <c r="Y87">
        <v>19.3218</v>
      </c>
      <c r="Z87">
        <v>21.103999999999999</v>
      </c>
      <c r="AA87">
        <v>18.202670000000001</v>
      </c>
      <c r="AB87">
        <v>18.456</v>
      </c>
      <c r="AC87">
        <v>23.650700000000001</v>
      </c>
      <c r="AD87">
        <v>19.261299999999999</v>
      </c>
      <c r="AE87">
        <v>21.377780000000001</v>
      </c>
      <c r="AF87">
        <v>0.36888900000000002</v>
      </c>
      <c r="AG87">
        <v>0.188444</v>
      </c>
      <c r="AH87">
        <v>0.31378</v>
      </c>
      <c r="AI87">
        <v>0.29421999999999998</v>
      </c>
      <c r="AJ87">
        <v>0.27111099999999999</v>
      </c>
      <c r="AK87">
        <v>11.5093</v>
      </c>
      <c r="AL87">
        <v>12.195600000000001</v>
      </c>
      <c r="AM87">
        <v>14.024900000000001</v>
      </c>
      <c r="AN87">
        <v>12.150219999999999</v>
      </c>
      <c r="AO87">
        <v>12.504899999999999</v>
      </c>
      <c r="AP87">
        <v>16.308399999999999</v>
      </c>
      <c r="AQ87">
        <v>16.544899999999998</v>
      </c>
      <c r="AR87">
        <v>20.1858</v>
      </c>
      <c r="AS87">
        <v>14.93867</v>
      </c>
      <c r="AT87">
        <v>17.199100000000001</v>
      </c>
      <c r="AU87">
        <v>18.04</v>
      </c>
      <c r="AV87">
        <v>16.335999999999999</v>
      </c>
      <c r="AW87">
        <v>21.7956</v>
      </c>
      <c r="AX87">
        <v>16.30489</v>
      </c>
      <c r="AY87">
        <v>18.017800000000001</v>
      </c>
      <c r="AZ87">
        <v>18.0124</v>
      </c>
      <c r="BA87">
        <v>17.200890000000001</v>
      </c>
      <c r="BB87">
        <v>21.568000000000001</v>
      </c>
      <c r="BC87">
        <v>16.86844</v>
      </c>
      <c r="BD87">
        <v>19.1173</v>
      </c>
      <c r="BE87">
        <v>17.653300000000002</v>
      </c>
      <c r="BF87">
        <v>18.447109999999999</v>
      </c>
      <c r="BG87">
        <v>22.064900000000002</v>
      </c>
      <c r="BH87">
        <v>16.960889999999999</v>
      </c>
      <c r="BI87">
        <v>19.482700000000001</v>
      </c>
    </row>
    <row r="88" spans="1:61">
      <c r="A88">
        <v>0.50390625</v>
      </c>
      <c r="B88">
        <v>0.28355599999999997</v>
      </c>
      <c r="C88">
        <v>0.277333</v>
      </c>
      <c r="D88">
        <v>0.29599999999999999</v>
      </c>
      <c r="E88">
        <v>0.36266999999999999</v>
      </c>
      <c r="F88">
        <v>0.252444</v>
      </c>
      <c r="G88">
        <v>13.56711</v>
      </c>
      <c r="H88">
        <v>15.783099999999999</v>
      </c>
      <c r="I88">
        <v>16.416899999999998</v>
      </c>
      <c r="J88">
        <v>14.192</v>
      </c>
      <c r="K88">
        <v>14.62311</v>
      </c>
      <c r="L88">
        <v>17.20711</v>
      </c>
      <c r="M88">
        <v>20.018699999999999</v>
      </c>
      <c r="N88">
        <v>21.890699999999999</v>
      </c>
      <c r="O88">
        <v>17.440899999999999</v>
      </c>
      <c r="P88">
        <v>19.430219999999998</v>
      </c>
      <c r="Q88">
        <v>17.657779999999999</v>
      </c>
      <c r="R88">
        <v>18.864000000000001</v>
      </c>
      <c r="S88">
        <v>23.5502</v>
      </c>
      <c r="T88">
        <v>18.5396</v>
      </c>
      <c r="U88">
        <v>20.943110000000001</v>
      </c>
      <c r="V88">
        <v>18.000889999999998</v>
      </c>
      <c r="W88">
        <v>18.7911</v>
      </c>
      <c r="X88">
        <v>23.8338</v>
      </c>
      <c r="Y88">
        <v>19.275600000000001</v>
      </c>
      <c r="Z88">
        <v>21.09956</v>
      </c>
      <c r="AA88">
        <v>18.167999999999999</v>
      </c>
      <c r="AB88">
        <v>18.418700000000001</v>
      </c>
      <c r="AC88">
        <v>23.643599999999999</v>
      </c>
      <c r="AD88">
        <v>19.2409</v>
      </c>
      <c r="AE88">
        <v>21.367999999999999</v>
      </c>
      <c r="AF88">
        <v>0.36444399999999999</v>
      </c>
      <c r="AG88">
        <v>0.19377800000000001</v>
      </c>
      <c r="AH88">
        <v>0.30932999999999999</v>
      </c>
      <c r="AI88">
        <v>0.28977999999999998</v>
      </c>
      <c r="AJ88">
        <v>0.26222200000000001</v>
      </c>
      <c r="AK88">
        <v>11.543100000000001</v>
      </c>
      <c r="AL88">
        <v>12.228400000000001</v>
      </c>
      <c r="AM88">
        <v>14.0631</v>
      </c>
      <c r="AN88">
        <v>12.151999999999999</v>
      </c>
      <c r="AO88">
        <v>12.558199999999999</v>
      </c>
      <c r="AP88">
        <v>16.337800000000001</v>
      </c>
      <c r="AQ88">
        <v>16.566199999999998</v>
      </c>
      <c r="AR88">
        <v>20.2089</v>
      </c>
      <c r="AS88">
        <v>14.94933</v>
      </c>
      <c r="AT88">
        <v>17.242699999999999</v>
      </c>
      <c r="AU88">
        <v>18.078199999999999</v>
      </c>
      <c r="AV88">
        <v>16.364439999999998</v>
      </c>
      <c r="AW88">
        <v>21.8187</v>
      </c>
      <c r="AX88">
        <v>16.305779999999999</v>
      </c>
      <c r="AY88">
        <v>18.066700000000001</v>
      </c>
      <c r="AZ88">
        <v>18.049800000000001</v>
      </c>
      <c r="BA88">
        <v>17.226669999999999</v>
      </c>
      <c r="BB88">
        <v>21.600899999999999</v>
      </c>
      <c r="BC88">
        <v>16.884450000000001</v>
      </c>
      <c r="BD88">
        <v>19.146699999999999</v>
      </c>
      <c r="BE88">
        <v>17.6996</v>
      </c>
      <c r="BF88">
        <v>18.46133</v>
      </c>
      <c r="BG88">
        <v>22.096</v>
      </c>
      <c r="BH88">
        <v>16.994669999999999</v>
      </c>
      <c r="BI88">
        <v>19.5244</v>
      </c>
    </row>
    <row r="89" spans="1:61">
      <c r="A89">
        <v>0.509765625</v>
      </c>
      <c r="B89">
        <v>0.282667</v>
      </c>
      <c r="C89">
        <v>0.27022200000000002</v>
      </c>
      <c r="D89">
        <v>0.29599999999999999</v>
      </c>
      <c r="E89">
        <v>0.34844000000000003</v>
      </c>
      <c r="F89">
        <v>0.25600000000000001</v>
      </c>
      <c r="G89">
        <v>13.532439999999999</v>
      </c>
      <c r="H89">
        <v>15.7484</v>
      </c>
      <c r="I89">
        <v>16.3858</v>
      </c>
      <c r="J89">
        <v>14.1449</v>
      </c>
      <c r="K89">
        <v>14.60089</v>
      </c>
      <c r="L89">
        <v>17.187560000000001</v>
      </c>
      <c r="M89">
        <v>19.984000000000002</v>
      </c>
      <c r="N89">
        <v>21.8249</v>
      </c>
      <c r="O89">
        <v>17.409800000000001</v>
      </c>
      <c r="P89">
        <v>19.404440000000001</v>
      </c>
      <c r="Q89">
        <v>17.630220000000001</v>
      </c>
      <c r="R89">
        <v>18.815100000000001</v>
      </c>
      <c r="S89">
        <v>23.506699999999999</v>
      </c>
      <c r="T89">
        <v>18.506699999999999</v>
      </c>
      <c r="U89">
        <v>20.925329999999999</v>
      </c>
      <c r="V89">
        <v>17.960889999999999</v>
      </c>
      <c r="W89">
        <v>18.7591</v>
      </c>
      <c r="X89">
        <v>23.802700000000002</v>
      </c>
      <c r="Y89">
        <v>19.239999999999998</v>
      </c>
      <c r="Z89">
        <v>21.088889999999999</v>
      </c>
      <c r="AA89">
        <v>18.14667</v>
      </c>
      <c r="AB89">
        <v>18.382200000000001</v>
      </c>
      <c r="AC89">
        <v>23.589300000000001</v>
      </c>
      <c r="AD89">
        <v>19.212399999999999</v>
      </c>
      <c r="AE89">
        <v>21.334219999999998</v>
      </c>
      <c r="AF89">
        <v>0.36355599999999999</v>
      </c>
      <c r="AG89">
        <v>0.190222</v>
      </c>
      <c r="AH89">
        <v>0.30488999999999999</v>
      </c>
      <c r="AI89">
        <v>0.29332999999999998</v>
      </c>
      <c r="AJ89">
        <v>0.26666699999999999</v>
      </c>
      <c r="AK89">
        <v>11.576000000000001</v>
      </c>
      <c r="AL89">
        <v>12.2507</v>
      </c>
      <c r="AM89">
        <v>14.081799999999999</v>
      </c>
      <c r="AN89">
        <v>12.151999999999999</v>
      </c>
      <c r="AO89">
        <v>12.5982</v>
      </c>
      <c r="AP89">
        <v>16.356400000000001</v>
      </c>
      <c r="AQ89">
        <v>16.579599999999999</v>
      </c>
      <c r="AR89">
        <v>20.233799999999999</v>
      </c>
      <c r="AS89">
        <v>14.97067</v>
      </c>
      <c r="AT89">
        <v>17.280899999999999</v>
      </c>
      <c r="AU89">
        <v>18.109300000000001</v>
      </c>
      <c r="AV89">
        <v>16.381329999999998</v>
      </c>
      <c r="AW89">
        <v>21.824000000000002</v>
      </c>
      <c r="AX89">
        <v>16.300439999999998</v>
      </c>
      <c r="AY89">
        <v>18.105799999999999</v>
      </c>
      <c r="AZ89">
        <v>18.082699999999999</v>
      </c>
      <c r="BA89">
        <v>17.239999999999998</v>
      </c>
      <c r="BB89">
        <v>21.622199999999999</v>
      </c>
      <c r="BC89">
        <v>16.895109999999999</v>
      </c>
      <c r="BD89">
        <v>19.177800000000001</v>
      </c>
      <c r="BE89">
        <v>17.726199999999999</v>
      </c>
      <c r="BF89">
        <v>18.453330000000001</v>
      </c>
      <c r="BG89">
        <v>22.113800000000001</v>
      </c>
      <c r="BH89">
        <v>17.037330000000001</v>
      </c>
      <c r="BI89">
        <v>19.553799999999999</v>
      </c>
    </row>
    <row r="90" spans="1:61">
      <c r="A90">
        <v>0.515625</v>
      </c>
      <c r="B90">
        <v>0.28355599999999997</v>
      </c>
      <c r="C90">
        <v>0.26577800000000001</v>
      </c>
      <c r="D90">
        <v>0.29511100000000001</v>
      </c>
      <c r="E90">
        <v>0.33867000000000003</v>
      </c>
      <c r="F90">
        <v>0.246222</v>
      </c>
      <c r="G90">
        <v>13.501329999999999</v>
      </c>
      <c r="H90">
        <v>15.7182</v>
      </c>
      <c r="I90">
        <v>16.327999999999999</v>
      </c>
      <c r="J90">
        <v>14.0951</v>
      </c>
      <c r="K90">
        <v>14.564439999999999</v>
      </c>
      <c r="L90">
        <v>17.168890000000001</v>
      </c>
      <c r="M90">
        <v>19.941299999999998</v>
      </c>
      <c r="N90">
        <v>21.7698</v>
      </c>
      <c r="O90">
        <v>17.363600000000002</v>
      </c>
      <c r="P90">
        <v>19.383109999999999</v>
      </c>
      <c r="Q90">
        <v>17.588439999999999</v>
      </c>
      <c r="R90">
        <v>18.775099999999998</v>
      </c>
      <c r="S90">
        <v>23.4453</v>
      </c>
      <c r="T90">
        <v>18.4649</v>
      </c>
      <c r="U90">
        <v>20.90044</v>
      </c>
      <c r="V90">
        <v>17.941330000000001</v>
      </c>
      <c r="W90">
        <v>18.7209</v>
      </c>
      <c r="X90">
        <v>23.76</v>
      </c>
      <c r="Y90">
        <v>19.190200000000001</v>
      </c>
      <c r="Z90">
        <v>21.08089</v>
      </c>
      <c r="AA90">
        <v>18.113779999999998</v>
      </c>
      <c r="AB90">
        <v>18.351099999999999</v>
      </c>
      <c r="AC90">
        <v>23.569800000000001</v>
      </c>
      <c r="AD90">
        <v>19.1707</v>
      </c>
      <c r="AE90">
        <v>21.309329999999999</v>
      </c>
      <c r="AF90">
        <v>0.35555599999999998</v>
      </c>
      <c r="AG90">
        <v>0.20088900000000001</v>
      </c>
      <c r="AH90">
        <v>0.30843999999999999</v>
      </c>
      <c r="AI90">
        <v>0.28532999999999997</v>
      </c>
      <c r="AJ90">
        <v>0.25955600000000001</v>
      </c>
      <c r="AK90">
        <v>11.622199999999999</v>
      </c>
      <c r="AL90">
        <v>12.2738</v>
      </c>
      <c r="AM90">
        <v>14.110200000000001</v>
      </c>
      <c r="AN90">
        <v>12.16267</v>
      </c>
      <c r="AO90">
        <v>12.622199999999999</v>
      </c>
      <c r="AP90">
        <v>16.386700000000001</v>
      </c>
      <c r="AQ90">
        <v>16.604399999999998</v>
      </c>
      <c r="AR90">
        <v>20.248000000000001</v>
      </c>
      <c r="AS90">
        <v>14.974220000000001</v>
      </c>
      <c r="AT90">
        <v>17.3262</v>
      </c>
      <c r="AU90">
        <v>18.152899999999999</v>
      </c>
      <c r="AV90">
        <v>16.403549999999999</v>
      </c>
      <c r="AW90">
        <v>21.840900000000001</v>
      </c>
      <c r="AX90">
        <v>16.31822</v>
      </c>
      <c r="AY90">
        <v>18.1449</v>
      </c>
      <c r="AZ90">
        <v>18.096900000000002</v>
      </c>
      <c r="BA90">
        <v>17.24267</v>
      </c>
      <c r="BB90">
        <v>21.64</v>
      </c>
      <c r="BC90">
        <v>16.911110000000001</v>
      </c>
      <c r="BD90">
        <v>19.221299999999999</v>
      </c>
      <c r="BE90">
        <v>17.773299999999999</v>
      </c>
      <c r="BF90">
        <v>18.465779999999999</v>
      </c>
      <c r="BG90">
        <v>22.1387</v>
      </c>
      <c r="BH90">
        <v>17.064889999999998</v>
      </c>
      <c r="BI90">
        <v>19.595600000000001</v>
      </c>
    </row>
    <row r="91" spans="1:61">
      <c r="A91">
        <v>0.521484375</v>
      </c>
      <c r="B91">
        <v>0.285333</v>
      </c>
      <c r="C91">
        <v>0.26755600000000002</v>
      </c>
      <c r="D91">
        <v>0.285333</v>
      </c>
      <c r="E91">
        <v>0.33778000000000002</v>
      </c>
      <c r="F91">
        <v>0.25688899999999998</v>
      </c>
      <c r="G91">
        <v>13.470219999999999</v>
      </c>
      <c r="H91">
        <v>15.6898</v>
      </c>
      <c r="I91">
        <v>16.292400000000001</v>
      </c>
      <c r="J91">
        <v>14.0489</v>
      </c>
      <c r="K91">
        <v>14.54044</v>
      </c>
      <c r="L91">
        <v>17.134219999999999</v>
      </c>
      <c r="M91">
        <v>19.8933</v>
      </c>
      <c r="N91">
        <v>21.728000000000002</v>
      </c>
      <c r="O91">
        <v>17.3004</v>
      </c>
      <c r="P91">
        <v>19.366219999999998</v>
      </c>
      <c r="Q91">
        <v>17.566220000000001</v>
      </c>
      <c r="R91">
        <v>18.7378</v>
      </c>
      <c r="S91">
        <v>23.376899999999999</v>
      </c>
      <c r="T91">
        <v>18.420400000000001</v>
      </c>
      <c r="U91">
        <v>20.886220000000002</v>
      </c>
      <c r="V91">
        <v>17.90222</v>
      </c>
      <c r="W91">
        <v>18.68</v>
      </c>
      <c r="X91">
        <v>23.736000000000001</v>
      </c>
      <c r="Y91">
        <v>19.168900000000001</v>
      </c>
      <c r="Z91">
        <v>21.070219999999999</v>
      </c>
      <c r="AA91">
        <v>18.085329999999999</v>
      </c>
      <c r="AB91">
        <v>18.290700000000001</v>
      </c>
      <c r="AC91">
        <v>23.5076</v>
      </c>
      <c r="AD91">
        <v>19.122699999999998</v>
      </c>
      <c r="AE91">
        <v>21.300439999999998</v>
      </c>
      <c r="AF91">
        <v>0.34755599999999998</v>
      </c>
      <c r="AG91">
        <v>0.186667</v>
      </c>
      <c r="AH91">
        <v>0.30488999999999999</v>
      </c>
      <c r="AI91">
        <v>0.29599999999999999</v>
      </c>
      <c r="AJ91">
        <v>0.252444</v>
      </c>
      <c r="AK91">
        <v>11.6587</v>
      </c>
      <c r="AL91">
        <v>12.308400000000001</v>
      </c>
      <c r="AM91">
        <v>14.157299999999999</v>
      </c>
      <c r="AN91">
        <v>12.153779999999999</v>
      </c>
      <c r="AO91">
        <v>12.643599999999999</v>
      </c>
      <c r="AP91">
        <v>16.4116</v>
      </c>
      <c r="AQ91">
        <v>16.6187</v>
      </c>
      <c r="AR91">
        <v>20.2729</v>
      </c>
      <c r="AS91">
        <v>14.98756</v>
      </c>
      <c r="AT91">
        <v>17.367999999999999</v>
      </c>
      <c r="AU91">
        <v>18.1769</v>
      </c>
      <c r="AV91">
        <v>16.422219999999999</v>
      </c>
      <c r="AW91">
        <v>21.832899999999999</v>
      </c>
      <c r="AX91">
        <v>16.330670000000001</v>
      </c>
      <c r="AY91">
        <v>18.192900000000002</v>
      </c>
      <c r="AZ91">
        <v>18.136900000000001</v>
      </c>
      <c r="BA91">
        <v>17.256</v>
      </c>
      <c r="BB91">
        <v>21.686199999999999</v>
      </c>
      <c r="BC91">
        <v>16.925329999999999</v>
      </c>
      <c r="BD91">
        <v>19.246200000000002</v>
      </c>
      <c r="BE91">
        <v>17.815999999999999</v>
      </c>
      <c r="BF91">
        <v>18.458670000000001</v>
      </c>
      <c r="BG91">
        <v>22.188400000000001</v>
      </c>
      <c r="BH91">
        <v>17.079999999999998</v>
      </c>
      <c r="BI91">
        <v>19.633800000000001</v>
      </c>
    </row>
    <row r="92" spans="1:61">
      <c r="A92">
        <v>0.52734375</v>
      </c>
      <c r="B92">
        <v>0.28888900000000001</v>
      </c>
      <c r="C92">
        <v>0.26133299999999998</v>
      </c>
      <c r="D92">
        <v>0.280889</v>
      </c>
      <c r="E92">
        <v>0.34133000000000002</v>
      </c>
      <c r="F92">
        <v>0.25866699999999998</v>
      </c>
      <c r="G92">
        <v>13.42578</v>
      </c>
      <c r="H92">
        <v>15.644399999999999</v>
      </c>
      <c r="I92">
        <v>16.229299999999999</v>
      </c>
      <c r="J92">
        <v>13.9742</v>
      </c>
      <c r="K92">
        <v>14.52089</v>
      </c>
      <c r="L92">
        <v>17.096</v>
      </c>
      <c r="M92">
        <v>19.849799999999998</v>
      </c>
      <c r="N92">
        <v>21.675599999999999</v>
      </c>
      <c r="O92">
        <v>17.241800000000001</v>
      </c>
      <c r="P92">
        <v>19.332450000000001</v>
      </c>
      <c r="Q92">
        <v>17.543109999999999</v>
      </c>
      <c r="R92">
        <v>18.700399999999998</v>
      </c>
      <c r="S92">
        <v>23.287099999999999</v>
      </c>
      <c r="T92">
        <v>18.366199999999999</v>
      </c>
      <c r="U92">
        <v>20.867560000000001</v>
      </c>
      <c r="V92">
        <v>17.883559999999999</v>
      </c>
      <c r="W92">
        <v>18.6418</v>
      </c>
      <c r="X92">
        <v>23.6951</v>
      </c>
      <c r="Y92">
        <v>19.1129</v>
      </c>
      <c r="Z92">
        <v>21.04</v>
      </c>
      <c r="AA92">
        <v>18.037330000000001</v>
      </c>
      <c r="AB92">
        <v>18.242699999999999</v>
      </c>
      <c r="AC92">
        <v>23.461300000000001</v>
      </c>
      <c r="AD92">
        <v>19.071100000000001</v>
      </c>
      <c r="AE92">
        <v>21.287109999999998</v>
      </c>
      <c r="AF92">
        <v>0.35111100000000001</v>
      </c>
      <c r="AG92">
        <v>0.191111</v>
      </c>
      <c r="AH92">
        <v>0.31022</v>
      </c>
      <c r="AI92">
        <v>0.28710999999999998</v>
      </c>
      <c r="AJ92">
        <v>0.248889</v>
      </c>
      <c r="AK92">
        <v>11.677300000000001</v>
      </c>
      <c r="AL92">
        <v>12.3262</v>
      </c>
      <c r="AM92">
        <v>14.1876</v>
      </c>
      <c r="AN92">
        <v>12.14756</v>
      </c>
      <c r="AO92">
        <v>12.6951</v>
      </c>
      <c r="AP92">
        <v>16.452400000000001</v>
      </c>
      <c r="AQ92">
        <v>16.657800000000002</v>
      </c>
      <c r="AR92">
        <v>20.3111</v>
      </c>
      <c r="AS92">
        <v>14.99733</v>
      </c>
      <c r="AT92">
        <v>17.403600000000001</v>
      </c>
      <c r="AU92">
        <v>18.2133</v>
      </c>
      <c r="AV92">
        <v>16.438220000000001</v>
      </c>
      <c r="AW92">
        <v>21.824000000000002</v>
      </c>
      <c r="AX92">
        <v>16.322669999999999</v>
      </c>
      <c r="AY92">
        <v>18.2196</v>
      </c>
      <c r="AZ92">
        <v>18.162700000000001</v>
      </c>
      <c r="BA92">
        <v>17.271999999999998</v>
      </c>
      <c r="BB92">
        <v>21.713799999999999</v>
      </c>
      <c r="BC92">
        <v>16.928000000000001</v>
      </c>
      <c r="BD92">
        <v>19.295100000000001</v>
      </c>
      <c r="BE92">
        <v>17.843599999999999</v>
      </c>
      <c r="BF92">
        <v>18.458670000000001</v>
      </c>
      <c r="BG92">
        <v>22.201799999999999</v>
      </c>
      <c r="BH92">
        <v>17.089780000000001</v>
      </c>
      <c r="BI92">
        <v>19.670200000000001</v>
      </c>
    </row>
    <row r="93" spans="1:61">
      <c r="A93">
        <v>0.533203125</v>
      </c>
      <c r="B93">
        <v>0.27466699999999999</v>
      </c>
      <c r="C93">
        <v>0.27022200000000002</v>
      </c>
      <c r="D93">
        <v>0.27377800000000002</v>
      </c>
      <c r="E93">
        <v>0.33778000000000002</v>
      </c>
      <c r="F93">
        <v>0.252444</v>
      </c>
      <c r="G93">
        <v>13.387560000000001</v>
      </c>
      <c r="H93">
        <v>15.5929</v>
      </c>
      <c r="I93">
        <v>16.177800000000001</v>
      </c>
      <c r="J93">
        <v>13.912000000000001</v>
      </c>
      <c r="K93">
        <v>14.48</v>
      </c>
      <c r="L93">
        <v>17.074670000000001</v>
      </c>
      <c r="M93">
        <v>19.810700000000001</v>
      </c>
      <c r="N93">
        <v>21.630199999999999</v>
      </c>
      <c r="O93">
        <v>17.182200000000002</v>
      </c>
      <c r="P93">
        <v>19.300439999999998</v>
      </c>
      <c r="Q93">
        <v>17.53511</v>
      </c>
      <c r="R93">
        <v>18.660399999999999</v>
      </c>
      <c r="S93">
        <v>23.1982</v>
      </c>
      <c r="T93">
        <v>18.303100000000001</v>
      </c>
      <c r="U93">
        <v>20.83822</v>
      </c>
      <c r="V93">
        <v>17.856000000000002</v>
      </c>
      <c r="W93">
        <v>18.6036</v>
      </c>
      <c r="X93">
        <v>23.657800000000002</v>
      </c>
      <c r="Y93">
        <v>19.072900000000001</v>
      </c>
      <c r="Z93">
        <v>21.024889999999999</v>
      </c>
      <c r="AA93">
        <v>18.019559999999998</v>
      </c>
      <c r="AB93">
        <v>18.1982</v>
      </c>
      <c r="AC93">
        <v>23.3964</v>
      </c>
      <c r="AD93">
        <v>19.045300000000001</v>
      </c>
      <c r="AE93">
        <v>21.263110000000001</v>
      </c>
      <c r="AF93">
        <v>0.343111</v>
      </c>
      <c r="AG93">
        <v>0.192</v>
      </c>
      <c r="AH93">
        <v>0.30667</v>
      </c>
      <c r="AI93">
        <v>0.28799999999999998</v>
      </c>
      <c r="AJ93">
        <v>0.254222</v>
      </c>
      <c r="AK93">
        <v>11.704000000000001</v>
      </c>
      <c r="AL93">
        <v>12.360900000000001</v>
      </c>
      <c r="AM93">
        <v>14.226699999999999</v>
      </c>
      <c r="AN93">
        <v>12.15644</v>
      </c>
      <c r="AO93">
        <v>12.719099999999999</v>
      </c>
      <c r="AP93">
        <v>16.467600000000001</v>
      </c>
      <c r="AQ93">
        <v>16.693300000000001</v>
      </c>
      <c r="AR93">
        <v>20.335100000000001</v>
      </c>
      <c r="AS93">
        <v>15.00267</v>
      </c>
      <c r="AT93">
        <v>17.421299999999999</v>
      </c>
      <c r="AU93">
        <v>18.2409</v>
      </c>
      <c r="AV93">
        <v>16.460450000000002</v>
      </c>
      <c r="AW93">
        <v>21.804400000000001</v>
      </c>
      <c r="AX93">
        <v>16.33867</v>
      </c>
      <c r="AY93">
        <v>18.273800000000001</v>
      </c>
      <c r="AZ93">
        <v>18.191099999999999</v>
      </c>
      <c r="BA93">
        <v>17.268439999999998</v>
      </c>
      <c r="BB93">
        <v>21.738700000000001</v>
      </c>
      <c r="BC93">
        <v>16.935110000000002</v>
      </c>
      <c r="BD93">
        <v>19.3218</v>
      </c>
      <c r="BE93">
        <v>17.8916</v>
      </c>
      <c r="BF93">
        <v>18.445329999999998</v>
      </c>
      <c r="BG93">
        <v>22.189299999999999</v>
      </c>
      <c r="BH93">
        <v>17.11289</v>
      </c>
      <c r="BI93">
        <v>19.704000000000001</v>
      </c>
    </row>
    <row r="94" spans="1:61">
      <c r="A94">
        <v>0.5390625</v>
      </c>
      <c r="B94">
        <v>0.27822200000000002</v>
      </c>
      <c r="C94">
        <v>0.27111099999999999</v>
      </c>
      <c r="D94">
        <v>0.280889</v>
      </c>
      <c r="E94">
        <v>0.33511000000000002</v>
      </c>
      <c r="F94">
        <v>0.25066699999999997</v>
      </c>
      <c r="G94">
        <v>13.37067</v>
      </c>
      <c r="H94">
        <v>15.5511</v>
      </c>
      <c r="I94">
        <v>16.135100000000001</v>
      </c>
      <c r="J94">
        <v>13.864000000000001</v>
      </c>
      <c r="K94">
        <v>14.44622</v>
      </c>
      <c r="L94">
        <v>17.04889</v>
      </c>
      <c r="M94">
        <v>19.773299999999999</v>
      </c>
      <c r="N94">
        <v>21.558199999999999</v>
      </c>
      <c r="O94">
        <v>17.1404</v>
      </c>
      <c r="P94">
        <v>19.283560000000001</v>
      </c>
      <c r="Q94">
        <v>17.52356</v>
      </c>
      <c r="R94">
        <v>18.629300000000001</v>
      </c>
      <c r="S94">
        <v>23.132400000000001</v>
      </c>
      <c r="T94">
        <v>18.253299999999999</v>
      </c>
      <c r="U94">
        <v>20.828440000000001</v>
      </c>
      <c r="V94">
        <v>17.844439999999999</v>
      </c>
      <c r="W94">
        <v>18.5671</v>
      </c>
      <c r="X94">
        <v>23.6418</v>
      </c>
      <c r="Y94">
        <v>19.019600000000001</v>
      </c>
      <c r="Z94">
        <v>21.01511</v>
      </c>
      <c r="AA94">
        <v>17.999110000000002</v>
      </c>
      <c r="AB94">
        <v>18.159099999999999</v>
      </c>
      <c r="AC94">
        <v>23.317299999999999</v>
      </c>
      <c r="AD94">
        <v>19.009799999999998</v>
      </c>
      <c r="AE94">
        <v>21.251560000000001</v>
      </c>
      <c r="AF94">
        <v>0.341333</v>
      </c>
      <c r="AG94">
        <v>0.16533300000000001</v>
      </c>
      <c r="AH94">
        <v>0.31378</v>
      </c>
      <c r="AI94">
        <v>0.28532999999999997</v>
      </c>
      <c r="AJ94">
        <v>0.246222</v>
      </c>
      <c r="AK94">
        <v>11.723599999999999</v>
      </c>
      <c r="AL94">
        <v>12.3813</v>
      </c>
      <c r="AM94">
        <v>14.2524</v>
      </c>
      <c r="AN94">
        <v>12.14756</v>
      </c>
      <c r="AO94">
        <v>12.761799999999999</v>
      </c>
      <c r="AP94">
        <v>16.5031</v>
      </c>
      <c r="AQ94">
        <v>16.7182</v>
      </c>
      <c r="AR94">
        <v>20.323599999999999</v>
      </c>
      <c r="AS94">
        <v>15.01244</v>
      </c>
      <c r="AT94">
        <v>17.470199999999998</v>
      </c>
      <c r="AU94">
        <v>18.285299999999999</v>
      </c>
      <c r="AV94">
        <v>16.47644</v>
      </c>
      <c r="AW94">
        <v>21.804400000000001</v>
      </c>
      <c r="AX94">
        <v>16.326219999999999</v>
      </c>
      <c r="AY94">
        <v>18.306699999999999</v>
      </c>
      <c r="AZ94">
        <v>18.2178</v>
      </c>
      <c r="BA94">
        <v>17.264890000000001</v>
      </c>
      <c r="BB94">
        <v>21.770700000000001</v>
      </c>
      <c r="BC94">
        <v>16.942219999999999</v>
      </c>
      <c r="BD94">
        <v>19.3413</v>
      </c>
      <c r="BE94">
        <v>17.8996</v>
      </c>
      <c r="BF94">
        <v>18.452439999999999</v>
      </c>
      <c r="BG94">
        <v>22.160900000000002</v>
      </c>
      <c r="BH94">
        <v>17.122669999999999</v>
      </c>
      <c r="BI94">
        <v>19.749300000000002</v>
      </c>
    </row>
    <row r="95" spans="1:61">
      <c r="A95">
        <v>0.544921875</v>
      </c>
      <c r="B95">
        <v>0.26577800000000001</v>
      </c>
      <c r="C95">
        <v>0.26400000000000001</v>
      </c>
      <c r="D95">
        <v>0.26844400000000002</v>
      </c>
      <c r="E95">
        <v>0.33778000000000002</v>
      </c>
      <c r="F95">
        <v>0.24444399999999999</v>
      </c>
      <c r="G95">
        <v>13.34578</v>
      </c>
      <c r="H95">
        <v>15.504</v>
      </c>
      <c r="I95">
        <v>16.101299999999998</v>
      </c>
      <c r="J95">
        <v>13.815099999999999</v>
      </c>
      <c r="K95">
        <v>14.432</v>
      </c>
      <c r="L95">
        <v>17.009779999999999</v>
      </c>
      <c r="M95">
        <v>19.761800000000001</v>
      </c>
      <c r="N95">
        <v>21.472899999999999</v>
      </c>
      <c r="O95">
        <v>17.1004</v>
      </c>
      <c r="P95">
        <v>19.23911</v>
      </c>
      <c r="Q95">
        <v>17.485330000000001</v>
      </c>
      <c r="R95">
        <v>18.5822</v>
      </c>
      <c r="S95">
        <v>23.088899999999999</v>
      </c>
      <c r="T95">
        <v>18.203600000000002</v>
      </c>
      <c r="U95">
        <v>20.792000000000002</v>
      </c>
      <c r="V95">
        <v>17.815110000000001</v>
      </c>
      <c r="W95">
        <v>18.533300000000001</v>
      </c>
      <c r="X95">
        <v>23.6142</v>
      </c>
      <c r="Y95">
        <v>18.9724</v>
      </c>
      <c r="Z95">
        <v>20.98311</v>
      </c>
      <c r="AA95">
        <v>17.974219999999999</v>
      </c>
      <c r="AB95">
        <v>18.107600000000001</v>
      </c>
      <c r="AC95">
        <v>23.261299999999999</v>
      </c>
      <c r="AD95">
        <v>18.9618</v>
      </c>
      <c r="AE95">
        <v>21.22222</v>
      </c>
      <c r="AF95">
        <v>0.33955600000000002</v>
      </c>
      <c r="AG95">
        <v>0.17688899999999999</v>
      </c>
      <c r="AH95">
        <v>0.29510999999999998</v>
      </c>
      <c r="AI95">
        <v>0.28266999999999998</v>
      </c>
      <c r="AJ95">
        <v>0.26577800000000001</v>
      </c>
      <c r="AK95">
        <v>11.7591</v>
      </c>
      <c r="AL95">
        <v>12.392899999999999</v>
      </c>
      <c r="AM95">
        <v>14.28</v>
      </c>
      <c r="AN95">
        <v>12.16356</v>
      </c>
      <c r="AO95">
        <v>12.787599999999999</v>
      </c>
      <c r="AP95">
        <v>16.532399999999999</v>
      </c>
      <c r="AQ95">
        <v>16.746700000000001</v>
      </c>
      <c r="AR95">
        <v>20.325299999999999</v>
      </c>
      <c r="AS95">
        <v>15.006220000000001</v>
      </c>
      <c r="AT95">
        <v>17.498699999999999</v>
      </c>
      <c r="AU95">
        <v>18.312899999999999</v>
      </c>
      <c r="AV95">
        <v>16.499559999999999</v>
      </c>
      <c r="AW95">
        <v>21.8187</v>
      </c>
      <c r="AX95">
        <v>16.322669999999999</v>
      </c>
      <c r="AY95">
        <v>18.340399999999999</v>
      </c>
      <c r="AZ95">
        <v>18.253299999999999</v>
      </c>
      <c r="BA95">
        <v>17.280889999999999</v>
      </c>
      <c r="BB95">
        <v>21.793800000000001</v>
      </c>
      <c r="BC95">
        <v>16.945779999999999</v>
      </c>
      <c r="BD95">
        <v>19.3644</v>
      </c>
      <c r="BE95">
        <v>17.9191</v>
      </c>
      <c r="BF95">
        <v>18.453330000000001</v>
      </c>
      <c r="BG95">
        <v>22.152899999999999</v>
      </c>
      <c r="BH95">
        <v>17.135110000000001</v>
      </c>
      <c r="BI95">
        <v>19.779599999999999</v>
      </c>
    </row>
    <row r="96" spans="1:61">
      <c r="A96">
        <v>0.55078125</v>
      </c>
      <c r="B96">
        <v>0.27822200000000002</v>
      </c>
      <c r="C96">
        <v>0.25600000000000001</v>
      </c>
      <c r="D96">
        <v>0.26933299999999999</v>
      </c>
      <c r="E96">
        <v>0.33422000000000002</v>
      </c>
      <c r="F96">
        <v>0.246222</v>
      </c>
      <c r="G96">
        <v>13.312889999999999</v>
      </c>
      <c r="H96">
        <v>15.4658</v>
      </c>
      <c r="I96">
        <v>16.064900000000002</v>
      </c>
      <c r="J96">
        <v>13.7502</v>
      </c>
      <c r="K96">
        <v>14.406219999999999</v>
      </c>
      <c r="L96">
        <v>16.98845</v>
      </c>
      <c r="M96">
        <v>19.7209</v>
      </c>
      <c r="N96">
        <v>21.3947</v>
      </c>
      <c r="O96">
        <v>17.049800000000001</v>
      </c>
      <c r="P96">
        <v>19.22578</v>
      </c>
      <c r="Q96">
        <v>17.484439999999999</v>
      </c>
      <c r="R96">
        <v>18.5396</v>
      </c>
      <c r="S96">
        <v>23.041799999999999</v>
      </c>
      <c r="T96">
        <v>18.146699999999999</v>
      </c>
      <c r="U96">
        <v>20.783110000000001</v>
      </c>
      <c r="V96">
        <v>17.79644</v>
      </c>
      <c r="W96">
        <v>18.493300000000001</v>
      </c>
      <c r="X96">
        <v>23.593800000000002</v>
      </c>
      <c r="Y96">
        <v>18.909300000000002</v>
      </c>
      <c r="Z96">
        <v>20.962669999999999</v>
      </c>
      <c r="AA96">
        <v>17.945779999999999</v>
      </c>
      <c r="AB96">
        <v>18.072900000000001</v>
      </c>
      <c r="AC96">
        <v>23.197299999999998</v>
      </c>
      <c r="AD96">
        <v>18.918199999999999</v>
      </c>
      <c r="AE96">
        <v>21.209779999999999</v>
      </c>
      <c r="AF96">
        <v>0.34844399999999998</v>
      </c>
      <c r="AG96">
        <v>0.16533300000000001</v>
      </c>
      <c r="AH96">
        <v>0.29510999999999998</v>
      </c>
      <c r="AI96">
        <v>0.28532999999999997</v>
      </c>
      <c r="AJ96">
        <v>0.26044400000000001</v>
      </c>
      <c r="AK96">
        <v>11.7964</v>
      </c>
      <c r="AL96">
        <v>12.4284</v>
      </c>
      <c r="AM96">
        <v>14.3049</v>
      </c>
      <c r="AN96">
        <v>12.165330000000001</v>
      </c>
      <c r="AO96">
        <v>12.8293</v>
      </c>
      <c r="AP96">
        <v>16.566199999999998</v>
      </c>
      <c r="AQ96">
        <v>16.768000000000001</v>
      </c>
      <c r="AR96">
        <v>20.305800000000001</v>
      </c>
      <c r="AS96">
        <v>15.00356</v>
      </c>
      <c r="AT96">
        <v>17.547599999999999</v>
      </c>
      <c r="AU96">
        <v>18.359100000000002</v>
      </c>
      <c r="AV96">
        <v>16.501329999999999</v>
      </c>
      <c r="AW96">
        <v>21.836400000000001</v>
      </c>
      <c r="AX96">
        <v>16.327110000000001</v>
      </c>
      <c r="AY96">
        <v>18.3751</v>
      </c>
      <c r="AZ96">
        <v>18.274699999999999</v>
      </c>
      <c r="BA96">
        <v>17.28267</v>
      </c>
      <c r="BB96">
        <v>21.8124</v>
      </c>
      <c r="BC96">
        <v>16.952000000000002</v>
      </c>
      <c r="BD96">
        <v>19.408000000000001</v>
      </c>
      <c r="BE96">
        <v>17.9529</v>
      </c>
      <c r="BF96">
        <v>18.454219999999999</v>
      </c>
      <c r="BG96">
        <v>22.147600000000001</v>
      </c>
      <c r="BH96">
        <v>17.150220000000001</v>
      </c>
      <c r="BI96">
        <v>19.819600000000001</v>
      </c>
    </row>
    <row r="97" spans="1:61">
      <c r="A97">
        <v>0.556640625</v>
      </c>
      <c r="B97">
        <v>0.27111099999999999</v>
      </c>
      <c r="C97">
        <v>0.25955600000000001</v>
      </c>
      <c r="D97">
        <v>0.27200000000000002</v>
      </c>
      <c r="E97">
        <v>0.33422000000000002</v>
      </c>
      <c r="F97">
        <v>0.248889</v>
      </c>
      <c r="G97">
        <v>13.28622</v>
      </c>
      <c r="H97">
        <v>15.4284</v>
      </c>
      <c r="I97">
        <v>16.0169</v>
      </c>
      <c r="J97">
        <v>13.682700000000001</v>
      </c>
      <c r="K97">
        <v>14.38044</v>
      </c>
      <c r="L97">
        <v>16.968889999999998</v>
      </c>
      <c r="M97">
        <v>19.6738</v>
      </c>
      <c r="N97">
        <v>21.320900000000002</v>
      </c>
      <c r="O97">
        <v>17.011600000000001</v>
      </c>
      <c r="P97">
        <v>19.214220000000001</v>
      </c>
      <c r="Q97">
        <v>17.453330000000001</v>
      </c>
      <c r="R97">
        <v>18.498699999999999</v>
      </c>
      <c r="S97">
        <v>23</v>
      </c>
      <c r="T97">
        <v>18.092400000000001</v>
      </c>
      <c r="U97">
        <v>20.76089</v>
      </c>
      <c r="V97">
        <v>17.775110000000002</v>
      </c>
      <c r="W97">
        <v>18.452400000000001</v>
      </c>
      <c r="X97">
        <v>23.5502</v>
      </c>
      <c r="Y97">
        <v>18.856000000000002</v>
      </c>
      <c r="Z97">
        <v>20.940439999999999</v>
      </c>
      <c r="AA97">
        <v>17.929780000000001</v>
      </c>
      <c r="AB97">
        <v>18.0276</v>
      </c>
      <c r="AC97">
        <v>23.154699999999998</v>
      </c>
      <c r="AD97">
        <v>18.8827</v>
      </c>
      <c r="AE97">
        <v>21.169779999999999</v>
      </c>
      <c r="AF97">
        <v>0.33066699999999999</v>
      </c>
      <c r="AG97">
        <v>0.17599999999999999</v>
      </c>
      <c r="AH97">
        <v>0.29066999999999998</v>
      </c>
      <c r="AI97">
        <v>0.28621999999999997</v>
      </c>
      <c r="AJ97">
        <v>0.25066699999999997</v>
      </c>
      <c r="AK97">
        <v>11.8178</v>
      </c>
      <c r="AL97">
        <v>12.447100000000001</v>
      </c>
      <c r="AM97">
        <v>14.328900000000001</v>
      </c>
      <c r="AN97">
        <v>12.165330000000001</v>
      </c>
      <c r="AO97">
        <v>12.852399999999999</v>
      </c>
      <c r="AP97">
        <v>16.593800000000002</v>
      </c>
      <c r="AQ97">
        <v>16.789300000000001</v>
      </c>
      <c r="AR97">
        <v>20.288</v>
      </c>
      <c r="AS97">
        <v>15</v>
      </c>
      <c r="AT97">
        <v>17.579599999999999</v>
      </c>
      <c r="AU97">
        <v>18.404399999999999</v>
      </c>
      <c r="AV97">
        <v>16.52356</v>
      </c>
      <c r="AW97">
        <v>21.847100000000001</v>
      </c>
      <c r="AX97">
        <v>16.332450000000001</v>
      </c>
      <c r="AY97">
        <v>18.425799999999999</v>
      </c>
      <c r="AZ97">
        <v>18.297799999999999</v>
      </c>
      <c r="BA97">
        <v>17.317329999999998</v>
      </c>
      <c r="BB97">
        <v>21.838200000000001</v>
      </c>
      <c r="BC97">
        <v>16.956440000000001</v>
      </c>
      <c r="BD97">
        <v>19.444400000000002</v>
      </c>
      <c r="BE97">
        <v>17.975999999999999</v>
      </c>
      <c r="BF97">
        <v>18.45778</v>
      </c>
      <c r="BG97">
        <v>22.1538</v>
      </c>
      <c r="BH97">
        <v>17.168890000000001</v>
      </c>
      <c r="BI97">
        <v>19.851600000000001</v>
      </c>
    </row>
    <row r="98" spans="1:61">
      <c r="A98">
        <v>0.5625</v>
      </c>
      <c r="B98">
        <v>0.26844400000000002</v>
      </c>
      <c r="C98">
        <v>0.246222</v>
      </c>
      <c r="D98">
        <v>0.26933299999999999</v>
      </c>
      <c r="E98">
        <v>0.32622000000000001</v>
      </c>
      <c r="F98">
        <v>0.24444399999999999</v>
      </c>
      <c r="G98">
        <v>13.25689</v>
      </c>
      <c r="H98">
        <v>15.382199999999999</v>
      </c>
      <c r="I98">
        <v>15.9831</v>
      </c>
      <c r="J98">
        <v>13.6302</v>
      </c>
      <c r="K98">
        <v>14.344889999999999</v>
      </c>
      <c r="L98">
        <v>16.942219999999999</v>
      </c>
      <c r="M98">
        <v>19.636399999999998</v>
      </c>
      <c r="N98">
        <v>21.256</v>
      </c>
      <c r="O98">
        <v>16.9636</v>
      </c>
      <c r="P98">
        <v>19.19022</v>
      </c>
      <c r="Q98">
        <v>17.42933</v>
      </c>
      <c r="R98">
        <v>18.452400000000001</v>
      </c>
      <c r="S98">
        <v>22.938700000000001</v>
      </c>
      <c r="T98">
        <v>18.0276</v>
      </c>
      <c r="U98">
        <v>20.752890000000001</v>
      </c>
      <c r="V98">
        <v>17.74044</v>
      </c>
      <c r="W98">
        <v>18.436399999999999</v>
      </c>
      <c r="X98">
        <v>23.504899999999999</v>
      </c>
      <c r="Y98">
        <v>18.809799999999999</v>
      </c>
      <c r="Z98">
        <v>20.916440000000001</v>
      </c>
      <c r="AA98">
        <v>17.894220000000001</v>
      </c>
      <c r="AB98">
        <v>17.988399999999999</v>
      </c>
      <c r="AC98">
        <v>23.107600000000001</v>
      </c>
      <c r="AD98">
        <v>18.849799999999998</v>
      </c>
      <c r="AE98">
        <v>21.169779999999999</v>
      </c>
      <c r="AF98">
        <v>0.33511099999999999</v>
      </c>
      <c r="AG98">
        <v>0.17422199999999999</v>
      </c>
      <c r="AH98">
        <v>0.28977999999999998</v>
      </c>
      <c r="AI98">
        <v>0.28088999999999997</v>
      </c>
      <c r="AJ98">
        <v>0.24177799999999999</v>
      </c>
      <c r="AK98">
        <v>11.8507</v>
      </c>
      <c r="AL98">
        <v>12.473800000000001</v>
      </c>
      <c r="AM98">
        <v>14.371600000000001</v>
      </c>
      <c r="AN98">
        <v>12.16</v>
      </c>
      <c r="AO98">
        <v>12.8809</v>
      </c>
      <c r="AP98">
        <v>16.623100000000001</v>
      </c>
      <c r="AQ98">
        <v>16.8</v>
      </c>
      <c r="AR98">
        <v>20.291599999999999</v>
      </c>
      <c r="AS98">
        <v>15.021330000000001</v>
      </c>
      <c r="AT98">
        <v>17.623999999999999</v>
      </c>
      <c r="AU98">
        <v>18.4391</v>
      </c>
      <c r="AV98">
        <v>16.532440000000001</v>
      </c>
      <c r="AW98">
        <v>21.864899999999999</v>
      </c>
      <c r="AX98">
        <v>16.33511</v>
      </c>
      <c r="AY98">
        <v>18.4587</v>
      </c>
      <c r="AZ98">
        <v>18.342199999999998</v>
      </c>
      <c r="BA98">
        <v>17.345780000000001</v>
      </c>
      <c r="BB98">
        <v>21.873799999999999</v>
      </c>
      <c r="BC98">
        <v>16.96</v>
      </c>
      <c r="BD98">
        <v>19.48</v>
      </c>
      <c r="BE98">
        <v>17.9956</v>
      </c>
      <c r="BF98">
        <v>18.48</v>
      </c>
      <c r="BG98">
        <v>22.1707</v>
      </c>
      <c r="BH98">
        <v>17.17689</v>
      </c>
      <c r="BI98">
        <v>19.871099999999998</v>
      </c>
    </row>
    <row r="99" spans="1:61">
      <c r="A99">
        <v>0.568359375</v>
      </c>
      <c r="B99">
        <v>0.26577800000000001</v>
      </c>
      <c r="C99">
        <v>0.248889</v>
      </c>
      <c r="D99">
        <v>0.25955600000000001</v>
      </c>
      <c r="E99">
        <v>0.33600000000000002</v>
      </c>
      <c r="F99">
        <v>0.24088899999999999</v>
      </c>
      <c r="G99">
        <v>13.22667</v>
      </c>
      <c r="H99">
        <v>15.343999999999999</v>
      </c>
      <c r="I99">
        <v>15.9369</v>
      </c>
      <c r="J99">
        <v>13.5467</v>
      </c>
      <c r="K99">
        <v>14.32978</v>
      </c>
      <c r="L99">
        <v>16.910219999999999</v>
      </c>
      <c r="M99">
        <v>19.5929</v>
      </c>
      <c r="N99">
        <v>21.207100000000001</v>
      </c>
      <c r="O99">
        <v>16.937799999999999</v>
      </c>
      <c r="P99">
        <v>19.168890000000001</v>
      </c>
      <c r="Q99">
        <v>17.41422</v>
      </c>
      <c r="R99">
        <v>18.416</v>
      </c>
      <c r="S99">
        <v>22.881799999999998</v>
      </c>
      <c r="T99">
        <v>17.986699999999999</v>
      </c>
      <c r="U99">
        <v>20.74222</v>
      </c>
      <c r="V99">
        <v>17.71378</v>
      </c>
      <c r="W99">
        <v>18.399999999999999</v>
      </c>
      <c r="X99">
        <v>23.459599999999998</v>
      </c>
      <c r="Y99">
        <v>18.751999999999999</v>
      </c>
      <c r="Z99">
        <v>20.898669999999999</v>
      </c>
      <c r="AA99">
        <v>17.879110000000001</v>
      </c>
      <c r="AB99">
        <v>17.9636</v>
      </c>
      <c r="AC99">
        <v>23.0427</v>
      </c>
      <c r="AD99">
        <v>18.810700000000001</v>
      </c>
      <c r="AE99">
        <v>21.13955</v>
      </c>
      <c r="AF99">
        <v>0.33244400000000002</v>
      </c>
      <c r="AG99">
        <v>0.17955599999999999</v>
      </c>
      <c r="AH99">
        <v>0.28710999999999998</v>
      </c>
      <c r="AI99">
        <v>0.27378000000000002</v>
      </c>
      <c r="AJ99">
        <v>0.24444399999999999</v>
      </c>
      <c r="AK99">
        <v>11.8809</v>
      </c>
      <c r="AL99">
        <v>12.5031</v>
      </c>
      <c r="AM99">
        <v>14.4062</v>
      </c>
      <c r="AN99">
        <v>12.16356</v>
      </c>
      <c r="AO99">
        <v>12.916399999999999</v>
      </c>
      <c r="AP99">
        <v>16.657800000000002</v>
      </c>
      <c r="AQ99">
        <v>16.826699999999999</v>
      </c>
      <c r="AR99">
        <v>20.317299999999999</v>
      </c>
      <c r="AS99">
        <v>15.03556</v>
      </c>
      <c r="AT99">
        <v>17.661300000000001</v>
      </c>
      <c r="AU99">
        <v>18.4862</v>
      </c>
      <c r="AV99">
        <v>16.544</v>
      </c>
      <c r="AW99">
        <v>21.8782</v>
      </c>
      <c r="AX99">
        <v>16.342220000000001</v>
      </c>
      <c r="AY99">
        <v>18.500399999999999</v>
      </c>
      <c r="AZ99">
        <v>18.393799999999999</v>
      </c>
      <c r="BA99">
        <v>17.359110000000001</v>
      </c>
      <c r="BB99">
        <v>21.890699999999999</v>
      </c>
      <c r="BC99">
        <v>16.964449999999999</v>
      </c>
      <c r="BD99">
        <v>19.5307</v>
      </c>
      <c r="BE99">
        <v>18.0169</v>
      </c>
      <c r="BF99">
        <v>18.482669999999999</v>
      </c>
      <c r="BG99">
        <v>22.1876</v>
      </c>
      <c r="BH99">
        <v>17.21067</v>
      </c>
      <c r="BI99">
        <v>19.900400000000001</v>
      </c>
    </row>
    <row r="100" spans="1:61">
      <c r="A100">
        <v>0.57421875</v>
      </c>
      <c r="B100">
        <v>0.25511099999999998</v>
      </c>
      <c r="C100">
        <v>0.25600000000000001</v>
      </c>
      <c r="D100">
        <v>0.28000000000000003</v>
      </c>
      <c r="E100">
        <v>0.32889000000000002</v>
      </c>
      <c r="F100">
        <v>0.23111100000000001</v>
      </c>
      <c r="G100">
        <v>13.2</v>
      </c>
      <c r="H100">
        <v>15.297800000000001</v>
      </c>
      <c r="I100">
        <v>15.901300000000001</v>
      </c>
      <c r="J100">
        <v>13.48</v>
      </c>
      <c r="K100">
        <v>14.292439999999999</v>
      </c>
      <c r="L100">
        <v>16.89067</v>
      </c>
      <c r="M100">
        <v>19.5627</v>
      </c>
      <c r="N100">
        <v>21.154699999999998</v>
      </c>
      <c r="O100">
        <v>16.886199999999999</v>
      </c>
      <c r="P100">
        <v>19.150220000000001</v>
      </c>
      <c r="Q100">
        <v>17.38222</v>
      </c>
      <c r="R100">
        <v>18.377800000000001</v>
      </c>
      <c r="S100">
        <v>22.8293</v>
      </c>
      <c r="T100">
        <v>17.950199999999999</v>
      </c>
      <c r="U100">
        <v>20.723549999999999</v>
      </c>
      <c r="V100">
        <v>17.684439999999999</v>
      </c>
      <c r="W100">
        <v>18.367100000000001</v>
      </c>
      <c r="X100">
        <v>23.410699999999999</v>
      </c>
      <c r="Y100">
        <v>18.704899999999999</v>
      </c>
      <c r="Z100">
        <v>20.88889</v>
      </c>
      <c r="AA100">
        <v>17.856000000000002</v>
      </c>
      <c r="AB100">
        <v>17.9253</v>
      </c>
      <c r="AC100">
        <v>22.991099999999999</v>
      </c>
      <c r="AD100">
        <v>18.764399999999998</v>
      </c>
      <c r="AE100">
        <v>21.116440000000001</v>
      </c>
      <c r="AF100">
        <v>0.32888899999999999</v>
      </c>
      <c r="AG100">
        <v>0.17333299999999999</v>
      </c>
      <c r="AH100">
        <v>0.28266999999999998</v>
      </c>
      <c r="AI100">
        <v>0.28355999999999998</v>
      </c>
      <c r="AJ100">
        <v>0.254222</v>
      </c>
      <c r="AK100">
        <v>11.916399999999999</v>
      </c>
      <c r="AL100">
        <v>12.531599999999999</v>
      </c>
      <c r="AM100">
        <v>14.4489</v>
      </c>
      <c r="AN100">
        <v>12.17689</v>
      </c>
      <c r="AO100">
        <v>12.966200000000001</v>
      </c>
      <c r="AP100">
        <v>16.689800000000002</v>
      </c>
      <c r="AQ100">
        <v>16.864899999999999</v>
      </c>
      <c r="AR100">
        <v>20.335999999999999</v>
      </c>
      <c r="AS100">
        <v>15.039110000000001</v>
      </c>
      <c r="AT100">
        <v>17.7102</v>
      </c>
      <c r="AU100">
        <v>18.5227</v>
      </c>
      <c r="AV100">
        <v>16.56711</v>
      </c>
      <c r="AW100">
        <v>21.896899999999999</v>
      </c>
      <c r="AX100">
        <v>16.341329999999999</v>
      </c>
      <c r="AY100">
        <v>18.5413</v>
      </c>
      <c r="AZ100">
        <v>18.434699999999999</v>
      </c>
      <c r="BA100">
        <v>17.371559999999999</v>
      </c>
      <c r="BB100">
        <v>21.92</v>
      </c>
      <c r="BC100">
        <v>16.963560000000001</v>
      </c>
      <c r="BD100">
        <v>19.558199999999999</v>
      </c>
      <c r="BE100">
        <v>18.046199999999999</v>
      </c>
      <c r="BF100">
        <v>18.498670000000001</v>
      </c>
      <c r="BG100">
        <v>22.205300000000001</v>
      </c>
      <c r="BH100">
        <v>17.22756</v>
      </c>
      <c r="BI100">
        <v>19.922699999999999</v>
      </c>
    </row>
    <row r="101" spans="1:61">
      <c r="A101">
        <v>0.580078125</v>
      </c>
      <c r="B101">
        <v>0.26222200000000001</v>
      </c>
      <c r="C101">
        <v>0.248889</v>
      </c>
      <c r="D101">
        <v>0.26222200000000001</v>
      </c>
      <c r="E101">
        <v>0.32444000000000001</v>
      </c>
      <c r="F101">
        <v>0.23555599999999999</v>
      </c>
      <c r="G101">
        <v>13.16089</v>
      </c>
      <c r="H101">
        <v>15.2667</v>
      </c>
      <c r="I101">
        <v>15.8498</v>
      </c>
      <c r="J101">
        <v>13.4533</v>
      </c>
      <c r="K101">
        <v>14.256</v>
      </c>
      <c r="L101">
        <v>16.86844</v>
      </c>
      <c r="M101">
        <v>19.529800000000002</v>
      </c>
      <c r="N101">
        <v>21.105799999999999</v>
      </c>
      <c r="O101">
        <v>16.832000000000001</v>
      </c>
      <c r="P101">
        <v>19.11289</v>
      </c>
      <c r="Q101">
        <v>17.355560000000001</v>
      </c>
      <c r="R101">
        <v>18.344000000000001</v>
      </c>
      <c r="S101">
        <v>22.798200000000001</v>
      </c>
      <c r="T101">
        <v>17.906700000000001</v>
      </c>
      <c r="U101">
        <v>20.696000000000002</v>
      </c>
      <c r="V101">
        <v>17.656890000000001</v>
      </c>
      <c r="W101">
        <v>18.322700000000001</v>
      </c>
      <c r="X101">
        <v>23.36</v>
      </c>
      <c r="Y101">
        <v>18.653300000000002</v>
      </c>
      <c r="Z101">
        <v>20.85155</v>
      </c>
      <c r="AA101">
        <v>17.839110000000002</v>
      </c>
      <c r="AB101">
        <v>17.895099999999999</v>
      </c>
      <c r="AC101">
        <v>22.952000000000002</v>
      </c>
      <c r="AD101">
        <v>18.714700000000001</v>
      </c>
      <c r="AE101">
        <v>21.075559999999999</v>
      </c>
      <c r="AF101">
        <v>0.32711099999999999</v>
      </c>
      <c r="AG101">
        <v>0.16888900000000001</v>
      </c>
      <c r="AH101">
        <v>0.28977999999999998</v>
      </c>
      <c r="AI101">
        <v>0.27644000000000002</v>
      </c>
      <c r="AJ101">
        <v>0.24088899999999999</v>
      </c>
      <c r="AK101">
        <v>11.9511</v>
      </c>
      <c r="AL101">
        <v>12.5449</v>
      </c>
      <c r="AM101">
        <v>14.4773</v>
      </c>
      <c r="AN101">
        <v>12.180440000000001</v>
      </c>
      <c r="AO101">
        <v>12.9938</v>
      </c>
      <c r="AP101">
        <v>16.728000000000002</v>
      </c>
      <c r="AQ101">
        <v>16.895099999999999</v>
      </c>
      <c r="AR101">
        <v>20.350200000000001</v>
      </c>
      <c r="AS101">
        <v>15.040889999999999</v>
      </c>
      <c r="AT101">
        <v>17.751100000000001</v>
      </c>
      <c r="AU101">
        <v>18.557300000000001</v>
      </c>
      <c r="AV101">
        <v>16.593779999999999</v>
      </c>
      <c r="AW101">
        <v>21.909300000000002</v>
      </c>
      <c r="AX101">
        <v>16.337779999999999</v>
      </c>
      <c r="AY101">
        <v>18.570699999999999</v>
      </c>
      <c r="AZ101">
        <v>18.4542</v>
      </c>
      <c r="BA101">
        <v>17.37689</v>
      </c>
      <c r="BB101">
        <v>21.928899999999999</v>
      </c>
      <c r="BC101">
        <v>16.967110000000002</v>
      </c>
      <c r="BD101">
        <v>19.5884</v>
      </c>
      <c r="BE101">
        <v>18.0898</v>
      </c>
      <c r="BF101">
        <v>18.511109999999999</v>
      </c>
      <c r="BG101">
        <v>22.231100000000001</v>
      </c>
      <c r="BH101">
        <v>17.23733</v>
      </c>
      <c r="BI101">
        <v>19.950199999999999</v>
      </c>
    </row>
    <row r="102" spans="1:61">
      <c r="A102">
        <v>0.5859375</v>
      </c>
      <c r="B102">
        <v>0.25511099999999998</v>
      </c>
      <c r="C102">
        <v>0.249778</v>
      </c>
      <c r="D102">
        <v>0.26666699999999999</v>
      </c>
      <c r="E102">
        <v>0.31822</v>
      </c>
      <c r="F102">
        <v>0.217778</v>
      </c>
      <c r="G102">
        <v>13.13067</v>
      </c>
      <c r="H102">
        <v>15.2142</v>
      </c>
      <c r="I102">
        <v>15.804399999999999</v>
      </c>
      <c r="J102">
        <v>13.402699999999999</v>
      </c>
      <c r="K102">
        <v>14.232889999999999</v>
      </c>
      <c r="L102">
        <v>16.824000000000002</v>
      </c>
      <c r="M102">
        <v>19.495100000000001</v>
      </c>
      <c r="N102">
        <v>21.052399999999999</v>
      </c>
      <c r="O102">
        <v>16.7956</v>
      </c>
      <c r="P102">
        <v>19.07733</v>
      </c>
      <c r="Q102">
        <v>17.337779999999999</v>
      </c>
      <c r="R102">
        <v>18.3218</v>
      </c>
      <c r="S102">
        <v>22.746700000000001</v>
      </c>
      <c r="T102">
        <v>17.8507</v>
      </c>
      <c r="U102">
        <v>20.672889999999999</v>
      </c>
      <c r="V102">
        <v>17.62933</v>
      </c>
      <c r="W102">
        <v>18.267600000000002</v>
      </c>
      <c r="X102">
        <v>23.2987</v>
      </c>
      <c r="Y102">
        <v>18.593800000000002</v>
      </c>
      <c r="Z102">
        <v>20.814219999999999</v>
      </c>
      <c r="AA102">
        <v>17.817779999999999</v>
      </c>
      <c r="AB102">
        <v>17.875599999999999</v>
      </c>
      <c r="AC102">
        <v>22.9298</v>
      </c>
      <c r="AD102">
        <v>18.670200000000001</v>
      </c>
      <c r="AE102">
        <v>21.055109999999999</v>
      </c>
      <c r="AF102">
        <v>0.32088899999999998</v>
      </c>
      <c r="AG102">
        <v>0.17511099999999999</v>
      </c>
      <c r="AH102">
        <v>0.29243999999999998</v>
      </c>
      <c r="AI102">
        <v>0.27111000000000002</v>
      </c>
      <c r="AJ102">
        <v>0.245333</v>
      </c>
      <c r="AK102">
        <v>11.9884</v>
      </c>
      <c r="AL102">
        <v>12.5787</v>
      </c>
      <c r="AM102">
        <v>14.512</v>
      </c>
      <c r="AN102">
        <v>12.18933</v>
      </c>
      <c r="AO102">
        <v>13.046200000000001</v>
      </c>
      <c r="AP102">
        <v>16.760000000000002</v>
      </c>
      <c r="AQ102">
        <v>16.928000000000001</v>
      </c>
      <c r="AR102">
        <v>20.378699999999998</v>
      </c>
      <c r="AS102">
        <v>15.040889999999999</v>
      </c>
      <c r="AT102">
        <v>17.789300000000001</v>
      </c>
      <c r="AU102">
        <v>18.5947</v>
      </c>
      <c r="AV102">
        <v>16.615110000000001</v>
      </c>
      <c r="AW102">
        <v>21.950199999999999</v>
      </c>
      <c r="AX102">
        <v>16.352</v>
      </c>
      <c r="AY102">
        <v>18.610700000000001</v>
      </c>
      <c r="AZ102">
        <v>18.473800000000001</v>
      </c>
      <c r="BA102">
        <v>17.37867</v>
      </c>
      <c r="BB102">
        <v>21.936900000000001</v>
      </c>
      <c r="BC102">
        <v>16.968</v>
      </c>
      <c r="BD102">
        <v>19.622199999999999</v>
      </c>
      <c r="BE102">
        <v>18.127099999999999</v>
      </c>
      <c r="BF102">
        <v>18.505780000000001</v>
      </c>
      <c r="BG102">
        <v>22.264900000000001</v>
      </c>
      <c r="BH102">
        <v>17.238219999999998</v>
      </c>
      <c r="BI102">
        <v>19.986699999999999</v>
      </c>
    </row>
    <row r="103" spans="1:61">
      <c r="A103">
        <v>0.591796875</v>
      </c>
      <c r="B103">
        <v>0.252444</v>
      </c>
      <c r="C103">
        <v>0.254222</v>
      </c>
      <c r="D103">
        <v>0.25866699999999998</v>
      </c>
      <c r="E103">
        <v>0.31378</v>
      </c>
      <c r="F103">
        <v>0.217778</v>
      </c>
      <c r="G103">
        <v>13.09689</v>
      </c>
      <c r="H103">
        <v>15.1813</v>
      </c>
      <c r="I103">
        <v>15.7653</v>
      </c>
      <c r="J103">
        <v>13.3369</v>
      </c>
      <c r="K103">
        <v>14.19022</v>
      </c>
      <c r="L103">
        <v>16.799109999999999</v>
      </c>
      <c r="M103">
        <v>19.472899999999999</v>
      </c>
      <c r="N103">
        <v>21.011600000000001</v>
      </c>
      <c r="O103">
        <v>16.739599999999999</v>
      </c>
      <c r="P103">
        <v>19.056000000000001</v>
      </c>
      <c r="Q103">
        <v>17.303999999999998</v>
      </c>
      <c r="R103">
        <v>18.2773</v>
      </c>
      <c r="S103">
        <v>22.715599999999998</v>
      </c>
      <c r="T103">
        <v>17.793800000000001</v>
      </c>
      <c r="U103">
        <v>20.659559999999999</v>
      </c>
      <c r="V103">
        <v>17.601780000000002</v>
      </c>
      <c r="W103">
        <v>18.216000000000001</v>
      </c>
      <c r="X103">
        <v>23.2302</v>
      </c>
      <c r="Y103">
        <v>18.536000000000001</v>
      </c>
      <c r="Z103">
        <v>20.785779999999999</v>
      </c>
      <c r="AA103">
        <v>17.790220000000001</v>
      </c>
      <c r="AB103">
        <v>17.826699999999999</v>
      </c>
      <c r="AC103">
        <v>22.895099999999999</v>
      </c>
      <c r="AD103">
        <v>18.621300000000002</v>
      </c>
      <c r="AE103">
        <v>21.022220000000001</v>
      </c>
      <c r="AF103">
        <v>0.33244400000000002</v>
      </c>
      <c r="AG103">
        <v>0.17777799999999999</v>
      </c>
      <c r="AH103">
        <v>0.27733000000000002</v>
      </c>
      <c r="AI103">
        <v>0.27111000000000002</v>
      </c>
      <c r="AJ103">
        <v>0.24177799999999999</v>
      </c>
      <c r="AK103">
        <v>12.034700000000001</v>
      </c>
      <c r="AL103">
        <v>12.5991</v>
      </c>
      <c r="AM103">
        <v>14.528</v>
      </c>
      <c r="AN103">
        <v>12.19022</v>
      </c>
      <c r="AO103">
        <v>13.08</v>
      </c>
      <c r="AP103">
        <v>16.790199999999999</v>
      </c>
      <c r="AQ103">
        <v>16.9556</v>
      </c>
      <c r="AR103">
        <v>20.389299999999999</v>
      </c>
      <c r="AS103">
        <v>15.042669999999999</v>
      </c>
      <c r="AT103">
        <v>17.8249</v>
      </c>
      <c r="AU103">
        <v>18.6462</v>
      </c>
      <c r="AV103">
        <v>16.611560000000001</v>
      </c>
      <c r="AW103">
        <v>21.962700000000002</v>
      </c>
      <c r="AX103">
        <v>16.34844</v>
      </c>
      <c r="AY103">
        <v>18.64</v>
      </c>
      <c r="AZ103">
        <v>18.498699999999999</v>
      </c>
      <c r="BA103">
        <v>17.383109999999999</v>
      </c>
      <c r="BB103">
        <v>21.9147</v>
      </c>
      <c r="BC103">
        <v>16.965330000000002</v>
      </c>
      <c r="BD103">
        <v>19.661300000000001</v>
      </c>
      <c r="BE103">
        <v>18.179600000000001</v>
      </c>
      <c r="BF103">
        <v>18.519110000000001</v>
      </c>
      <c r="BG103">
        <v>22.293299999999999</v>
      </c>
      <c r="BH103">
        <v>17.247109999999999</v>
      </c>
      <c r="BI103">
        <v>20.024000000000001</v>
      </c>
    </row>
    <row r="104" spans="1:61">
      <c r="A104">
        <v>0.59765625</v>
      </c>
      <c r="B104">
        <v>0.25777800000000001</v>
      </c>
      <c r="C104">
        <v>0.245333</v>
      </c>
      <c r="D104">
        <v>0.248</v>
      </c>
      <c r="E104">
        <v>0.30132999999999999</v>
      </c>
      <c r="F104">
        <v>0.22577800000000001</v>
      </c>
      <c r="G104">
        <v>13.075559999999999</v>
      </c>
      <c r="H104">
        <v>15.142200000000001</v>
      </c>
      <c r="I104">
        <v>15.6907</v>
      </c>
      <c r="J104">
        <v>13.269299999999999</v>
      </c>
      <c r="K104">
        <v>14.16267</v>
      </c>
      <c r="L104">
        <v>16.768000000000001</v>
      </c>
      <c r="M104">
        <v>19.433800000000002</v>
      </c>
      <c r="N104">
        <v>20.964400000000001</v>
      </c>
      <c r="O104">
        <v>16.680900000000001</v>
      </c>
      <c r="P104">
        <v>19.01867</v>
      </c>
      <c r="Q104">
        <v>17.288</v>
      </c>
      <c r="R104">
        <v>18.248899999999999</v>
      </c>
      <c r="S104">
        <v>22.6782</v>
      </c>
      <c r="T104">
        <v>17.7378</v>
      </c>
      <c r="U104">
        <v>20.626670000000001</v>
      </c>
      <c r="V104">
        <v>17.566220000000001</v>
      </c>
      <c r="W104">
        <v>18.178699999999999</v>
      </c>
      <c r="X104">
        <v>23.1387</v>
      </c>
      <c r="Y104">
        <v>18.482700000000001</v>
      </c>
      <c r="Z104">
        <v>20.768000000000001</v>
      </c>
      <c r="AA104">
        <v>17.748439999999999</v>
      </c>
      <c r="AB104">
        <v>17.776900000000001</v>
      </c>
      <c r="AC104">
        <v>22.8569</v>
      </c>
      <c r="AD104">
        <v>18.5627</v>
      </c>
      <c r="AE104">
        <v>20.98845</v>
      </c>
      <c r="AF104">
        <v>0.32444400000000001</v>
      </c>
      <c r="AG104">
        <v>0.16266700000000001</v>
      </c>
      <c r="AH104">
        <v>0.27822000000000002</v>
      </c>
      <c r="AI104">
        <v>0.27022000000000002</v>
      </c>
      <c r="AJ104">
        <v>0.24355599999999999</v>
      </c>
      <c r="AK104">
        <v>12.0693</v>
      </c>
      <c r="AL104">
        <v>12.629300000000001</v>
      </c>
      <c r="AM104">
        <v>14.536899999999999</v>
      </c>
      <c r="AN104">
        <v>12.20356</v>
      </c>
      <c r="AO104">
        <v>13.1058</v>
      </c>
      <c r="AP104">
        <v>16.8142</v>
      </c>
      <c r="AQ104">
        <v>16.975100000000001</v>
      </c>
      <c r="AR104">
        <v>20.403600000000001</v>
      </c>
      <c r="AS104">
        <v>15.04</v>
      </c>
      <c r="AT104">
        <v>17.851600000000001</v>
      </c>
      <c r="AU104">
        <v>18.6782</v>
      </c>
      <c r="AV104">
        <v>16.624890000000001</v>
      </c>
      <c r="AW104">
        <v>21.975100000000001</v>
      </c>
      <c r="AX104">
        <v>16.36711</v>
      </c>
      <c r="AY104">
        <v>18.689800000000002</v>
      </c>
      <c r="AZ104">
        <v>18.52</v>
      </c>
      <c r="BA104">
        <v>17.405329999999999</v>
      </c>
      <c r="BB104">
        <v>21.901299999999999</v>
      </c>
      <c r="BC104">
        <v>16.974219999999999</v>
      </c>
      <c r="BD104">
        <v>19.694199999999999</v>
      </c>
      <c r="BE104">
        <v>18.2133</v>
      </c>
      <c r="BF104">
        <v>18.52533</v>
      </c>
      <c r="BG104">
        <v>22.3156</v>
      </c>
      <c r="BH104">
        <v>17.246220000000001</v>
      </c>
      <c r="BI104">
        <v>20.056899999999999</v>
      </c>
    </row>
    <row r="105" spans="1:61">
      <c r="A105">
        <v>0.603515625</v>
      </c>
      <c r="B105">
        <v>0.26311099999999998</v>
      </c>
      <c r="C105">
        <v>0.25511099999999998</v>
      </c>
      <c r="D105">
        <v>0.25333299999999997</v>
      </c>
      <c r="E105">
        <v>0.29866999999999999</v>
      </c>
      <c r="F105">
        <v>0.23288900000000001</v>
      </c>
      <c r="G105">
        <v>13.06311</v>
      </c>
      <c r="H105">
        <v>15.0871</v>
      </c>
      <c r="I105">
        <v>15.6196</v>
      </c>
      <c r="J105">
        <v>13.2133</v>
      </c>
      <c r="K105">
        <v>14.12622</v>
      </c>
      <c r="L105">
        <v>16.734220000000001</v>
      </c>
      <c r="M105">
        <v>19.3796</v>
      </c>
      <c r="N105">
        <v>20.924399999999999</v>
      </c>
      <c r="O105">
        <v>16.64</v>
      </c>
      <c r="P105">
        <v>19.00178</v>
      </c>
      <c r="Q105">
        <v>17.25956</v>
      </c>
      <c r="R105">
        <v>18.2133</v>
      </c>
      <c r="S105">
        <v>22.625800000000002</v>
      </c>
      <c r="T105">
        <v>17.68</v>
      </c>
      <c r="U105">
        <v>20.592890000000001</v>
      </c>
      <c r="V105">
        <v>17.53867</v>
      </c>
      <c r="W105">
        <v>18.1387</v>
      </c>
      <c r="X105">
        <v>23.0702</v>
      </c>
      <c r="Y105">
        <v>18.435600000000001</v>
      </c>
      <c r="Z105">
        <v>20.738669999999999</v>
      </c>
      <c r="AA105">
        <v>17.738669999999999</v>
      </c>
      <c r="AB105">
        <v>17.712</v>
      </c>
      <c r="AC105">
        <v>22.8338</v>
      </c>
      <c r="AD105">
        <v>18.514700000000001</v>
      </c>
      <c r="AE105">
        <v>20.972439999999999</v>
      </c>
      <c r="AF105">
        <v>0.32088899999999998</v>
      </c>
      <c r="AG105">
        <v>0.152889</v>
      </c>
      <c r="AH105">
        <v>0.27200000000000002</v>
      </c>
      <c r="AI105">
        <v>0.27467000000000003</v>
      </c>
      <c r="AJ105">
        <v>0.24266699999999999</v>
      </c>
      <c r="AK105">
        <v>12.1173</v>
      </c>
      <c r="AL105">
        <v>12.664</v>
      </c>
      <c r="AM105">
        <v>14.552</v>
      </c>
      <c r="AN105">
        <v>12.196440000000001</v>
      </c>
      <c r="AO105">
        <v>13.142200000000001</v>
      </c>
      <c r="AP105">
        <v>16.840900000000001</v>
      </c>
      <c r="AQ105">
        <v>16.982199999999999</v>
      </c>
      <c r="AR105">
        <v>20.438199999999998</v>
      </c>
      <c r="AS105">
        <v>15.052440000000001</v>
      </c>
      <c r="AT105">
        <v>17.896000000000001</v>
      </c>
      <c r="AU105">
        <v>18.711099999999998</v>
      </c>
      <c r="AV105">
        <v>16.639109999999999</v>
      </c>
      <c r="AW105">
        <v>21.991099999999999</v>
      </c>
      <c r="AX105">
        <v>16.36711</v>
      </c>
      <c r="AY105">
        <v>18.7333</v>
      </c>
      <c r="AZ105">
        <v>18.546700000000001</v>
      </c>
      <c r="BA105">
        <v>17.40889</v>
      </c>
      <c r="BB105">
        <v>21.8827</v>
      </c>
      <c r="BC105">
        <v>16.977779999999999</v>
      </c>
      <c r="BD105">
        <v>19.739599999999999</v>
      </c>
      <c r="BE105">
        <v>18.244399999999999</v>
      </c>
      <c r="BF105">
        <v>18.52711</v>
      </c>
      <c r="BG105">
        <v>22.349299999999999</v>
      </c>
      <c r="BH105">
        <v>17.245329999999999</v>
      </c>
      <c r="BI105">
        <v>20.0898</v>
      </c>
    </row>
    <row r="106" spans="1:61">
      <c r="A106">
        <v>0.609375</v>
      </c>
      <c r="B106">
        <v>0.25600000000000001</v>
      </c>
      <c r="C106">
        <v>0.247111</v>
      </c>
      <c r="D106">
        <v>0.248</v>
      </c>
      <c r="E106">
        <v>0.31022</v>
      </c>
      <c r="F106">
        <v>0.224</v>
      </c>
      <c r="G106">
        <v>13.056889999999999</v>
      </c>
      <c r="H106">
        <v>15.0471</v>
      </c>
      <c r="I106">
        <v>15.543100000000001</v>
      </c>
      <c r="J106">
        <v>13.1564</v>
      </c>
      <c r="K106">
        <v>14.09511</v>
      </c>
      <c r="L106">
        <v>16.702220000000001</v>
      </c>
      <c r="M106">
        <v>19.360900000000001</v>
      </c>
      <c r="N106">
        <v>20.900400000000001</v>
      </c>
      <c r="O106">
        <v>16.608000000000001</v>
      </c>
      <c r="P106">
        <v>18.973330000000001</v>
      </c>
      <c r="Q106">
        <v>17.24267</v>
      </c>
      <c r="R106">
        <v>18.1769</v>
      </c>
      <c r="S106">
        <v>22.563600000000001</v>
      </c>
      <c r="T106">
        <v>17.632899999999999</v>
      </c>
      <c r="U106">
        <v>20.566220000000001</v>
      </c>
      <c r="V106">
        <v>17.517330000000001</v>
      </c>
      <c r="W106">
        <v>18.0853</v>
      </c>
      <c r="X106">
        <v>23.0044</v>
      </c>
      <c r="Y106">
        <v>18.3689</v>
      </c>
      <c r="Z106">
        <v>20.729780000000002</v>
      </c>
      <c r="AA106">
        <v>17.707560000000001</v>
      </c>
      <c r="AB106">
        <v>17.659600000000001</v>
      </c>
      <c r="AC106">
        <v>22.7956</v>
      </c>
      <c r="AD106">
        <v>18.447099999999999</v>
      </c>
      <c r="AE106">
        <v>20.947559999999999</v>
      </c>
      <c r="AF106">
        <v>0.31911099999999998</v>
      </c>
      <c r="AG106">
        <v>0.16622200000000001</v>
      </c>
      <c r="AH106">
        <v>0.27467000000000003</v>
      </c>
      <c r="AI106">
        <v>0.27911000000000002</v>
      </c>
      <c r="AJ106">
        <v>0.246222</v>
      </c>
      <c r="AK106">
        <v>12.157299999999999</v>
      </c>
      <c r="AL106">
        <v>12.6747</v>
      </c>
      <c r="AM106">
        <v>14.5458</v>
      </c>
      <c r="AN106">
        <v>12.21156</v>
      </c>
      <c r="AO106">
        <v>13.158200000000001</v>
      </c>
      <c r="AP106">
        <v>16.8764</v>
      </c>
      <c r="AQ106">
        <v>17.017800000000001</v>
      </c>
      <c r="AR106">
        <v>20.489799999999999</v>
      </c>
      <c r="AS106">
        <v>15.055110000000001</v>
      </c>
      <c r="AT106">
        <v>17.913799999999998</v>
      </c>
      <c r="AU106">
        <v>18.7502</v>
      </c>
      <c r="AV106">
        <v>16.655999999999999</v>
      </c>
      <c r="AW106">
        <v>22.026700000000002</v>
      </c>
      <c r="AX106">
        <v>16.371559999999999</v>
      </c>
      <c r="AY106">
        <v>18.771599999999999</v>
      </c>
      <c r="AZ106">
        <v>18.576899999999998</v>
      </c>
      <c r="BA106">
        <v>17.428439999999998</v>
      </c>
      <c r="BB106">
        <v>21.8978</v>
      </c>
      <c r="BC106">
        <v>16.978670000000001</v>
      </c>
      <c r="BD106">
        <v>19.790199999999999</v>
      </c>
      <c r="BE106">
        <v>18.285299999999999</v>
      </c>
      <c r="BF106">
        <v>18.520890000000001</v>
      </c>
      <c r="BG106">
        <v>22.3796</v>
      </c>
      <c r="BH106">
        <v>17.248000000000001</v>
      </c>
      <c r="BI106">
        <v>20.1191</v>
      </c>
    </row>
    <row r="107" spans="1:61">
      <c r="A107">
        <v>0.615234375</v>
      </c>
      <c r="B107">
        <v>0.25511099999999998</v>
      </c>
      <c r="C107">
        <v>0.24355599999999999</v>
      </c>
      <c r="D107">
        <v>0.252444</v>
      </c>
      <c r="E107">
        <v>0.30310999999999999</v>
      </c>
      <c r="F107">
        <v>0.23022200000000001</v>
      </c>
      <c r="G107">
        <v>13.04444</v>
      </c>
      <c r="H107">
        <v>15.0124</v>
      </c>
      <c r="I107">
        <v>15.479100000000001</v>
      </c>
      <c r="J107">
        <v>13.096</v>
      </c>
      <c r="K107">
        <v>14.064</v>
      </c>
      <c r="L107">
        <v>16.682670000000002</v>
      </c>
      <c r="M107">
        <v>19.312000000000001</v>
      </c>
      <c r="N107">
        <v>20.869299999999999</v>
      </c>
      <c r="O107">
        <v>16.568000000000001</v>
      </c>
      <c r="P107">
        <v>18.950220000000002</v>
      </c>
      <c r="Q107">
        <v>17.221329999999998</v>
      </c>
      <c r="R107">
        <v>18.1449</v>
      </c>
      <c r="S107">
        <v>22.505800000000001</v>
      </c>
      <c r="T107">
        <v>17.591999999999999</v>
      </c>
      <c r="U107">
        <v>20.545780000000001</v>
      </c>
      <c r="V107">
        <v>17.473780000000001</v>
      </c>
      <c r="W107">
        <v>18.054200000000002</v>
      </c>
      <c r="X107">
        <v>22.9422</v>
      </c>
      <c r="Y107">
        <v>18.324400000000001</v>
      </c>
      <c r="Z107">
        <v>20.70844</v>
      </c>
      <c r="AA107">
        <v>17.691559999999999</v>
      </c>
      <c r="AB107">
        <v>17.589300000000001</v>
      </c>
      <c r="AC107">
        <v>22.7547</v>
      </c>
      <c r="AD107">
        <v>18.384899999999998</v>
      </c>
      <c r="AE107">
        <v>20.927109999999999</v>
      </c>
      <c r="AF107">
        <v>0.31911099999999998</v>
      </c>
      <c r="AG107">
        <v>0.17688899999999999</v>
      </c>
      <c r="AH107">
        <v>0.27289000000000002</v>
      </c>
      <c r="AI107">
        <v>0.26400000000000001</v>
      </c>
      <c r="AJ107">
        <v>0.248889</v>
      </c>
      <c r="AK107">
        <v>12.195600000000001</v>
      </c>
      <c r="AL107">
        <v>12.719099999999999</v>
      </c>
      <c r="AM107">
        <v>14.549300000000001</v>
      </c>
      <c r="AN107">
        <v>12.2</v>
      </c>
      <c r="AO107">
        <v>13.179600000000001</v>
      </c>
      <c r="AP107">
        <v>16.913799999999998</v>
      </c>
      <c r="AQ107">
        <v>17.046199999999999</v>
      </c>
      <c r="AR107">
        <v>20.52</v>
      </c>
      <c r="AS107">
        <v>15.057779999999999</v>
      </c>
      <c r="AT107">
        <v>17.9467</v>
      </c>
      <c r="AU107">
        <v>18.788399999999999</v>
      </c>
      <c r="AV107">
        <v>16.672000000000001</v>
      </c>
      <c r="AW107">
        <v>22.078199999999999</v>
      </c>
      <c r="AX107">
        <v>16.391110000000001</v>
      </c>
      <c r="AY107">
        <v>18.802700000000002</v>
      </c>
      <c r="AZ107">
        <v>18.595600000000001</v>
      </c>
      <c r="BA107">
        <v>17.436450000000001</v>
      </c>
      <c r="BB107">
        <v>21.921800000000001</v>
      </c>
      <c r="BC107">
        <v>16.962669999999999</v>
      </c>
      <c r="BD107">
        <v>19.8169</v>
      </c>
      <c r="BE107">
        <v>18.322700000000001</v>
      </c>
      <c r="BF107">
        <v>18.518219999999999</v>
      </c>
      <c r="BG107">
        <v>22.4436</v>
      </c>
      <c r="BH107">
        <v>17.26933</v>
      </c>
      <c r="BI107">
        <v>20.1556</v>
      </c>
    </row>
    <row r="108" spans="1:61">
      <c r="A108">
        <v>0.62109375</v>
      </c>
      <c r="B108">
        <v>0.25066699999999997</v>
      </c>
      <c r="C108">
        <v>0.24088899999999999</v>
      </c>
      <c r="D108">
        <v>0.23733299999999999</v>
      </c>
      <c r="E108">
        <v>0.29332999999999998</v>
      </c>
      <c r="F108">
        <v>0.222222</v>
      </c>
      <c r="G108">
        <v>13.027559999999999</v>
      </c>
      <c r="H108">
        <v>14.9733</v>
      </c>
      <c r="I108">
        <v>15.435600000000001</v>
      </c>
      <c r="J108">
        <v>13.0427</v>
      </c>
      <c r="K108">
        <v>14.04622</v>
      </c>
      <c r="L108">
        <v>16.642669999999999</v>
      </c>
      <c r="M108">
        <v>19.287099999999999</v>
      </c>
      <c r="N108">
        <v>20.817799999999998</v>
      </c>
      <c r="O108">
        <v>16.523599999999998</v>
      </c>
      <c r="P108">
        <v>18.938669999999998</v>
      </c>
      <c r="Q108">
        <v>17.206219999999998</v>
      </c>
      <c r="R108">
        <v>18.111999999999998</v>
      </c>
      <c r="S108">
        <v>22.4711</v>
      </c>
      <c r="T108">
        <v>17.537800000000001</v>
      </c>
      <c r="U108">
        <v>20.512889999999999</v>
      </c>
      <c r="V108">
        <v>17.450669999999999</v>
      </c>
      <c r="W108">
        <v>18.024899999999999</v>
      </c>
      <c r="X108">
        <v>22.895099999999999</v>
      </c>
      <c r="Y108">
        <v>18.2684</v>
      </c>
      <c r="Z108">
        <v>20.687999999999999</v>
      </c>
      <c r="AA108">
        <v>17.67022</v>
      </c>
      <c r="AB108">
        <v>17.5458</v>
      </c>
      <c r="AC108">
        <v>22.725300000000001</v>
      </c>
      <c r="AD108">
        <v>18.342199999999998</v>
      </c>
      <c r="AE108">
        <v>20.88889</v>
      </c>
      <c r="AF108">
        <v>0.32177800000000001</v>
      </c>
      <c r="AG108">
        <v>0.17866699999999999</v>
      </c>
      <c r="AH108">
        <v>0.26844000000000001</v>
      </c>
      <c r="AI108">
        <v>0.26933000000000001</v>
      </c>
      <c r="AJ108">
        <v>0.219556</v>
      </c>
      <c r="AK108">
        <v>12.2258</v>
      </c>
      <c r="AL108">
        <v>12.745799999999999</v>
      </c>
      <c r="AM108">
        <v>14.5671</v>
      </c>
      <c r="AN108">
        <v>12.19467</v>
      </c>
      <c r="AO108">
        <v>13.212400000000001</v>
      </c>
      <c r="AP108">
        <v>16.9467</v>
      </c>
      <c r="AQ108">
        <v>17.083600000000001</v>
      </c>
      <c r="AR108">
        <v>20.56</v>
      </c>
      <c r="AS108">
        <v>15.069330000000001</v>
      </c>
      <c r="AT108">
        <v>17.982199999999999</v>
      </c>
      <c r="AU108">
        <v>18.832899999999999</v>
      </c>
      <c r="AV108">
        <v>16.687110000000001</v>
      </c>
      <c r="AW108">
        <v>22.127099999999999</v>
      </c>
      <c r="AX108">
        <v>16.391110000000001</v>
      </c>
      <c r="AY108">
        <v>18.842700000000001</v>
      </c>
      <c r="AZ108">
        <v>18.623100000000001</v>
      </c>
      <c r="BA108">
        <v>17.44089</v>
      </c>
      <c r="BB108">
        <v>21.922699999999999</v>
      </c>
      <c r="BC108">
        <v>16.978670000000001</v>
      </c>
      <c r="BD108">
        <v>19.853300000000001</v>
      </c>
      <c r="BE108">
        <v>18.3476</v>
      </c>
      <c r="BF108">
        <v>18.517330000000001</v>
      </c>
      <c r="BG108">
        <v>22.4773</v>
      </c>
      <c r="BH108">
        <v>17.26756</v>
      </c>
      <c r="BI108">
        <v>20.190200000000001</v>
      </c>
    </row>
    <row r="109" spans="1:61">
      <c r="A109">
        <v>0.626953125</v>
      </c>
      <c r="B109">
        <v>0.25688899999999998</v>
      </c>
      <c r="C109">
        <v>0.23288900000000001</v>
      </c>
      <c r="D109">
        <v>0.247111</v>
      </c>
      <c r="E109">
        <v>0.30043999999999998</v>
      </c>
      <c r="F109">
        <v>0.22666700000000001</v>
      </c>
      <c r="G109">
        <v>12.989330000000001</v>
      </c>
      <c r="H109">
        <v>14.9351</v>
      </c>
      <c r="I109">
        <v>15.3796</v>
      </c>
      <c r="J109">
        <v>12.992900000000001</v>
      </c>
      <c r="K109">
        <v>14.01244</v>
      </c>
      <c r="L109">
        <v>16.624890000000001</v>
      </c>
      <c r="M109">
        <v>19.2516</v>
      </c>
      <c r="N109">
        <v>20.783100000000001</v>
      </c>
      <c r="O109">
        <v>16.4862</v>
      </c>
      <c r="P109">
        <v>18.893329999999999</v>
      </c>
      <c r="Q109">
        <v>17.179559999999999</v>
      </c>
      <c r="R109">
        <v>18.071100000000001</v>
      </c>
      <c r="S109">
        <v>22.431999999999999</v>
      </c>
      <c r="T109">
        <v>17.501300000000001</v>
      </c>
      <c r="U109">
        <v>20.482669999999999</v>
      </c>
      <c r="V109">
        <v>17.423999999999999</v>
      </c>
      <c r="W109">
        <v>18.001799999999999</v>
      </c>
      <c r="X109">
        <v>22.828399999999998</v>
      </c>
      <c r="Y109">
        <v>18.237300000000001</v>
      </c>
      <c r="Z109">
        <v>20.647110000000001</v>
      </c>
      <c r="AA109">
        <v>17.63467</v>
      </c>
      <c r="AB109">
        <v>17.494199999999999</v>
      </c>
      <c r="AC109">
        <v>22.706700000000001</v>
      </c>
      <c r="AD109">
        <v>18.312899999999999</v>
      </c>
      <c r="AE109">
        <v>20.864889999999999</v>
      </c>
      <c r="AF109">
        <v>0.31911099999999998</v>
      </c>
      <c r="AG109">
        <v>0.16800000000000001</v>
      </c>
      <c r="AH109">
        <v>0.27111000000000002</v>
      </c>
      <c r="AI109">
        <v>0.25422</v>
      </c>
      <c r="AJ109">
        <v>0.23555599999999999</v>
      </c>
      <c r="AK109">
        <v>12.2613</v>
      </c>
      <c r="AL109">
        <v>12.7644</v>
      </c>
      <c r="AM109">
        <v>14.5778</v>
      </c>
      <c r="AN109">
        <v>12.208</v>
      </c>
      <c r="AO109">
        <v>13.255100000000001</v>
      </c>
      <c r="AP109">
        <v>16.976900000000001</v>
      </c>
      <c r="AQ109">
        <v>17.1173</v>
      </c>
      <c r="AR109">
        <v>20.5929</v>
      </c>
      <c r="AS109">
        <v>15.071999999999999</v>
      </c>
      <c r="AT109">
        <v>17.997299999999999</v>
      </c>
      <c r="AU109">
        <v>18.867599999999999</v>
      </c>
      <c r="AV109">
        <v>16.716439999999999</v>
      </c>
      <c r="AW109">
        <v>22.1538</v>
      </c>
      <c r="AX109">
        <v>16.39378</v>
      </c>
      <c r="AY109">
        <v>18.864899999999999</v>
      </c>
      <c r="AZ109">
        <v>18.668399999999998</v>
      </c>
      <c r="BA109">
        <v>17.440000000000001</v>
      </c>
      <c r="BB109">
        <v>21.936</v>
      </c>
      <c r="BC109">
        <v>16.982220000000002</v>
      </c>
      <c r="BD109">
        <v>19.884399999999999</v>
      </c>
      <c r="BE109">
        <v>18.376000000000001</v>
      </c>
      <c r="BF109">
        <v>18.50311</v>
      </c>
      <c r="BG109">
        <v>22.512899999999998</v>
      </c>
      <c r="BH109">
        <v>17.278220000000001</v>
      </c>
      <c r="BI109">
        <v>20.2151</v>
      </c>
    </row>
    <row r="110" spans="1:61">
      <c r="A110">
        <v>0.6328125</v>
      </c>
      <c r="B110">
        <v>0.251556</v>
      </c>
      <c r="C110">
        <v>0.23733299999999999</v>
      </c>
      <c r="D110">
        <v>0.23911099999999999</v>
      </c>
      <c r="E110">
        <v>0.29066999999999998</v>
      </c>
      <c r="F110">
        <v>0.22755600000000001</v>
      </c>
      <c r="G110">
        <v>12.95289</v>
      </c>
      <c r="H110">
        <v>14.9102</v>
      </c>
      <c r="I110">
        <v>15.324400000000001</v>
      </c>
      <c r="J110">
        <v>12.9147</v>
      </c>
      <c r="K110">
        <v>13.98578</v>
      </c>
      <c r="L110">
        <v>16.593779999999999</v>
      </c>
      <c r="M110">
        <v>19.222200000000001</v>
      </c>
      <c r="N110">
        <v>20.7316</v>
      </c>
      <c r="O110">
        <v>16.434699999999999</v>
      </c>
      <c r="P110">
        <v>18.874669999999998</v>
      </c>
      <c r="Q110">
        <v>17.164439999999999</v>
      </c>
      <c r="R110">
        <v>18.020399999999999</v>
      </c>
      <c r="S110">
        <v>22.391999999999999</v>
      </c>
      <c r="T110">
        <v>17.451599999999999</v>
      </c>
      <c r="U110">
        <v>20.46311</v>
      </c>
      <c r="V110">
        <v>17.40089</v>
      </c>
      <c r="W110">
        <v>17.962700000000002</v>
      </c>
      <c r="X110">
        <v>22.764399999999998</v>
      </c>
      <c r="Y110">
        <v>18.1938</v>
      </c>
      <c r="Z110">
        <v>20.616890000000001</v>
      </c>
      <c r="AA110">
        <v>17.608000000000001</v>
      </c>
      <c r="AB110">
        <v>17.4498</v>
      </c>
      <c r="AC110">
        <v>22.692399999999999</v>
      </c>
      <c r="AD110">
        <v>18.280899999999999</v>
      </c>
      <c r="AE110">
        <v>20.846219999999999</v>
      </c>
      <c r="AF110">
        <v>0.31733299999999998</v>
      </c>
      <c r="AG110">
        <v>0.17688899999999999</v>
      </c>
      <c r="AH110">
        <v>0.27556000000000003</v>
      </c>
      <c r="AI110">
        <v>0.25956000000000001</v>
      </c>
      <c r="AJ110">
        <v>0.248</v>
      </c>
      <c r="AK110">
        <v>12.287100000000001</v>
      </c>
      <c r="AL110">
        <v>12.792</v>
      </c>
      <c r="AM110">
        <v>14.5884</v>
      </c>
      <c r="AN110">
        <v>12.216889999999999</v>
      </c>
      <c r="AO110">
        <v>13.2782</v>
      </c>
      <c r="AP110">
        <v>17.015999999999998</v>
      </c>
      <c r="AQ110">
        <v>17.128</v>
      </c>
      <c r="AR110">
        <v>20.632000000000001</v>
      </c>
      <c r="AS110">
        <v>15.073779999999999</v>
      </c>
      <c r="AT110">
        <v>18.033799999999999</v>
      </c>
      <c r="AU110">
        <v>18.911999999999999</v>
      </c>
      <c r="AV110">
        <v>16.72889</v>
      </c>
      <c r="AW110">
        <v>22.1831</v>
      </c>
      <c r="AX110">
        <v>16.396439999999998</v>
      </c>
      <c r="AY110">
        <v>18.8978</v>
      </c>
      <c r="AZ110">
        <v>18.691600000000001</v>
      </c>
      <c r="BA110">
        <v>17.453330000000001</v>
      </c>
      <c r="BB110">
        <v>21.945799999999998</v>
      </c>
      <c r="BC110">
        <v>16.990220000000001</v>
      </c>
      <c r="BD110">
        <v>19.9129</v>
      </c>
      <c r="BE110">
        <v>18.406199999999998</v>
      </c>
      <c r="BF110">
        <v>18.504000000000001</v>
      </c>
      <c r="BG110">
        <v>22.546700000000001</v>
      </c>
      <c r="BH110">
        <v>17.28444</v>
      </c>
      <c r="BI110">
        <v>20.248000000000001</v>
      </c>
    </row>
    <row r="111" spans="1:61">
      <c r="A111">
        <v>0.638671875</v>
      </c>
      <c r="B111">
        <v>0.25333299999999997</v>
      </c>
      <c r="C111">
        <v>0.23822199999999999</v>
      </c>
      <c r="D111">
        <v>0.24444399999999999</v>
      </c>
      <c r="E111">
        <v>0.29866999999999999</v>
      </c>
      <c r="F111">
        <v>0.223111</v>
      </c>
      <c r="G111">
        <v>12.943110000000001</v>
      </c>
      <c r="H111">
        <v>14.848000000000001</v>
      </c>
      <c r="I111">
        <v>15.2676</v>
      </c>
      <c r="J111">
        <v>12.8613</v>
      </c>
      <c r="K111">
        <v>13.95111</v>
      </c>
      <c r="L111">
        <v>16.59111</v>
      </c>
      <c r="M111">
        <v>19.162700000000001</v>
      </c>
      <c r="N111">
        <v>20.6907</v>
      </c>
      <c r="O111">
        <v>16.372399999999999</v>
      </c>
      <c r="P111">
        <v>18.832000000000001</v>
      </c>
      <c r="Q111">
        <v>17.154669999999999</v>
      </c>
      <c r="R111">
        <v>17.962700000000002</v>
      </c>
      <c r="S111">
        <v>22.322700000000001</v>
      </c>
      <c r="T111">
        <v>17.4222</v>
      </c>
      <c r="U111">
        <v>20.43289</v>
      </c>
      <c r="V111">
        <v>17.367999999999999</v>
      </c>
      <c r="W111">
        <v>17.917300000000001</v>
      </c>
      <c r="X111">
        <v>22.7182</v>
      </c>
      <c r="Y111">
        <v>18.150200000000002</v>
      </c>
      <c r="Z111">
        <v>20.579560000000001</v>
      </c>
      <c r="AA111">
        <v>17.583110000000001</v>
      </c>
      <c r="AB111">
        <v>17.4071</v>
      </c>
      <c r="AC111">
        <v>22.659600000000001</v>
      </c>
      <c r="AD111">
        <v>18.2516</v>
      </c>
      <c r="AE111">
        <v>20.819559999999999</v>
      </c>
      <c r="AF111">
        <v>0.313778</v>
      </c>
      <c r="AG111">
        <v>0.16888900000000001</v>
      </c>
      <c r="AH111">
        <v>0.27022000000000002</v>
      </c>
      <c r="AI111">
        <v>0.25600000000000001</v>
      </c>
      <c r="AJ111">
        <v>0.23288900000000001</v>
      </c>
      <c r="AK111">
        <v>12.3156</v>
      </c>
      <c r="AL111">
        <v>12.8293</v>
      </c>
      <c r="AM111">
        <v>14.5982</v>
      </c>
      <c r="AN111">
        <v>12.228440000000001</v>
      </c>
      <c r="AO111">
        <v>13.3218</v>
      </c>
      <c r="AP111">
        <v>17.060400000000001</v>
      </c>
      <c r="AQ111">
        <v>17.16</v>
      </c>
      <c r="AR111">
        <v>20.6631</v>
      </c>
      <c r="AS111">
        <v>15.089779999999999</v>
      </c>
      <c r="AT111">
        <v>18.0809</v>
      </c>
      <c r="AU111">
        <v>18.953800000000001</v>
      </c>
      <c r="AV111">
        <v>16.737780000000001</v>
      </c>
      <c r="AW111">
        <v>22.2044</v>
      </c>
      <c r="AX111">
        <v>16.39911</v>
      </c>
      <c r="AY111">
        <v>18.922699999999999</v>
      </c>
      <c r="AZ111">
        <v>18.725300000000001</v>
      </c>
      <c r="BA111">
        <v>17.46489</v>
      </c>
      <c r="BB111">
        <v>21.9618</v>
      </c>
      <c r="BC111">
        <v>16.976890000000001</v>
      </c>
      <c r="BD111">
        <v>19.9298</v>
      </c>
      <c r="BE111">
        <v>18.4284</v>
      </c>
      <c r="BF111">
        <v>18.512</v>
      </c>
      <c r="BG111">
        <v>22.597300000000001</v>
      </c>
      <c r="BH111">
        <v>17.27111</v>
      </c>
      <c r="BI111">
        <v>20.28</v>
      </c>
    </row>
    <row r="112" spans="1:61">
      <c r="A112">
        <v>0.64453125</v>
      </c>
      <c r="B112">
        <v>0.25511099999999998</v>
      </c>
      <c r="C112">
        <v>0.24088899999999999</v>
      </c>
      <c r="D112">
        <v>0.24355599999999999</v>
      </c>
      <c r="E112">
        <v>0.30932999999999999</v>
      </c>
      <c r="F112">
        <v>0.20977799999999999</v>
      </c>
      <c r="G112">
        <v>12.90133</v>
      </c>
      <c r="H112">
        <v>14.8071</v>
      </c>
      <c r="I112">
        <v>15.206200000000001</v>
      </c>
      <c r="J112">
        <v>12.799099999999999</v>
      </c>
      <c r="K112">
        <v>13.912890000000001</v>
      </c>
      <c r="L112">
        <v>16.566220000000001</v>
      </c>
      <c r="M112">
        <v>19.1236</v>
      </c>
      <c r="N112">
        <v>20.627600000000001</v>
      </c>
      <c r="O112">
        <v>16.3218</v>
      </c>
      <c r="P112">
        <v>18.800889999999999</v>
      </c>
      <c r="Q112">
        <v>17.150220000000001</v>
      </c>
      <c r="R112">
        <v>17.911100000000001</v>
      </c>
      <c r="S112">
        <v>22.278199999999998</v>
      </c>
      <c r="T112">
        <v>17.376899999999999</v>
      </c>
      <c r="U112">
        <v>20.40889</v>
      </c>
      <c r="V112">
        <v>17.36178</v>
      </c>
      <c r="W112">
        <v>17.885300000000001</v>
      </c>
      <c r="X112">
        <v>22.68</v>
      </c>
      <c r="Y112">
        <v>18.111999999999998</v>
      </c>
      <c r="Z112">
        <v>20.571560000000002</v>
      </c>
      <c r="AA112">
        <v>17.561779999999999</v>
      </c>
      <c r="AB112">
        <v>17.3644</v>
      </c>
      <c r="AC112">
        <v>22.621300000000002</v>
      </c>
      <c r="AD112">
        <v>18.2196</v>
      </c>
      <c r="AE112">
        <v>20.800889999999999</v>
      </c>
      <c r="AF112">
        <v>0.30399999999999999</v>
      </c>
      <c r="AG112">
        <v>0.17244399999999999</v>
      </c>
      <c r="AH112">
        <v>0.27022000000000002</v>
      </c>
      <c r="AI112">
        <v>0.25600000000000001</v>
      </c>
      <c r="AJ112">
        <v>0.23377800000000001</v>
      </c>
      <c r="AK112">
        <v>12.3627</v>
      </c>
      <c r="AL112">
        <v>12.8462</v>
      </c>
      <c r="AM112">
        <v>14.6204</v>
      </c>
      <c r="AN112">
        <v>12.247109999999999</v>
      </c>
      <c r="AO112">
        <v>13.3529</v>
      </c>
      <c r="AP112">
        <v>17.086200000000002</v>
      </c>
      <c r="AQ112">
        <v>17.1876</v>
      </c>
      <c r="AR112">
        <v>20.6889</v>
      </c>
      <c r="AS112">
        <v>15.09778</v>
      </c>
      <c r="AT112">
        <v>18.109300000000001</v>
      </c>
      <c r="AU112">
        <v>18.996400000000001</v>
      </c>
      <c r="AV112">
        <v>16.735109999999999</v>
      </c>
      <c r="AW112">
        <v>22.222200000000001</v>
      </c>
      <c r="AX112">
        <v>16.40089</v>
      </c>
      <c r="AY112">
        <v>18.954699999999999</v>
      </c>
      <c r="AZ112">
        <v>18.775099999999998</v>
      </c>
      <c r="BA112">
        <v>17.499559999999999</v>
      </c>
      <c r="BB112">
        <v>22.007999999999999</v>
      </c>
      <c r="BC112">
        <v>16.995560000000001</v>
      </c>
      <c r="BD112">
        <v>19.966200000000001</v>
      </c>
      <c r="BE112">
        <v>18.463100000000001</v>
      </c>
      <c r="BF112">
        <v>18.512</v>
      </c>
      <c r="BG112">
        <v>22.613299999999999</v>
      </c>
      <c r="BH112">
        <v>17.280889999999999</v>
      </c>
      <c r="BI112">
        <v>20.322700000000001</v>
      </c>
    </row>
    <row r="113" spans="1:61">
      <c r="A113">
        <v>0.650390625</v>
      </c>
      <c r="B113">
        <v>0.23733299999999999</v>
      </c>
      <c r="C113">
        <v>0.24355599999999999</v>
      </c>
      <c r="D113">
        <v>0.23555599999999999</v>
      </c>
      <c r="E113">
        <v>0.29066999999999998</v>
      </c>
      <c r="F113">
        <v>0.216</v>
      </c>
      <c r="G113">
        <v>12.87111</v>
      </c>
      <c r="H113">
        <v>14.761799999999999</v>
      </c>
      <c r="I113">
        <v>15.1662</v>
      </c>
      <c r="J113">
        <v>12.7493</v>
      </c>
      <c r="K113">
        <v>13.882669999999999</v>
      </c>
      <c r="L113">
        <v>16.53689</v>
      </c>
      <c r="M113">
        <v>19.069299999999998</v>
      </c>
      <c r="N113">
        <v>20.585799999999999</v>
      </c>
      <c r="O113">
        <v>16.2684</v>
      </c>
      <c r="P113">
        <v>18.77244</v>
      </c>
      <c r="Q113">
        <v>17.14311</v>
      </c>
      <c r="R113">
        <v>17.8613</v>
      </c>
      <c r="S113">
        <v>22.233799999999999</v>
      </c>
      <c r="T113">
        <v>17.333300000000001</v>
      </c>
      <c r="U113">
        <v>20.409780000000001</v>
      </c>
      <c r="V113">
        <v>17.341329999999999</v>
      </c>
      <c r="W113">
        <v>17.826699999999999</v>
      </c>
      <c r="X113">
        <v>22.660399999999999</v>
      </c>
      <c r="Y113">
        <v>18.056000000000001</v>
      </c>
      <c r="Z113">
        <v>20.554670000000002</v>
      </c>
      <c r="AA113">
        <v>17.53689</v>
      </c>
      <c r="AB113">
        <v>17.3369</v>
      </c>
      <c r="AC113">
        <v>22.563600000000001</v>
      </c>
      <c r="AD113">
        <v>18.167999999999999</v>
      </c>
      <c r="AE113">
        <v>20.766220000000001</v>
      </c>
      <c r="AF113">
        <v>0.31733299999999998</v>
      </c>
      <c r="AG113">
        <v>0.16800000000000001</v>
      </c>
      <c r="AH113">
        <v>0.26044</v>
      </c>
      <c r="AI113">
        <v>0.26311000000000001</v>
      </c>
      <c r="AJ113">
        <v>0.23555599999999999</v>
      </c>
      <c r="AK113">
        <v>12.403600000000001</v>
      </c>
      <c r="AL113">
        <v>12.8827</v>
      </c>
      <c r="AM113">
        <v>14.6516</v>
      </c>
      <c r="AN113">
        <v>12.261329999999999</v>
      </c>
      <c r="AO113">
        <v>13.402699999999999</v>
      </c>
      <c r="AP113">
        <v>17.131599999999999</v>
      </c>
      <c r="AQ113">
        <v>17.218699999999998</v>
      </c>
      <c r="AR113">
        <v>20.7182</v>
      </c>
      <c r="AS113">
        <v>15.103109999999999</v>
      </c>
      <c r="AT113">
        <v>18.156400000000001</v>
      </c>
      <c r="AU113">
        <v>19.033799999999999</v>
      </c>
      <c r="AV113">
        <v>16.744</v>
      </c>
      <c r="AW113">
        <v>22.243600000000001</v>
      </c>
      <c r="AX113">
        <v>16.434670000000001</v>
      </c>
      <c r="AY113">
        <v>18.984000000000002</v>
      </c>
      <c r="AZ113">
        <v>18.8062</v>
      </c>
      <c r="BA113">
        <v>17.49689</v>
      </c>
      <c r="BB113">
        <v>22.040900000000001</v>
      </c>
      <c r="BC113">
        <v>16.985779999999998</v>
      </c>
      <c r="BD113">
        <v>19.992000000000001</v>
      </c>
      <c r="BE113">
        <v>18.495100000000001</v>
      </c>
      <c r="BF113">
        <v>18.531559999999999</v>
      </c>
      <c r="BG113">
        <v>22.634699999999999</v>
      </c>
      <c r="BH113">
        <v>17.28267</v>
      </c>
      <c r="BI113">
        <v>20.360900000000001</v>
      </c>
    </row>
    <row r="114" spans="1:61">
      <c r="A114">
        <v>0.65625</v>
      </c>
      <c r="B114">
        <v>0.248</v>
      </c>
      <c r="C114">
        <v>0.24177799999999999</v>
      </c>
      <c r="D114">
        <v>0.23022200000000001</v>
      </c>
      <c r="E114">
        <v>0.28710999999999998</v>
      </c>
      <c r="F114">
        <v>0.220444</v>
      </c>
      <c r="G114">
        <v>12.860440000000001</v>
      </c>
      <c r="H114">
        <v>14.7218</v>
      </c>
      <c r="I114">
        <v>15.141299999999999</v>
      </c>
      <c r="J114">
        <v>12.707599999999999</v>
      </c>
      <c r="K114">
        <v>13.85333</v>
      </c>
      <c r="L114">
        <v>16.50667</v>
      </c>
      <c r="M114">
        <v>19.035599999999999</v>
      </c>
      <c r="N114">
        <v>20.5227</v>
      </c>
      <c r="O114">
        <v>16.237300000000001</v>
      </c>
      <c r="P114">
        <v>18.741330000000001</v>
      </c>
      <c r="Q114">
        <v>17.12622</v>
      </c>
      <c r="R114">
        <v>17.8062</v>
      </c>
      <c r="S114">
        <v>22.2151</v>
      </c>
      <c r="T114">
        <v>17.286200000000001</v>
      </c>
      <c r="U114">
        <v>20.38044</v>
      </c>
      <c r="V114">
        <v>17.325330000000001</v>
      </c>
      <c r="W114">
        <v>17.783100000000001</v>
      </c>
      <c r="X114">
        <v>22.634699999999999</v>
      </c>
      <c r="Y114">
        <v>17.996400000000001</v>
      </c>
      <c r="Z114">
        <v>20.514669999999999</v>
      </c>
      <c r="AA114">
        <v>17.511109999999999</v>
      </c>
      <c r="AB114">
        <v>17.293299999999999</v>
      </c>
      <c r="AC114">
        <v>22.504899999999999</v>
      </c>
      <c r="AD114">
        <v>18.128</v>
      </c>
      <c r="AE114">
        <v>20.758220000000001</v>
      </c>
      <c r="AF114">
        <v>0.310222</v>
      </c>
      <c r="AG114">
        <v>0.16977800000000001</v>
      </c>
      <c r="AH114">
        <v>0.26667000000000002</v>
      </c>
      <c r="AI114">
        <v>0.26667000000000002</v>
      </c>
      <c r="AJ114">
        <v>0.23288900000000001</v>
      </c>
      <c r="AK114">
        <v>12.4382</v>
      </c>
      <c r="AL114">
        <v>12.902200000000001</v>
      </c>
      <c r="AM114">
        <v>14.6853</v>
      </c>
      <c r="AN114">
        <v>12.28267</v>
      </c>
      <c r="AO114">
        <v>13.4436</v>
      </c>
      <c r="AP114">
        <v>17.16</v>
      </c>
      <c r="AQ114">
        <v>17.244399999999999</v>
      </c>
      <c r="AR114">
        <v>20.744900000000001</v>
      </c>
      <c r="AS114">
        <v>15.11467</v>
      </c>
      <c r="AT114">
        <v>18.2089</v>
      </c>
      <c r="AU114">
        <v>19.081800000000001</v>
      </c>
      <c r="AV114">
        <v>16.755559999999999</v>
      </c>
      <c r="AW114">
        <v>22.263100000000001</v>
      </c>
      <c r="AX114">
        <v>16.44444</v>
      </c>
      <c r="AY114">
        <v>19.032900000000001</v>
      </c>
      <c r="AZ114">
        <v>18.831099999999999</v>
      </c>
      <c r="BA114">
        <v>17.52178</v>
      </c>
      <c r="BB114">
        <v>22.067599999999999</v>
      </c>
      <c r="BC114">
        <v>16.99822</v>
      </c>
      <c r="BD114">
        <v>20.022200000000002</v>
      </c>
      <c r="BE114">
        <v>18.523599999999998</v>
      </c>
      <c r="BF114">
        <v>18.518219999999999</v>
      </c>
      <c r="BG114">
        <v>22.647099999999998</v>
      </c>
      <c r="BH114">
        <v>17.28978</v>
      </c>
      <c r="BI114">
        <v>20.404399999999999</v>
      </c>
    </row>
    <row r="115" spans="1:61">
      <c r="A115">
        <v>0.662109375</v>
      </c>
      <c r="B115">
        <v>0.24</v>
      </c>
      <c r="C115">
        <v>0.23555599999999999</v>
      </c>
      <c r="D115">
        <v>0.23288900000000001</v>
      </c>
      <c r="E115">
        <v>0.28888999999999998</v>
      </c>
      <c r="F115">
        <v>0.21244399999999999</v>
      </c>
      <c r="G115">
        <v>12.82756</v>
      </c>
      <c r="H115">
        <v>14.664</v>
      </c>
      <c r="I115">
        <v>15.110200000000001</v>
      </c>
      <c r="J115">
        <v>12.6622</v>
      </c>
      <c r="K115">
        <v>13.824</v>
      </c>
      <c r="L115">
        <v>16.479109999999999</v>
      </c>
      <c r="M115">
        <v>19.002700000000001</v>
      </c>
      <c r="N115">
        <v>20.480899999999998</v>
      </c>
      <c r="O115">
        <v>16.184000000000001</v>
      </c>
      <c r="P115">
        <v>18.714670000000002</v>
      </c>
      <c r="Q115">
        <v>17.120889999999999</v>
      </c>
      <c r="R115">
        <v>17.773299999999999</v>
      </c>
      <c r="S115">
        <v>22.177800000000001</v>
      </c>
      <c r="T115">
        <v>17.248899999999999</v>
      </c>
      <c r="U115">
        <v>20.362670000000001</v>
      </c>
      <c r="V115">
        <v>17.29955</v>
      </c>
      <c r="W115">
        <v>17.736899999999999</v>
      </c>
      <c r="X115">
        <v>22.602699999999999</v>
      </c>
      <c r="Y115">
        <v>17.956399999999999</v>
      </c>
      <c r="Z115">
        <v>20.490670000000001</v>
      </c>
      <c r="AA115">
        <v>17.488</v>
      </c>
      <c r="AB115">
        <v>17.264900000000001</v>
      </c>
      <c r="AC115">
        <v>22.4587</v>
      </c>
      <c r="AD115">
        <v>18.072900000000001</v>
      </c>
      <c r="AE115">
        <v>20.71378</v>
      </c>
      <c r="AF115">
        <v>0.310222</v>
      </c>
      <c r="AG115">
        <v>0.16266700000000001</v>
      </c>
      <c r="AH115">
        <v>0.26311000000000001</v>
      </c>
      <c r="AI115">
        <v>0.26489000000000001</v>
      </c>
      <c r="AJ115">
        <v>0.23822199999999999</v>
      </c>
      <c r="AK115">
        <v>12.4649</v>
      </c>
      <c r="AL115">
        <v>12.921799999999999</v>
      </c>
      <c r="AM115">
        <v>14.7173</v>
      </c>
      <c r="AN115">
        <v>12.310219999999999</v>
      </c>
      <c r="AO115">
        <v>13.4711</v>
      </c>
      <c r="AP115">
        <v>17.201799999999999</v>
      </c>
      <c r="AQ115">
        <v>17.2578</v>
      </c>
      <c r="AR115">
        <v>20.7698</v>
      </c>
      <c r="AS115">
        <v>15.13156</v>
      </c>
      <c r="AT115">
        <v>18.237300000000001</v>
      </c>
      <c r="AU115">
        <v>19.118200000000002</v>
      </c>
      <c r="AV115">
        <v>16.763559999999998</v>
      </c>
      <c r="AW115">
        <v>22.28</v>
      </c>
      <c r="AX115">
        <v>16.47822</v>
      </c>
      <c r="AY115">
        <v>19.082699999999999</v>
      </c>
      <c r="AZ115">
        <v>18.871099999999998</v>
      </c>
      <c r="BA115">
        <v>17.543109999999999</v>
      </c>
      <c r="BB115">
        <v>22.099599999999999</v>
      </c>
      <c r="BC115">
        <v>17.006219999999999</v>
      </c>
      <c r="BD115">
        <v>20.060400000000001</v>
      </c>
      <c r="BE115">
        <v>18.5547</v>
      </c>
      <c r="BF115">
        <v>18.531559999999999</v>
      </c>
      <c r="BG115">
        <v>22.662199999999999</v>
      </c>
      <c r="BH115">
        <v>17.30133</v>
      </c>
      <c r="BI115">
        <v>20.427600000000002</v>
      </c>
    </row>
    <row r="116" spans="1:61" s="15" customFormat="1">
      <c r="A116">
        <v>0.66796875</v>
      </c>
      <c r="B116">
        <v>0.23644399999999999</v>
      </c>
      <c r="C116">
        <v>0.23644399999999999</v>
      </c>
      <c r="D116">
        <v>0.22844400000000001</v>
      </c>
      <c r="E116">
        <v>0.28088999999999997</v>
      </c>
      <c r="F116">
        <v>0.217778</v>
      </c>
      <c r="G116">
        <v>12.815110000000001</v>
      </c>
      <c r="H116">
        <v>14.622199999999999</v>
      </c>
      <c r="I116">
        <v>15.0702</v>
      </c>
      <c r="J116">
        <v>12.6302</v>
      </c>
      <c r="K116">
        <v>13.792</v>
      </c>
      <c r="L116">
        <v>16.437329999999999</v>
      </c>
      <c r="M116">
        <v>18.96</v>
      </c>
      <c r="N116">
        <v>20.4329</v>
      </c>
      <c r="O116">
        <v>16.139600000000002</v>
      </c>
      <c r="P116">
        <v>18.694220000000001</v>
      </c>
      <c r="Q116">
        <v>17.092449999999999</v>
      </c>
      <c r="R116">
        <v>17.7333</v>
      </c>
      <c r="S116">
        <v>22.16</v>
      </c>
      <c r="T116">
        <v>17.2089</v>
      </c>
      <c r="U116">
        <v>20.31822</v>
      </c>
      <c r="V116">
        <v>17.261330000000001</v>
      </c>
      <c r="W116">
        <v>17.704000000000001</v>
      </c>
      <c r="X116">
        <v>22.563600000000001</v>
      </c>
      <c r="Y116">
        <v>17.9147</v>
      </c>
      <c r="Z116">
        <v>20.462219999999999</v>
      </c>
      <c r="AA116">
        <v>17.456890000000001</v>
      </c>
      <c r="AB116">
        <v>17.228400000000001</v>
      </c>
      <c r="AC116">
        <v>22.4053</v>
      </c>
      <c r="AD116">
        <v>18.019600000000001</v>
      </c>
      <c r="AE116">
        <v>20.676449999999999</v>
      </c>
      <c r="AF116">
        <v>0.30399999999999999</v>
      </c>
      <c r="AG116">
        <v>0.16800000000000001</v>
      </c>
      <c r="AH116">
        <v>0.24978</v>
      </c>
      <c r="AI116">
        <v>0.26133000000000001</v>
      </c>
      <c r="AJ116">
        <v>0.22488900000000001</v>
      </c>
      <c r="AK116">
        <v>12.4924</v>
      </c>
      <c r="AL116">
        <v>12.9467</v>
      </c>
      <c r="AM116">
        <v>14.7547</v>
      </c>
      <c r="AN116">
        <v>12.33244</v>
      </c>
      <c r="AO116">
        <v>13.505800000000001</v>
      </c>
      <c r="AP116">
        <v>17.238199999999999</v>
      </c>
      <c r="AQ116">
        <v>17.286200000000001</v>
      </c>
      <c r="AR116">
        <v>20.789300000000001</v>
      </c>
      <c r="AS116">
        <v>15.15733</v>
      </c>
      <c r="AT116">
        <v>18.270199999999999</v>
      </c>
      <c r="AU116">
        <v>19.16</v>
      </c>
      <c r="AV116">
        <v>16.778670000000002</v>
      </c>
      <c r="AW116">
        <v>22.303100000000001</v>
      </c>
      <c r="AX116">
        <v>16.488</v>
      </c>
      <c r="AY116">
        <v>19.1218</v>
      </c>
      <c r="AZ116">
        <v>18.896899999999999</v>
      </c>
      <c r="BA116">
        <v>17.539560000000002</v>
      </c>
      <c r="BB116">
        <v>22.126200000000001</v>
      </c>
      <c r="BC116">
        <v>17.008890000000001</v>
      </c>
      <c r="BD116">
        <v>20.090699999999998</v>
      </c>
      <c r="BE116">
        <v>18.606200000000001</v>
      </c>
      <c r="BF116">
        <v>18.528890000000001</v>
      </c>
      <c r="BG116">
        <v>22.683599999999998</v>
      </c>
      <c r="BH116">
        <v>17.31822</v>
      </c>
      <c r="BI116">
        <v>20.4542</v>
      </c>
    </row>
    <row r="117" spans="1:61">
      <c r="A117">
        <v>0.673828125</v>
      </c>
      <c r="B117">
        <v>0.22577800000000001</v>
      </c>
      <c r="C117">
        <v>0.23822199999999999</v>
      </c>
      <c r="D117">
        <v>0.23555599999999999</v>
      </c>
      <c r="E117">
        <v>0.27644000000000002</v>
      </c>
      <c r="F117">
        <v>0.224</v>
      </c>
      <c r="G117">
        <v>12.79644</v>
      </c>
      <c r="H117">
        <v>14.579599999999999</v>
      </c>
      <c r="I117">
        <v>15.049799999999999</v>
      </c>
      <c r="J117">
        <v>12.5724</v>
      </c>
      <c r="K117">
        <v>13.76</v>
      </c>
      <c r="L117">
        <v>16.406220000000001</v>
      </c>
      <c r="M117">
        <v>18.9147</v>
      </c>
      <c r="N117">
        <v>20.3813</v>
      </c>
      <c r="O117">
        <v>16.0916</v>
      </c>
      <c r="P117">
        <v>18.648</v>
      </c>
      <c r="Q117">
        <v>17.072890000000001</v>
      </c>
      <c r="R117">
        <v>17.696000000000002</v>
      </c>
      <c r="S117">
        <v>22.128900000000002</v>
      </c>
      <c r="T117">
        <v>17.158200000000001</v>
      </c>
      <c r="U117">
        <v>20.273779999999999</v>
      </c>
      <c r="V117">
        <v>17.238219999999998</v>
      </c>
      <c r="W117">
        <v>17.6676</v>
      </c>
      <c r="X117">
        <v>22.532399999999999</v>
      </c>
      <c r="Y117">
        <v>17.867599999999999</v>
      </c>
      <c r="Z117">
        <v>20.439109999999999</v>
      </c>
      <c r="AA117">
        <v>17.424890000000001</v>
      </c>
      <c r="AB117">
        <v>17.1751</v>
      </c>
      <c r="AC117">
        <v>22.3644</v>
      </c>
      <c r="AD117">
        <v>17.968900000000001</v>
      </c>
      <c r="AE117">
        <v>20.639109999999999</v>
      </c>
      <c r="AF117">
        <v>0.307556</v>
      </c>
      <c r="AG117">
        <v>0.16533300000000001</v>
      </c>
      <c r="AH117">
        <v>0.26044</v>
      </c>
      <c r="AI117">
        <v>0.26756000000000002</v>
      </c>
      <c r="AJ117">
        <v>0.23200000000000001</v>
      </c>
      <c r="AK117">
        <v>12.5253</v>
      </c>
      <c r="AL117">
        <v>12.966200000000001</v>
      </c>
      <c r="AM117">
        <v>14.810700000000001</v>
      </c>
      <c r="AN117">
        <v>12.368</v>
      </c>
      <c r="AO117">
        <v>13.5564</v>
      </c>
      <c r="AP117">
        <v>17.2667</v>
      </c>
      <c r="AQ117">
        <v>17.295999999999999</v>
      </c>
      <c r="AR117">
        <v>20.8142</v>
      </c>
      <c r="AS117">
        <v>15.166219999999999</v>
      </c>
      <c r="AT117">
        <v>18.301300000000001</v>
      </c>
      <c r="AU117">
        <v>19.184000000000001</v>
      </c>
      <c r="AV117">
        <v>16.783110000000001</v>
      </c>
      <c r="AW117">
        <v>22.329799999999999</v>
      </c>
      <c r="AX117">
        <v>16.513780000000001</v>
      </c>
      <c r="AY117">
        <v>19.156400000000001</v>
      </c>
      <c r="AZ117">
        <v>18.928000000000001</v>
      </c>
      <c r="BA117">
        <v>17.537780000000001</v>
      </c>
      <c r="BB117">
        <v>22.158200000000001</v>
      </c>
      <c r="BC117">
        <v>17.01333</v>
      </c>
      <c r="BD117">
        <v>20.114699999999999</v>
      </c>
      <c r="BE117">
        <v>18.634699999999999</v>
      </c>
      <c r="BF117">
        <v>18.528890000000001</v>
      </c>
      <c r="BG117">
        <v>22.704899999999999</v>
      </c>
      <c r="BH117">
        <v>17.334219999999998</v>
      </c>
      <c r="BI117">
        <v>20.4711</v>
      </c>
    </row>
    <row r="118" spans="1:61">
      <c r="A118">
        <v>0.6796875</v>
      </c>
      <c r="B118">
        <v>0.24355599999999999</v>
      </c>
      <c r="C118">
        <v>0.22666700000000001</v>
      </c>
      <c r="D118">
        <v>0.22844400000000001</v>
      </c>
      <c r="E118">
        <v>0.27733000000000002</v>
      </c>
      <c r="F118">
        <v>0.20711099999999999</v>
      </c>
      <c r="G118">
        <v>12.76267</v>
      </c>
      <c r="H118">
        <v>14.531599999999999</v>
      </c>
      <c r="I118">
        <v>15.0036</v>
      </c>
      <c r="J118">
        <v>12.5396</v>
      </c>
      <c r="K118">
        <v>13.720890000000001</v>
      </c>
      <c r="L118">
        <v>16.384889999999999</v>
      </c>
      <c r="M118">
        <v>18.869299999999999</v>
      </c>
      <c r="N118">
        <v>20.340399999999999</v>
      </c>
      <c r="O118">
        <v>16.0596</v>
      </c>
      <c r="P118">
        <v>18.626670000000001</v>
      </c>
      <c r="Q118">
        <v>17.04</v>
      </c>
      <c r="R118">
        <v>17.6693</v>
      </c>
      <c r="S118">
        <v>22.103999999999999</v>
      </c>
      <c r="T118">
        <v>17.113800000000001</v>
      </c>
      <c r="U118">
        <v>20.264890000000001</v>
      </c>
      <c r="V118">
        <v>17.217780000000001</v>
      </c>
      <c r="W118">
        <v>17.632000000000001</v>
      </c>
      <c r="X118">
        <v>22.5138</v>
      </c>
      <c r="Y118">
        <v>17.807099999999998</v>
      </c>
      <c r="Z118">
        <v>20.409780000000001</v>
      </c>
      <c r="AA118">
        <v>17.411560000000001</v>
      </c>
      <c r="AB118">
        <v>17.135100000000001</v>
      </c>
      <c r="AC118">
        <v>22.317299999999999</v>
      </c>
      <c r="AD118">
        <v>17.928899999999999</v>
      </c>
      <c r="AE118">
        <v>20.60622</v>
      </c>
      <c r="AF118">
        <v>0.29866700000000002</v>
      </c>
      <c r="AG118">
        <v>0.16888900000000001</v>
      </c>
      <c r="AH118">
        <v>0.24267</v>
      </c>
      <c r="AI118">
        <v>0.26222000000000001</v>
      </c>
      <c r="AJ118">
        <v>0.222222</v>
      </c>
      <c r="AK118">
        <v>12.5573</v>
      </c>
      <c r="AL118">
        <v>12.985799999999999</v>
      </c>
      <c r="AM118">
        <v>14.8782</v>
      </c>
      <c r="AN118">
        <v>12.38489</v>
      </c>
      <c r="AO118">
        <v>13.590199999999999</v>
      </c>
      <c r="AP118">
        <v>17.291599999999999</v>
      </c>
      <c r="AQ118">
        <v>17.3307</v>
      </c>
      <c r="AR118">
        <v>20.8231</v>
      </c>
      <c r="AS118">
        <v>15.181330000000001</v>
      </c>
      <c r="AT118">
        <v>18.333300000000001</v>
      </c>
      <c r="AU118">
        <v>19.224</v>
      </c>
      <c r="AV118">
        <v>16.787559999999999</v>
      </c>
      <c r="AW118">
        <v>22.377800000000001</v>
      </c>
      <c r="AX118">
        <v>16.543109999999999</v>
      </c>
      <c r="AY118">
        <v>19.1831</v>
      </c>
      <c r="AZ118">
        <v>18.959099999999999</v>
      </c>
      <c r="BA118">
        <v>17.536000000000001</v>
      </c>
      <c r="BB118">
        <v>22.189299999999999</v>
      </c>
      <c r="BC118">
        <v>17.012440000000002</v>
      </c>
      <c r="BD118">
        <v>20.152899999999999</v>
      </c>
      <c r="BE118">
        <v>18.654199999999999</v>
      </c>
      <c r="BF118">
        <v>18.528890000000001</v>
      </c>
      <c r="BG118">
        <v>22.7378</v>
      </c>
      <c r="BH118">
        <v>17.352889999999999</v>
      </c>
      <c r="BI118">
        <v>20.505800000000001</v>
      </c>
    </row>
    <row r="119" spans="1:61">
      <c r="A119">
        <v>0.685546875</v>
      </c>
      <c r="B119">
        <v>0.22577800000000001</v>
      </c>
      <c r="C119">
        <v>0.23288900000000001</v>
      </c>
      <c r="D119">
        <v>0.23022200000000001</v>
      </c>
      <c r="E119">
        <v>0.28355999999999998</v>
      </c>
      <c r="F119">
        <v>0.21066699999999999</v>
      </c>
      <c r="G119">
        <v>12.74133</v>
      </c>
      <c r="H119">
        <v>14.4916</v>
      </c>
      <c r="I119">
        <v>14.970700000000001</v>
      </c>
      <c r="J119">
        <v>12.488</v>
      </c>
      <c r="K119">
        <v>13.704000000000001</v>
      </c>
      <c r="L119">
        <v>16.36178</v>
      </c>
      <c r="M119">
        <v>18.828399999999998</v>
      </c>
      <c r="N119">
        <v>20.301300000000001</v>
      </c>
      <c r="O119">
        <v>16.019600000000001</v>
      </c>
      <c r="P119">
        <v>18.605329999999999</v>
      </c>
      <c r="Q119">
        <v>17.02844</v>
      </c>
      <c r="R119">
        <v>17.6187</v>
      </c>
      <c r="S119">
        <v>22.067599999999999</v>
      </c>
      <c r="T119">
        <v>17.092400000000001</v>
      </c>
      <c r="U119">
        <v>20.244440000000001</v>
      </c>
      <c r="V119">
        <v>17.184000000000001</v>
      </c>
      <c r="W119">
        <v>17.6053</v>
      </c>
      <c r="X119">
        <v>22.485299999999999</v>
      </c>
      <c r="Y119">
        <v>17.7636</v>
      </c>
      <c r="Z119">
        <v>20.39556</v>
      </c>
      <c r="AA119">
        <v>17.379549999999998</v>
      </c>
      <c r="AB119">
        <v>17.0791</v>
      </c>
      <c r="AC119">
        <v>22.282699999999998</v>
      </c>
      <c r="AD119">
        <v>17.866700000000002</v>
      </c>
      <c r="AE119">
        <v>20.576000000000001</v>
      </c>
      <c r="AF119">
        <v>0.28888900000000001</v>
      </c>
      <c r="AG119">
        <v>0.17244399999999999</v>
      </c>
      <c r="AH119">
        <v>0.24443999999999999</v>
      </c>
      <c r="AI119">
        <v>0.26489000000000001</v>
      </c>
      <c r="AJ119">
        <v>0.21066699999999999</v>
      </c>
      <c r="AK119">
        <v>12.616</v>
      </c>
      <c r="AL119">
        <v>13.014200000000001</v>
      </c>
      <c r="AM119">
        <v>14.9209</v>
      </c>
      <c r="AN119">
        <v>12.42844</v>
      </c>
      <c r="AO119">
        <v>13.6302</v>
      </c>
      <c r="AP119">
        <v>17.328900000000001</v>
      </c>
      <c r="AQ119">
        <v>17.340399999999999</v>
      </c>
      <c r="AR119">
        <v>20.8551</v>
      </c>
      <c r="AS119">
        <v>15.233779999999999</v>
      </c>
      <c r="AT119">
        <v>18.378699999999998</v>
      </c>
      <c r="AU119">
        <v>19.2684</v>
      </c>
      <c r="AV119">
        <v>16.79644</v>
      </c>
      <c r="AW119">
        <v>22.427600000000002</v>
      </c>
      <c r="AX119">
        <v>16.580439999999999</v>
      </c>
      <c r="AY119">
        <v>19.231100000000001</v>
      </c>
      <c r="AZ119">
        <v>18.994700000000002</v>
      </c>
      <c r="BA119">
        <v>17.55733</v>
      </c>
      <c r="BB119">
        <v>22.228400000000001</v>
      </c>
      <c r="BC119">
        <v>17.017779999999998</v>
      </c>
      <c r="BD119">
        <v>20.168900000000001</v>
      </c>
      <c r="BE119">
        <v>18.679099999999998</v>
      </c>
      <c r="BF119">
        <v>18.529779999999999</v>
      </c>
      <c r="BG119">
        <v>22.778700000000001</v>
      </c>
      <c r="BH119">
        <v>17.344889999999999</v>
      </c>
      <c r="BI119">
        <v>20.5289</v>
      </c>
    </row>
    <row r="120" spans="1:61">
      <c r="A120">
        <v>0.69140625</v>
      </c>
      <c r="B120">
        <v>0.22488900000000001</v>
      </c>
      <c r="C120">
        <v>0.23644399999999999</v>
      </c>
      <c r="D120">
        <v>0.21155599999999999</v>
      </c>
      <c r="E120">
        <v>0.28355999999999998</v>
      </c>
      <c r="F120">
        <v>0.214222</v>
      </c>
      <c r="G120">
        <v>12.69689</v>
      </c>
      <c r="H120">
        <v>14.4293</v>
      </c>
      <c r="I120">
        <v>14.9253</v>
      </c>
      <c r="J120">
        <v>12.4658</v>
      </c>
      <c r="K120">
        <v>13.68089</v>
      </c>
      <c r="L120">
        <v>16.337779999999999</v>
      </c>
      <c r="M120">
        <v>18.8062</v>
      </c>
      <c r="N120">
        <v>20.259599999999999</v>
      </c>
      <c r="O120">
        <v>16.007100000000001</v>
      </c>
      <c r="P120">
        <v>18.58578</v>
      </c>
      <c r="Q120">
        <v>17.01333</v>
      </c>
      <c r="R120">
        <v>17.568899999999999</v>
      </c>
      <c r="S120">
        <v>22.033799999999999</v>
      </c>
      <c r="T120">
        <v>17.064</v>
      </c>
      <c r="U120">
        <v>20.217780000000001</v>
      </c>
      <c r="V120">
        <v>17.157330000000002</v>
      </c>
      <c r="W120">
        <v>17.5778</v>
      </c>
      <c r="X120">
        <v>22.4498</v>
      </c>
      <c r="Y120">
        <v>17.697800000000001</v>
      </c>
      <c r="Z120">
        <v>20.36356</v>
      </c>
      <c r="AA120">
        <v>17.366219999999998</v>
      </c>
      <c r="AB120">
        <v>17.0364</v>
      </c>
      <c r="AC120">
        <v>22.2667</v>
      </c>
      <c r="AD120">
        <v>17.822199999999999</v>
      </c>
      <c r="AE120">
        <v>20.560890000000001</v>
      </c>
      <c r="AF120">
        <v>0.30399999999999999</v>
      </c>
      <c r="AG120">
        <v>0.16711100000000001</v>
      </c>
      <c r="AH120">
        <v>0.25422</v>
      </c>
      <c r="AI120">
        <v>0.26400000000000001</v>
      </c>
      <c r="AJ120">
        <v>0.222222</v>
      </c>
      <c r="AK120">
        <v>12.648</v>
      </c>
      <c r="AL120">
        <v>13.048</v>
      </c>
      <c r="AM120">
        <v>14.9618</v>
      </c>
      <c r="AN120">
        <v>12.450670000000001</v>
      </c>
      <c r="AO120">
        <v>13.650700000000001</v>
      </c>
      <c r="AP120">
        <v>17.3644</v>
      </c>
      <c r="AQ120">
        <v>17.370699999999999</v>
      </c>
      <c r="AR120">
        <v>20.8764</v>
      </c>
      <c r="AS120">
        <v>15.25333</v>
      </c>
      <c r="AT120">
        <v>18.4116</v>
      </c>
      <c r="AU120">
        <v>19.303100000000001</v>
      </c>
      <c r="AV120">
        <v>16.81156</v>
      </c>
      <c r="AW120">
        <v>22.489799999999999</v>
      </c>
      <c r="AX120">
        <v>16.61422</v>
      </c>
      <c r="AY120">
        <v>19.269300000000001</v>
      </c>
      <c r="AZ120">
        <v>19.015999999999998</v>
      </c>
      <c r="BA120">
        <v>17.57422</v>
      </c>
      <c r="BB120">
        <v>22.253299999999999</v>
      </c>
      <c r="BC120">
        <v>17.039110000000001</v>
      </c>
      <c r="BD120">
        <v>20.1982</v>
      </c>
      <c r="BE120">
        <v>18.7058</v>
      </c>
      <c r="BF120">
        <v>18.522670000000002</v>
      </c>
      <c r="BG120">
        <v>22.804400000000001</v>
      </c>
      <c r="BH120">
        <v>17.355560000000001</v>
      </c>
      <c r="BI120">
        <v>20.564399999999999</v>
      </c>
    </row>
    <row r="121" spans="1:61">
      <c r="A121">
        <v>0.697265625</v>
      </c>
      <c r="B121">
        <v>0.23022200000000001</v>
      </c>
      <c r="C121">
        <v>0.23022200000000001</v>
      </c>
      <c r="D121">
        <v>0.218667</v>
      </c>
      <c r="E121">
        <v>0.28000000000000003</v>
      </c>
      <c r="F121">
        <v>0.20355599999999999</v>
      </c>
      <c r="G121">
        <v>12.691560000000001</v>
      </c>
      <c r="H121">
        <v>14.387600000000001</v>
      </c>
      <c r="I121">
        <v>14.8773</v>
      </c>
      <c r="J121">
        <v>12.420400000000001</v>
      </c>
      <c r="K121">
        <v>13.641780000000001</v>
      </c>
      <c r="L121">
        <v>16.327999999999999</v>
      </c>
      <c r="M121">
        <v>18.772400000000001</v>
      </c>
      <c r="N121">
        <v>20.244399999999999</v>
      </c>
      <c r="O121">
        <v>15.9618</v>
      </c>
      <c r="P121">
        <v>18.573329999999999</v>
      </c>
      <c r="Q121">
        <v>16.997330000000002</v>
      </c>
      <c r="R121">
        <v>17.526199999999999</v>
      </c>
      <c r="S121">
        <v>22.003599999999999</v>
      </c>
      <c r="T121">
        <v>17.037299999999998</v>
      </c>
      <c r="U121">
        <v>20.19378</v>
      </c>
      <c r="V121">
        <v>17.142219999999998</v>
      </c>
      <c r="W121">
        <v>17.517299999999999</v>
      </c>
      <c r="X121">
        <v>22.402699999999999</v>
      </c>
      <c r="Y121">
        <v>17.645299999999999</v>
      </c>
      <c r="Z121">
        <v>20.324439999999999</v>
      </c>
      <c r="AA121">
        <v>17.345780000000001</v>
      </c>
      <c r="AB121">
        <v>16.991099999999999</v>
      </c>
      <c r="AC121">
        <v>22.227599999999999</v>
      </c>
      <c r="AD121">
        <v>17.7822</v>
      </c>
      <c r="AE121">
        <v>20.532440000000001</v>
      </c>
      <c r="AF121">
        <v>0.30488900000000002</v>
      </c>
      <c r="AG121">
        <v>0.17244399999999999</v>
      </c>
      <c r="AH121">
        <v>0.26044</v>
      </c>
      <c r="AI121">
        <v>0.26133000000000001</v>
      </c>
      <c r="AJ121">
        <v>0.223111</v>
      </c>
      <c r="AK121">
        <v>12.680899999999999</v>
      </c>
      <c r="AL121">
        <v>13.0596</v>
      </c>
      <c r="AM121">
        <v>14.9796</v>
      </c>
      <c r="AN121">
        <v>12.47467</v>
      </c>
      <c r="AO121">
        <v>13.681800000000001</v>
      </c>
      <c r="AP121">
        <v>17.402699999999999</v>
      </c>
      <c r="AQ121">
        <v>17.384</v>
      </c>
      <c r="AR121">
        <v>20.922699999999999</v>
      </c>
      <c r="AS121">
        <v>15.28533</v>
      </c>
      <c r="AT121">
        <v>18.4436</v>
      </c>
      <c r="AU121">
        <v>19.349299999999999</v>
      </c>
      <c r="AV121">
        <v>16.813330000000001</v>
      </c>
      <c r="AW121">
        <v>22.538699999999999</v>
      </c>
      <c r="AX121">
        <v>16.650670000000002</v>
      </c>
      <c r="AY121">
        <v>19.286200000000001</v>
      </c>
      <c r="AZ121">
        <v>19.054200000000002</v>
      </c>
      <c r="BA121">
        <v>17.580439999999999</v>
      </c>
      <c r="BB121">
        <v>22.282699999999998</v>
      </c>
      <c r="BC121">
        <v>17.041779999999999</v>
      </c>
      <c r="BD121">
        <v>20.221299999999999</v>
      </c>
      <c r="BE121">
        <v>18.7271</v>
      </c>
      <c r="BF121">
        <v>18.533329999999999</v>
      </c>
      <c r="BG121">
        <v>22.832899999999999</v>
      </c>
      <c r="BH121">
        <v>17.362670000000001</v>
      </c>
      <c r="BI121">
        <v>20.593800000000002</v>
      </c>
    </row>
    <row r="122" spans="1:61">
      <c r="A122">
        <v>0.703125</v>
      </c>
      <c r="B122">
        <v>0.23733299999999999</v>
      </c>
      <c r="C122">
        <v>0.24177799999999999</v>
      </c>
      <c r="D122">
        <v>0.223111</v>
      </c>
      <c r="E122">
        <v>0.28621999999999997</v>
      </c>
      <c r="F122">
        <v>0.2</v>
      </c>
      <c r="G122">
        <v>12.64978</v>
      </c>
      <c r="H122">
        <v>14.344900000000001</v>
      </c>
      <c r="I122">
        <v>14.825799999999999</v>
      </c>
      <c r="J122">
        <v>12.3911</v>
      </c>
      <c r="K122">
        <v>13.613329999999999</v>
      </c>
      <c r="L122">
        <v>16.297779999999999</v>
      </c>
      <c r="M122">
        <v>18.7227</v>
      </c>
      <c r="N122">
        <v>20.220400000000001</v>
      </c>
      <c r="O122">
        <v>15.950200000000001</v>
      </c>
      <c r="P122">
        <v>18.531559999999999</v>
      </c>
      <c r="Q122">
        <v>16.98667</v>
      </c>
      <c r="R122">
        <v>17.487100000000002</v>
      </c>
      <c r="S122">
        <v>21.9893</v>
      </c>
      <c r="T122">
        <v>16.997299999999999</v>
      </c>
      <c r="U122">
        <v>20.170670000000001</v>
      </c>
      <c r="V122">
        <v>17.11289</v>
      </c>
      <c r="W122">
        <v>17.483599999999999</v>
      </c>
      <c r="X122">
        <v>22.328900000000001</v>
      </c>
      <c r="Y122">
        <v>17.6142</v>
      </c>
      <c r="Z122">
        <v>20.285329999999998</v>
      </c>
      <c r="AA122">
        <v>17.328890000000001</v>
      </c>
      <c r="AB122">
        <v>16.954699999999999</v>
      </c>
      <c r="AC122">
        <v>22.2089</v>
      </c>
      <c r="AD122">
        <v>17.743099999999998</v>
      </c>
      <c r="AE122">
        <v>20.514669999999999</v>
      </c>
      <c r="AF122">
        <v>0.29422199999999998</v>
      </c>
      <c r="AG122">
        <v>0.16355600000000001</v>
      </c>
      <c r="AH122">
        <v>0.25156000000000001</v>
      </c>
      <c r="AI122">
        <v>0.26667000000000002</v>
      </c>
      <c r="AJ122">
        <v>0.222222</v>
      </c>
      <c r="AK122">
        <v>12.7182</v>
      </c>
      <c r="AL122">
        <v>13.077299999999999</v>
      </c>
      <c r="AM122">
        <v>14.9947</v>
      </c>
      <c r="AN122">
        <v>12.501329999999999</v>
      </c>
      <c r="AO122">
        <v>13.712899999999999</v>
      </c>
      <c r="AP122">
        <v>17.435600000000001</v>
      </c>
      <c r="AQ122">
        <v>17.395600000000002</v>
      </c>
      <c r="AR122">
        <v>20.947600000000001</v>
      </c>
      <c r="AS122">
        <v>15.31822</v>
      </c>
      <c r="AT122">
        <v>18.476400000000002</v>
      </c>
      <c r="AU122">
        <v>19.3947</v>
      </c>
      <c r="AV122">
        <v>16.837330000000001</v>
      </c>
      <c r="AW122">
        <v>22.5947</v>
      </c>
      <c r="AX122">
        <v>16.68356</v>
      </c>
      <c r="AY122">
        <v>19.322700000000001</v>
      </c>
      <c r="AZ122">
        <v>19.0702</v>
      </c>
      <c r="BA122">
        <v>17.586670000000002</v>
      </c>
      <c r="BB122">
        <v>22.2898</v>
      </c>
      <c r="BC122">
        <v>17.041779999999999</v>
      </c>
      <c r="BD122">
        <v>20.250699999999998</v>
      </c>
      <c r="BE122">
        <v>18.756399999999999</v>
      </c>
      <c r="BF122">
        <v>18.539560000000002</v>
      </c>
      <c r="BG122">
        <v>22.8827</v>
      </c>
      <c r="BH122">
        <v>17.36356</v>
      </c>
      <c r="BI122">
        <v>20.608899999999998</v>
      </c>
    </row>
    <row r="123" spans="1:61">
      <c r="A123">
        <v>0.708984375</v>
      </c>
      <c r="B123">
        <v>0.22577800000000001</v>
      </c>
      <c r="C123">
        <v>0.23111100000000001</v>
      </c>
      <c r="D123">
        <v>0.20799999999999999</v>
      </c>
      <c r="E123">
        <v>0.28710999999999998</v>
      </c>
      <c r="F123">
        <v>0.20799999999999999</v>
      </c>
      <c r="G123">
        <v>12.63556</v>
      </c>
      <c r="H123">
        <v>14.2987</v>
      </c>
      <c r="I123">
        <v>14.767099999999999</v>
      </c>
      <c r="J123">
        <v>12.343999999999999</v>
      </c>
      <c r="K123">
        <v>13.577780000000001</v>
      </c>
      <c r="L123">
        <v>16.264890000000001</v>
      </c>
      <c r="M123">
        <v>18.685300000000002</v>
      </c>
      <c r="N123">
        <v>20.194700000000001</v>
      </c>
      <c r="O123">
        <v>15.917299999999999</v>
      </c>
      <c r="P123">
        <v>18.50844</v>
      </c>
      <c r="Q123">
        <v>16.964449999999999</v>
      </c>
      <c r="R123">
        <v>17.4267</v>
      </c>
      <c r="S123">
        <v>21.9787</v>
      </c>
      <c r="T123">
        <v>16.967099999999999</v>
      </c>
      <c r="U123">
        <v>20.137779999999999</v>
      </c>
      <c r="V123">
        <v>17.081779999999998</v>
      </c>
      <c r="W123">
        <v>17.4453</v>
      </c>
      <c r="X123">
        <v>22.256900000000002</v>
      </c>
      <c r="Y123">
        <v>17.5564</v>
      </c>
      <c r="Z123">
        <v>20.249780000000001</v>
      </c>
      <c r="AA123">
        <v>17.30133</v>
      </c>
      <c r="AB123">
        <v>16.905799999999999</v>
      </c>
      <c r="AC123">
        <v>22.186699999999998</v>
      </c>
      <c r="AD123">
        <v>17.697800000000001</v>
      </c>
      <c r="AE123">
        <v>20.47644</v>
      </c>
      <c r="AF123">
        <v>0.28977799999999998</v>
      </c>
      <c r="AG123">
        <v>0.14933299999999999</v>
      </c>
      <c r="AH123">
        <v>0.25067</v>
      </c>
      <c r="AI123">
        <v>0.27111000000000002</v>
      </c>
      <c r="AJ123">
        <v>0.23200000000000001</v>
      </c>
      <c r="AK123">
        <v>12.7662</v>
      </c>
      <c r="AL123">
        <v>13.1076</v>
      </c>
      <c r="AM123">
        <v>15.0124</v>
      </c>
      <c r="AN123">
        <v>12.52356</v>
      </c>
      <c r="AO123">
        <v>13.7484</v>
      </c>
      <c r="AP123">
        <v>17.48</v>
      </c>
      <c r="AQ123">
        <v>17.431100000000001</v>
      </c>
      <c r="AR123">
        <v>21.0044</v>
      </c>
      <c r="AS123">
        <v>15.355560000000001</v>
      </c>
      <c r="AT123">
        <v>18.505800000000001</v>
      </c>
      <c r="AU123">
        <v>19.429300000000001</v>
      </c>
      <c r="AV123">
        <v>16.844439999999999</v>
      </c>
      <c r="AW123">
        <v>22.660399999999999</v>
      </c>
      <c r="AX123">
        <v>16.714670000000002</v>
      </c>
      <c r="AY123">
        <v>19.327100000000002</v>
      </c>
      <c r="AZ123">
        <v>19.104900000000001</v>
      </c>
      <c r="BA123">
        <v>17.596450000000001</v>
      </c>
      <c r="BB123">
        <v>22.290700000000001</v>
      </c>
      <c r="BC123">
        <v>17.04889</v>
      </c>
      <c r="BD123">
        <v>20.28</v>
      </c>
      <c r="BE123">
        <v>18.8062</v>
      </c>
      <c r="BF123">
        <v>18.534220000000001</v>
      </c>
      <c r="BG123">
        <v>22.928000000000001</v>
      </c>
      <c r="BH123">
        <v>17.36889</v>
      </c>
      <c r="BI123">
        <v>20.630199999999999</v>
      </c>
    </row>
    <row r="124" spans="1:61">
      <c r="A124">
        <v>0.71484375</v>
      </c>
      <c r="B124">
        <v>0.218667</v>
      </c>
      <c r="C124">
        <v>0.22666700000000001</v>
      </c>
      <c r="D124">
        <v>0.218667</v>
      </c>
      <c r="E124">
        <v>0.28621999999999997</v>
      </c>
      <c r="F124">
        <v>0.20711099999999999</v>
      </c>
      <c r="G124">
        <v>12.624000000000001</v>
      </c>
      <c r="H124">
        <v>14.263999999999999</v>
      </c>
      <c r="I124">
        <v>14.7227</v>
      </c>
      <c r="J124">
        <v>12.2987</v>
      </c>
      <c r="K124">
        <v>13.54311</v>
      </c>
      <c r="L124">
        <v>16.245329999999999</v>
      </c>
      <c r="M124">
        <v>18.640899999999998</v>
      </c>
      <c r="N124">
        <v>20.184000000000001</v>
      </c>
      <c r="O124">
        <v>15.88</v>
      </c>
      <c r="P124">
        <v>18.472000000000001</v>
      </c>
      <c r="Q124">
        <v>16.941330000000001</v>
      </c>
      <c r="R124">
        <v>17.376000000000001</v>
      </c>
      <c r="S124">
        <v>21.984000000000002</v>
      </c>
      <c r="T124">
        <v>16.9209</v>
      </c>
      <c r="U124">
        <v>20.125330000000002</v>
      </c>
      <c r="V124">
        <v>17.06578</v>
      </c>
      <c r="W124">
        <v>17.402699999999999</v>
      </c>
      <c r="X124">
        <v>22.216899999999999</v>
      </c>
      <c r="Y124">
        <v>17.5076</v>
      </c>
      <c r="Z124">
        <v>20.216889999999999</v>
      </c>
      <c r="AA124">
        <v>17.278220000000001</v>
      </c>
      <c r="AB124">
        <v>16.879100000000001</v>
      </c>
      <c r="AC124">
        <v>22.182200000000002</v>
      </c>
      <c r="AD124">
        <v>17.6631</v>
      </c>
      <c r="AE124">
        <v>20.435559999999999</v>
      </c>
      <c r="AF124">
        <v>0.282667</v>
      </c>
      <c r="AG124">
        <v>0.14844399999999999</v>
      </c>
      <c r="AH124">
        <v>0.248</v>
      </c>
      <c r="AI124">
        <v>0.27644000000000002</v>
      </c>
      <c r="AJ124">
        <v>0.216889</v>
      </c>
      <c r="AK124">
        <v>12.804399999999999</v>
      </c>
      <c r="AL124">
        <v>13.125299999999999</v>
      </c>
      <c r="AM124">
        <v>15.0382</v>
      </c>
      <c r="AN124">
        <v>12.55822</v>
      </c>
      <c r="AO124">
        <v>13.787599999999999</v>
      </c>
      <c r="AP124">
        <v>17.515599999999999</v>
      </c>
      <c r="AQ124">
        <v>17.465800000000002</v>
      </c>
      <c r="AR124">
        <v>21.0578</v>
      </c>
      <c r="AS124">
        <v>15.36978</v>
      </c>
      <c r="AT124">
        <v>18.531600000000001</v>
      </c>
      <c r="AU124">
        <v>19.4924</v>
      </c>
      <c r="AV124">
        <v>16.85511</v>
      </c>
      <c r="AW124">
        <v>22.715599999999998</v>
      </c>
      <c r="AX124">
        <v>16.750219999999999</v>
      </c>
      <c r="AY124">
        <v>19.384</v>
      </c>
      <c r="AZ124">
        <v>19.1493</v>
      </c>
      <c r="BA124">
        <v>17.596450000000001</v>
      </c>
      <c r="BB124">
        <v>22.295100000000001</v>
      </c>
      <c r="BC124">
        <v>17.054220000000001</v>
      </c>
      <c r="BD124">
        <v>20.3004</v>
      </c>
      <c r="BE124">
        <v>18.837299999999999</v>
      </c>
      <c r="BF124">
        <v>18.533329999999999</v>
      </c>
      <c r="BG124">
        <v>22.9831</v>
      </c>
      <c r="BH124">
        <v>17.37867</v>
      </c>
      <c r="BI124">
        <v>20.653300000000002</v>
      </c>
    </row>
    <row r="125" spans="1:61">
      <c r="A125">
        <v>0.720703125</v>
      </c>
      <c r="B125">
        <v>0.20444399999999999</v>
      </c>
      <c r="C125">
        <v>0.23822199999999999</v>
      </c>
      <c r="D125">
        <v>0.220444</v>
      </c>
      <c r="E125">
        <v>0.28088999999999997</v>
      </c>
      <c r="F125">
        <v>0.19644400000000001</v>
      </c>
      <c r="G125">
        <v>12.60444</v>
      </c>
      <c r="H125">
        <v>14.226699999999999</v>
      </c>
      <c r="I125">
        <v>14.6684</v>
      </c>
      <c r="J125">
        <v>12.2569</v>
      </c>
      <c r="K125">
        <v>13.52267</v>
      </c>
      <c r="L125">
        <v>16.221329999999998</v>
      </c>
      <c r="M125">
        <v>18.607099999999999</v>
      </c>
      <c r="N125">
        <v>20.1724</v>
      </c>
      <c r="O125">
        <v>15.8507</v>
      </c>
      <c r="P125">
        <v>18.435559999999999</v>
      </c>
      <c r="Q125">
        <v>16.915559999999999</v>
      </c>
      <c r="R125">
        <v>17.3431</v>
      </c>
      <c r="S125">
        <v>21.9849</v>
      </c>
      <c r="T125">
        <v>16.871099999999998</v>
      </c>
      <c r="U125">
        <v>20.084440000000001</v>
      </c>
      <c r="V125">
        <v>17.026669999999999</v>
      </c>
      <c r="W125">
        <v>17.349299999999999</v>
      </c>
      <c r="X125">
        <v>22.161799999999999</v>
      </c>
      <c r="Y125">
        <v>17.4711</v>
      </c>
      <c r="Z125">
        <v>20.184000000000001</v>
      </c>
      <c r="AA125">
        <v>17.256889999999999</v>
      </c>
      <c r="AB125">
        <v>16.8293</v>
      </c>
      <c r="AC125">
        <v>22.165299999999998</v>
      </c>
      <c r="AD125">
        <v>17.608899999999998</v>
      </c>
      <c r="AE125">
        <v>20.41067</v>
      </c>
      <c r="AF125">
        <v>0.28444399999999997</v>
      </c>
      <c r="AG125">
        <v>0.14133299999999999</v>
      </c>
      <c r="AH125">
        <v>0.25156000000000001</v>
      </c>
      <c r="AI125">
        <v>0.27022000000000002</v>
      </c>
      <c r="AJ125">
        <v>0.23200000000000001</v>
      </c>
      <c r="AK125">
        <v>12.8649</v>
      </c>
      <c r="AL125">
        <v>13.151999999999999</v>
      </c>
      <c r="AM125">
        <v>15.0649</v>
      </c>
      <c r="AN125">
        <v>12.58489</v>
      </c>
      <c r="AO125">
        <v>13.816000000000001</v>
      </c>
      <c r="AP125">
        <v>17.552</v>
      </c>
      <c r="AQ125">
        <v>17.4818</v>
      </c>
      <c r="AR125">
        <v>21.109300000000001</v>
      </c>
      <c r="AS125">
        <v>15.40089</v>
      </c>
      <c r="AT125">
        <v>18.568000000000001</v>
      </c>
      <c r="AU125">
        <v>19.523599999999998</v>
      </c>
      <c r="AV125">
        <v>16.889779999999998</v>
      </c>
      <c r="AW125">
        <v>22.781300000000002</v>
      </c>
      <c r="AX125">
        <v>16.767109999999999</v>
      </c>
      <c r="AY125">
        <v>19.404399999999999</v>
      </c>
      <c r="AZ125">
        <v>19.195599999999999</v>
      </c>
      <c r="BA125">
        <v>17.607109999999999</v>
      </c>
      <c r="BB125">
        <v>22.3218</v>
      </c>
      <c r="BC125">
        <v>17.06756</v>
      </c>
      <c r="BD125">
        <v>20.327100000000002</v>
      </c>
      <c r="BE125">
        <v>18.874700000000001</v>
      </c>
      <c r="BF125">
        <v>18.515560000000001</v>
      </c>
      <c r="BG125">
        <v>23.028400000000001</v>
      </c>
      <c r="BH125">
        <v>17.389330000000001</v>
      </c>
      <c r="BI125">
        <v>20.693300000000001</v>
      </c>
    </row>
    <row r="126" spans="1:61">
      <c r="A126">
        <v>0.7265625</v>
      </c>
      <c r="B126">
        <v>0.22577800000000001</v>
      </c>
      <c r="C126">
        <v>0.23377800000000001</v>
      </c>
      <c r="D126">
        <v>0.223111</v>
      </c>
      <c r="E126">
        <v>0.26756000000000002</v>
      </c>
      <c r="F126">
        <v>0.19911100000000001</v>
      </c>
      <c r="G126">
        <v>12.57333</v>
      </c>
      <c r="H126">
        <v>14.1938</v>
      </c>
      <c r="I126">
        <v>14.6302</v>
      </c>
      <c r="J126">
        <v>12.226699999999999</v>
      </c>
      <c r="K126">
        <v>13.49333</v>
      </c>
      <c r="L126">
        <v>16.196439999999999</v>
      </c>
      <c r="M126">
        <v>18.565300000000001</v>
      </c>
      <c r="N126">
        <v>20.1556</v>
      </c>
      <c r="O126">
        <v>15.8018</v>
      </c>
      <c r="P126">
        <v>18.39556</v>
      </c>
      <c r="Q126">
        <v>16.901330000000002</v>
      </c>
      <c r="R126">
        <v>17.291599999999999</v>
      </c>
      <c r="S126">
        <v>21.9724</v>
      </c>
      <c r="T126">
        <v>16.8489</v>
      </c>
      <c r="U126">
        <v>20.037330000000001</v>
      </c>
      <c r="V126">
        <v>17.015999999999998</v>
      </c>
      <c r="W126">
        <v>17.303999999999998</v>
      </c>
      <c r="X126">
        <v>22.124400000000001</v>
      </c>
      <c r="Y126">
        <v>17.416899999999998</v>
      </c>
      <c r="Z126">
        <v>20.177779999999998</v>
      </c>
      <c r="AA126">
        <v>17.232890000000001</v>
      </c>
      <c r="AB126">
        <v>16.770700000000001</v>
      </c>
      <c r="AC126">
        <v>22.154699999999998</v>
      </c>
      <c r="AD126">
        <v>17.561800000000002</v>
      </c>
      <c r="AE126">
        <v>20.37067</v>
      </c>
      <c r="AF126">
        <v>0.279111</v>
      </c>
      <c r="AG126">
        <v>0.152889</v>
      </c>
      <c r="AH126">
        <v>0.23910999999999999</v>
      </c>
      <c r="AI126">
        <v>0.27467000000000003</v>
      </c>
      <c r="AJ126">
        <v>0.21244399999999999</v>
      </c>
      <c r="AK126">
        <v>12.8996</v>
      </c>
      <c r="AL126">
        <v>13.184900000000001</v>
      </c>
      <c r="AM126">
        <v>15.087999999999999</v>
      </c>
      <c r="AN126">
        <v>12.613329999999999</v>
      </c>
      <c r="AO126">
        <v>13.847099999999999</v>
      </c>
      <c r="AP126">
        <v>17.579599999999999</v>
      </c>
      <c r="AQ126">
        <v>17.517299999999999</v>
      </c>
      <c r="AR126">
        <v>21.160900000000002</v>
      </c>
      <c r="AS126">
        <v>15.438219999999999</v>
      </c>
      <c r="AT126">
        <v>18.6142</v>
      </c>
      <c r="AU126">
        <v>19.5609</v>
      </c>
      <c r="AV126">
        <v>16.879110000000001</v>
      </c>
      <c r="AW126">
        <v>22.8489</v>
      </c>
      <c r="AX126">
        <v>16.780449999999998</v>
      </c>
      <c r="AY126">
        <v>19.456900000000001</v>
      </c>
      <c r="AZ126">
        <v>19.239999999999998</v>
      </c>
      <c r="BA126">
        <v>17.625779999999999</v>
      </c>
      <c r="BB126">
        <v>22.335100000000001</v>
      </c>
      <c r="BC126">
        <v>17.088889999999999</v>
      </c>
      <c r="BD126">
        <v>20.374199999999998</v>
      </c>
      <c r="BE126">
        <v>18.8978</v>
      </c>
      <c r="BF126">
        <v>18.505780000000001</v>
      </c>
      <c r="BG126">
        <v>23.0764</v>
      </c>
      <c r="BH126">
        <v>17.404440000000001</v>
      </c>
      <c r="BI126">
        <v>20.724399999999999</v>
      </c>
    </row>
    <row r="127" spans="1:61">
      <c r="A127">
        <v>0.732421875</v>
      </c>
      <c r="B127">
        <v>0.22666700000000001</v>
      </c>
      <c r="C127">
        <v>0.23111100000000001</v>
      </c>
      <c r="D127">
        <v>0.214222</v>
      </c>
      <c r="E127">
        <v>0.27111000000000002</v>
      </c>
      <c r="F127">
        <v>0.20177800000000001</v>
      </c>
      <c r="G127">
        <v>12.55467</v>
      </c>
      <c r="H127">
        <v>14.148400000000001</v>
      </c>
      <c r="I127">
        <v>14.5947</v>
      </c>
      <c r="J127">
        <v>12.1929</v>
      </c>
      <c r="K127">
        <v>13.464</v>
      </c>
      <c r="L127">
        <v>16.20356</v>
      </c>
      <c r="M127">
        <v>18.527999999999999</v>
      </c>
      <c r="N127">
        <v>20.159099999999999</v>
      </c>
      <c r="O127">
        <v>15.787599999999999</v>
      </c>
      <c r="P127">
        <v>18.377780000000001</v>
      </c>
      <c r="Q127">
        <v>16.894220000000001</v>
      </c>
      <c r="R127">
        <v>17.259599999999999</v>
      </c>
      <c r="S127">
        <v>21.9573</v>
      </c>
      <c r="T127">
        <v>16.8142</v>
      </c>
      <c r="U127">
        <v>20.01333</v>
      </c>
      <c r="V127">
        <v>17.002669999999998</v>
      </c>
      <c r="W127">
        <v>17.253299999999999</v>
      </c>
      <c r="X127">
        <v>22.099599999999999</v>
      </c>
      <c r="Y127">
        <v>17.365300000000001</v>
      </c>
      <c r="Z127">
        <v>20.128</v>
      </c>
      <c r="AA127">
        <v>17.207999999999998</v>
      </c>
      <c r="AB127">
        <v>16.7271</v>
      </c>
      <c r="AC127">
        <v>22.156400000000001</v>
      </c>
      <c r="AD127">
        <v>17.5138</v>
      </c>
      <c r="AE127">
        <v>20.34667</v>
      </c>
      <c r="AF127">
        <v>0.28000000000000003</v>
      </c>
      <c r="AG127">
        <v>0.16</v>
      </c>
      <c r="AH127">
        <v>0.24889</v>
      </c>
      <c r="AI127">
        <v>0.27822000000000002</v>
      </c>
      <c r="AJ127">
        <v>0.21244399999999999</v>
      </c>
      <c r="AK127">
        <v>12.9529</v>
      </c>
      <c r="AL127">
        <v>13.226699999999999</v>
      </c>
      <c r="AM127">
        <v>15.112</v>
      </c>
      <c r="AN127">
        <v>12.64533</v>
      </c>
      <c r="AO127">
        <v>13.8969</v>
      </c>
      <c r="AP127">
        <v>17.615100000000002</v>
      </c>
      <c r="AQ127">
        <v>17.538699999999999</v>
      </c>
      <c r="AR127">
        <v>21.205300000000001</v>
      </c>
      <c r="AS127">
        <v>15.464</v>
      </c>
      <c r="AT127">
        <v>18.6418</v>
      </c>
      <c r="AU127">
        <v>19.5991</v>
      </c>
      <c r="AV127">
        <v>16.903110000000002</v>
      </c>
      <c r="AW127">
        <v>22.902200000000001</v>
      </c>
      <c r="AX127">
        <v>16.816890000000001</v>
      </c>
      <c r="AY127">
        <v>19.488</v>
      </c>
      <c r="AZ127">
        <v>19.2773</v>
      </c>
      <c r="BA127">
        <v>17.669329999999999</v>
      </c>
      <c r="BB127">
        <v>22.365300000000001</v>
      </c>
      <c r="BC127">
        <v>17.11289</v>
      </c>
      <c r="BD127">
        <v>20.3964</v>
      </c>
      <c r="BE127">
        <v>18.941299999999998</v>
      </c>
      <c r="BF127">
        <v>18.526219999999999</v>
      </c>
      <c r="BG127">
        <v>23.1236</v>
      </c>
      <c r="BH127">
        <v>17.41067</v>
      </c>
      <c r="BI127">
        <v>20.758199999999999</v>
      </c>
    </row>
    <row r="128" spans="1:61">
      <c r="A128">
        <v>0.73828125</v>
      </c>
      <c r="B128">
        <v>0.219556</v>
      </c>
      <c r="C128">
        <v>0.22577800000000001</v>
      </c>
      <c r="D128">
        <v>0.21066699999999999</v>
      </c>
      <c r="E128">
        <v>0.26222000000000001</v>
      </c>
      <c r="F128">
        <v>0.19555600000000001</v>
      </c>
      <c r="G128">
        <v>12.531560000000001</v>
      </c>
      <c r="H128">
        <v>14.1173</v>
      </c>
      <c r="I128">
        <v>14.552899999999999</v>
      </c>
      <c r="J128">
        <v>12.1698</v>
      </c>
      <c r="K128">
        <v>13.434670000000001</v>
      </c>
      <c r="L128">
        <v>16.180440000000001</v>
      </c>
      <c r="M128">
        <v>18.483599999999999</v>
      </c>
      <c r="N128">
        <v>20.1511</v>
      </c>
      <c r="O128">
        <v>15.7324</v>
      </c>
      <c r="P128">
        <v>18.343109999999999</v>
      </c>
      <c r="Q128">
        <v>16.867560000000001</v>
      </c>
      <c r="R128">
        <v>17.222200000000001</v>
      </c>
      <c r="S128">
        <v>21.928899999999999</v>
      </c>
      <c r="T128">
        <v>16.7849</v>
      </c>
      <c r="U128">
        <v>19.990220000000001</v>
      </c>
      <c r="V128">
        <v>16.97156</v>
      </c>
      <c r="W128">
        <v>17.207999999999998</v>
      </c>
      <c r="X128">
        <v>22.067599999999999</v>
      </c>
      <c r="Y128">
        <v>17.312000000000001</v>
      </c>
      <c r="Z128">
        <v>20.088889999999999</v>
      </c>
      <c r="AA128">
        <v>17.17867</v>
      </c>
      <c r="AB128">
        <v>16.696000000000002</v>
      </c>
      <c r="AC128">
        <v>22.159099999999999</v>
      </c>
      <c r="AD128">
        <v>17.468399999999999</v>
      </c>
      <c r="AE128">
        <v>20.298670000000001</v>
      </c>
      <c r="AF128">
        <v>0.28622199999999998</v>
      </c>
      <c r="AG128">
        <v>0.152889</v>
      </c>
      <c r="AH128">
        <v>0.24978</v>
      </c>
      <c r="AI128">
        <v>0.27022000000000002</v>
      </c>
      <c r="AJ128">
        <v>0.217778</v>
      </c>
      <c r="AK128">
        <v>12.986700000000001</v>
      </c>
      <c r="AL128">
        <v>13.254200000000001</v>
      </c>
      <c r="AM128">
        <v>15.1493</v>
      </c>
      <c r="AN128">
        <v>12.674670000000001</v>
      </c>
      <c r="AO128">
        <v>13.9422</v>
      </c>
      <c r="AP128">
        <v>17.647099999999998</v>
      </c>
      <c r="AQ128">
        <v>17.5547</v>
      </c>
      <c r="AR128">
        <v>21.2622</v>
      </c>
      <c r="AS128">
        <v>15.49333</v>
      </c>
      <c r="AT128">
        <v>18.680900000000001</v>
      </c>
      <c r="AU128">
        <v>19.651599999999998</v>
      </c>
      <c r="AV128">
        <v>16.928889999999999</v>
      </c>
      <c r="AW128">
        <v>22.952000000000002</v>
      </c>
      <c r="AX128">
        <v>16.834669999999999</v>
      </c>
      <c r="AY128">
        <v>19.5138</v>
      </c>
      <c r="AZ128">
        <v>19.306699999999999</v>
      </c>
      <c r="BA128">
        <v>17.672889999999999</v>
      </c>
      <c r="BB128">
        <v>22.3858</v>
      </c>
      <c r="BC128">
        <v>17.136890000000001</v>
      </c>
      <c r="BD128">
        <v>20.440899999999999</v>
      </c>
      <c r="BE128">
        <v>18.962700000000002</v>
      </c>
      <c r="BF128">
        <v>18.530670000000001</v>
      </c>
      <c r="BG128">
        <v>23.192</v>
      </c>
      <c r="BH128">
        <v>17.44444</v>
      </c>
      <c r="BI128">
        <v>20.794699999999999</v>
      </c>
    </row>
    <row r="129" spans="1:61">
      <c r="A129">
        <v>0.744140625</v>
      </c>
      <c r="B129">
        <v>0.215111</v>
      </c>
      <c r="C129">
        <v>0.23644399999999999</v>
      </c>
      <c r="D129">
        <v>0.215111</v>
      </c>
      <c r="E129">
        <v>0.26756000000000002</v>
      </c>
      <c r="F129">
        <v>0.20444399999999999</v>
      </c>
      <c r="G129">
        <v>12.50489</v>
      </c>
      <c r="H129">
        <v>14.088900000000001</v>
      </c>
      <c r="I129">
        <v>14.505800000000001</v>
      </c>
      <c r="J129">
        <v>12.135999999999999</v>
      </c>
      <c r="K129">
        <v>13.39644</v>
      </c>
      <c r="L129">
        <v>16.16356</v>
      </c>
      <c r="M129">
        <v>18.4391</v>
      </c>
      <c r="N129">
        <v>20.139600000000002</v>
      </c>
      <c r="O129">
        <v>15.6996</v>
      </c>
      <c r="P129">
        <v>18.309329999999999</v>
      </c>
      <c r="Q129">
        <v>16.85689</v>
      </c>
      <c r="R129">
        <v>17.1876</v>
      </c>
      <c r="S129">
        <v>21.895099999999999</v>
      </c>
      <c r="T129">
        <v>16.781300000000002</v>
      </c>
      <c r="U129">
        <v>19.977779999999999</v>
      </c>
      <c r="V129">
        <v>16.962669999999999</v>
      </c>
      <c r="W129">
        <v>17.1858</v>
      </c>
      <c r="X129">
        <v>22.046199999999999</v>
      </c>
      <c r="Y129">
        <v>17.255099999999999</v>
      </c>
      <c r="Z129">
        <v>20.053329999999999</v>
      </c>
      <c r="AA129">
        <v>17.169779999999999</v>
      </c>
      <c r="AB129">
        <v>16.659600000000001</v>
      </c>
      <c r="AC129">
        <v>22.147600000000001</v>
      </c>
      <c r="AD129">
        <v>17.419599999999999</v>
      </c>
      <c r="AE129">
        <v>20.264890000000001</v>
      </c>
      <c r="AF129">
        <v>0.285333</v>
      </c>
      <c r="AG129">
        <v>0.16888900000000001</v>
      </c>
      <c r="AH129">
        <v>0.248</v>
      </c>
      <c r="AI129">
        <v>0.27467000000000003</v>
      </c>
      <c r="AJ129">
        <v>0.220444</v>
      </c>
      <c r="AK129">
        <v>13.0284</v>
      </c>
      <c r="AL129">
        <v>13.296900000000001</v>
      </c>
      <c r="AM129">
        <v>15.1653</v>
      </c>
      <c r="AN129">
        <v>12.704890000000001</v>
      </c>
      <c r="AO129">
        <v>13.976000000000001</v>
      </c>
      <c r="AP129">
        <v>17.683599999999998</v>
      </c>
      <c r="AQ129">
        <v>17.591999999999999</v>
      </c>
      <c r="AR129">
        <v>21.327999999999999</v>
      </c>
      <c r="AS129">
        <v>15.496</v>
      </c>
      <c r="AT129">
        <v>18.726199999999999</v>
      </c>
      <c r="AU129">
        <v>19.6907</v>
      </c>
      <c r="AV129">
        <v>16.952000000000002</v>
      </c>
      <c r="AW129">
        <v>22.971599999999999</v>
      </c>
      <c r="AX129">
        <v>16.863109999999999</v>
      </c>
      <c r="AY129">
        <v>19.549299999999999</v>
      </c>
      <c r="AZ129">
        <v>19.331600000000002</v>
      </c>
      <c r="BA129">
        <v>17.704000000000001</v>
      </c>
      <c r="BB129">
        <v>22.414200000000001</v>
      </c>
      <c r="BC129">
        <v>17.159109999999998</v>
      </c>
      <c r="BD129">
        <v>20.4818</v>
      </c>
      <c r="BE129">
        <v>19.007100000000001</v>
      </c>
      <c r="BF129">
        <v>18.561779999999999</v>
      </c>
      <c r="BG129">
        <v>23.254200000000001</v>
      </c>
      <c r="BH129">
        <v>17.46133</v>
      </c>
      <c r="BI129">
        <v>20.822199999999999</v>
      </c>
    </row>
    <row r="130" spans="1:61">
      <c r="A130">
        <v>0.75</v>
      </c>
      <c r="B130">
        <v>0.214222</v>
      </c>
      <c r="C130">
        <v>0.23111100000000001</v>
      </c>
      <c r="D130">
        <v>0.220444</v>
      </c>
      <c r="E130">
        <v>0.27022000000000002</v>
      </c>
      <c r="F130">
        <v>0.19911100000000001</v>
      </c>
      <c r="G130">
        <v>12.49422</v>
      </c>
      <c r="H130">
        <v>14.056900000000001</v>
      </c>
      <c r="I130">
        <v>14.4702</v>
      </c>
      <c r="J130">
        <v>12.094200000000001</v>
      </c>
      <c r="K130">
        <v>13.373329999999999</v>
      </c>
      <c r="L130">
        <v>16.135999999999999</v>
      </c>
      <c r="M130">
        <v>18.398199999999999</v>
      </c>
      <c r="N130">
        <v>20.114699999999999</v>
      </c>
      <c r="O130">
        <v>15.645300000000001</v>
      </c>
      <c r="P130">
        <v>18.28267</v>
      </c>
      <c r="Q130">
        <v>16.835560000000001</v>
      </c>
      <c r="R130">
        <v>17.1493</v>
      </c>
      <c r="S130">
        <v>21.858699999999999</v>
      </c>
      <c r="T130">
        <v>16.755600000000001</v>
      </c>
      <c r="U130">
        <v>19.973330000000001</v>
      </c>
      <c r="V130">
        <v>16.91733</v>
      </c>
      <c r="W130">
        <v>17.163599999999999</v>
      </c>
      <c r="X130">
        <v>22.034700000000001</v>
      </c>
      <c r="Y130">
        <v>17.205300000000001</v>
      </c>
      <c r="Z130">
        <v>20.019559999999998</v>
      </c>
      <c r="AA130">
        <v>17.149329999999999</v>
      </c>
      <c r="AB130">
        <v>16.6462</v>
      </c>
      <c r="AC130">
        <v>22.148399999999999</v>
      </c>
      <c r="AD130">
        <v>17.386700000000001</v>
      </c>
      <c r="AE130">
        <v>20.234670000000001</v>
      </c>
      <c r="AF130">
        <v>0.28799999999999998</v>
      </c>
      <c r="AG130">
        <v>0.16622200000000001</v>
      </c>
      <c r="AH130">
        <v>0.24978</v>
      </c>
      <c r="AI130">
        <v>0.26933000000000001</v>
      </c>
      <c r="AJ130">
        <v>0.224</v>
      </c>
      <c r="AK130">
        <v>13.0489</v>
      </c>
      <c r="AL130">
        <v>13.335100000000001</v>
      </c>
      <c r="AM130">
        <v>15.2044</v>
      </c>
      <c r="AN130">
        <v>12.721780000000001</v>
      </c>
      <c r="AO130">
        <v>14.0284</v>
      </c>
      <c r="AP130">
        <v>17.717300000000002</v>
      </c>
      <c r="AQ130">
        <v>17.6311</v>
      </c>
      <c r="AR130">
        <v>21.415099999999999</v>
      </c>
      <c r="AS130">
        <v>15.52267</v>
      </c>
      <c r="AT130">
        <v>18.783999999999999</v>
      </c>
      <c r="AU130">
        <v>19.728899999999999</v>
      </c>
      <c r="AV130">
        <v>16.96978</v>
      </c>
      <c r="AW130">
        <v>23.013300000000001</v>
      </c>
      <c r="AX130">
        <v>16.901330000000002</v>
      </c>
      <c r="AY130">
        <v>19.584900000000001</v>
      </c>
      <c r="AZ130">
        <v>19.377800000000001</v>
      </c>
      <c r="BA130">
        <v>17.707560000000001</v>
      </c>
      <c r="BB130">
        <v>22.452400000000001</v>
      </c>
      <c r="BC130">
        <v>17.169779999999999</v>
      </c>
      <c r="BD130">
        <v>20.508400000000002</v>
      </c>
      <c r="BE130">
        <v>19.055099999999999</v>
      </c>
      <c r="BF130">
        <v>18.57422</v>
      </c>
      <c r="BG130">
        <v>23.3431</v>
      </c>
      <c r="BH130">
        <v>17.49333</v>
      </c>
      <c r="BI130">
        <v>20.849799999999998</v>
      </c>
    </row>
    <row r="131" spans="1:61">
      <c r="A131">
        <v>0.755859375</v>
      </c>
      <c r="B131">
        <v>0.219556</v>
      </c>
      <c r="C131">
        <v>0.217778</v>
      </c>
      <c r="D131">
        <v>0.20444399999999999</v>
      </c>
      <c r="E131">
        <v>0.27556000000000003</v>
      </c>
      <c r="F131">
        <v>0.20888899999999999</v>
      </c>
      <c r="G131">
        <v>12.471109999999999</v>
      </c>
      <c r="H131">
        <v>14.0329</v>
      </c>
      <c r="I131">
        <v>14.430199999999999</v>
      </c>
      <c r="J131">
        <v>12.0604</v>
      </c>
      <c r="K131">
        <v>13.341329999999999</v>
      </c>
      <c r="L131">
        <v>16.12</v>
      </c>
      <c r="M131">
        <v>18.363600000000002</v>
      </c>
      <c r="N131">
        <v>20.083600000000001</v>
      </c>
      <c r="O131">
        <v>15.607100000000001</v>
      </c>
      <c r="P131">
        <v>18.256</v>
      </c>
      <c r="Q131">
        <v>16.816890000000001</v>
      </c>
      <c r="R131">
        <v>17.115600000000001</v>
      </c>
      <c r="S131">
        <v>21.809799999999999</v>
      </c>
      <c r="T131">
        <v>16.7209</v>
      </c>
      <c r="U131">
        <v>19.935110000000002</v>
      </c>
      <c r="V131">
        <v>16.895109999999999</v>
      </c>
      <c r="W131">
        <v>17.1511</v>
      </c>
      <c r="X131">
        <v>22.013300000000001</v>
      </c>
      <c r="Y131">
        <v>17.161799999999999</v>
      </c>
      <c r="Z131">
        <v>19.982220000000002</v>
      </c>
      <c r="AA131">
        <v>17.120889999999999</v>
      </c>
      <c r="AB131">
        <v>16.6187</v>
      </c>
      <c r="AC131">
        <v>22.1404</v>
      </c>
      <c r="AD131">
        <v>17.327999999999999</v>
      </c>
      <c r="AE131">
        <v>20.211559999999999</v>
      </c>
      <c r="AF131">
        <v>0.28711100000000001</v>
      </c>
      <c r="AG131">
        <v>0.160889</v>
      </c>
      <c r="AH131">
        <v>0.24</v>
      </c>
      <c r="AI131">
        <v>0.26933000000000001</v>
      </c>
      <c r="AJ131">
        <v>0.21155599999999999</v>
      </c>
      <c r="AK131">
        <v>13.0809</v>
      </c>
      <c r="AL131">
        <v>13.3698</v>
      </c>
      <c r="AM131">
        <v>15.248900000000001</v>
      </c>
      <c r="AN131">
        <v>12.737780000000001</v>
      </c>
      <c r="AO131">
        <v>14.066700000000001</v>
      </c>
      <c r="AP131">
        <v>17.751100000000001</v>
      </c>
      <c r="AQ131">
        <v>17.664899999999999</v>
      </c>
      <c r="AR131">
        <v>21.494199999999999</v>
      </c>
      <c r="AS131">
        <v>15.545780000000001</v>
      </c>
      <c r="AT131">
        <v>18.8276</v>
      </c>
      <c r="AU131">
        <v>19.783100000000001</v>
      </c>
      <c r="AV131">
        <v>16.989329999999999</v>
      </c>
      <c r="AW131">
        <v>23.046199999999999</v>
      </c>
      <c r="AX131">
        <v>16.921779999999998</v>
      </c>
      <c r="AY131">
        <v>19.633800000000001</v>
      </c>
      <c r="AZ131">
        <v>19.4133</v>
      </c>
      <c r="BA131">
        <v>17.701329999999999</v>
      </c>
      <c r="BB131">
        <v>22.498699999999999</v>
      </c>
      <c r="BC131">
        <v>17.196439999999999</v>
      </c>
      <c r="BD131">
        <v>20.534199999999998</v>
      </c>
      <c r="BE131">
        <v>19.082699999999999</v>
      </c>
      <c r="BF131">
        <v>18.597329999999999</v>
      </c>
      <c r="BG131">
        <v>23.4178</v>
      </c>
      <c r="BH131">
        <v>17.50311</v>
      </c>
      <c r="BI131">
        <v>20.884399999999999</v>
      </c>
    </row>
    <row r="132" spans="1:61">
      <c r="A132">
        <v>0.76171875</v>
      </c>
      <c r="B132">
        <v>0.21244399999999999</v>
      </c>
      <c r="C132">
        <v>0.22666700000000001</v>
      </c>
      <c r="D132">
        <v>0.20088900000000001</v>
      </c>
      <c r="E132">
        <v>0.28888999999999998</v>
      </c>
      <c r="F132">
        <v>0.20888899999999999</v>
      </c>
      <c r="G132">
        <v>12.44444</v>
      </c>
      <c r="H132">
        <v>13.992900000000001</v>
      </c>
      <c r="I132">
        <v>14.407999999999999</v>
      </c>
      <c r="J132">
        <v>12.029299999999999</v>
      </c>
      <c r="K132">
        <v>13.312889999999999</v>
      </c>
      <c r="L132">
        <v>16.091550000000002</v>
      </c>
      <c r="M132">
        <v>18.340399999999999</v>
      </c>
      <c r="N132">
        <v>20.075600000000001</v>
      </c>
      <c r="O132">
        <v>15.5662</v>
      </c>
      <c r="P132">
        <v>18.230219999999999</v>
      </c>
      <c r="Q132">
        <v>16.77956</v>
      </c>
      <c r="R132">
        <v>17.079999999999998</v>
      </c>
      <c r="S132">
        <v>21.757300000000001</v>
      </c>
      <c r="T132">
        <v>16.712</v>
      </c>
      <c r="U132">
        <v>19.909330000000001</v>
      </c>
      <c r="V132">
        <v>16.86045</v>
      </c>
      <c r="W132">
        <v>17.122699999999998</v>
      </c>
      <c r="X132">
        <v>22.002700000000001</v>
      </c>
      <c r="Y132">
        <v>17.1084</v>
      </c>
      <c r="Z132">
        <v>19.95111</v>
      </c>
      <c r="AA132">
        <v>17.093330000000002</v>
      </c>
      <c r="AB132">
        <v>16.576899999999998</v>
      </c>
      <c r="AC132">
        <v>22.1004</v>
      </c>
      <c r="AD132">
        <v>17.288</v>
      </c>
      <c r="AE132">
        <v>20.179559999999999</v>
      </c>
      <c r="AF132">
        <v>0.282667</v>
      </c>
      <c r="AG132">
        <v>0.17066700000000001</v>
      </c>
      <c r="AH132">
        <v>0.24267</v>
      </c>
      <c r="AI132">
        <v>0.27556000000000003</v>
      </c>
      <c r="AJ132">
        <v>0.21066699999999999</v>
      </c>
      <c r="AK132">
        <v>13.130699999999999</v>
      </c>
      <c r="AL132">
        <v>13.4107</v>
      </c>
      <c r="AM132">
        <v>15.2818</v>
      </c>
      <c r="AN132">
        <v>12.76444</v>
      </c>
      <c r="AO132">
        <v>14.088900000000001</v>
      </c>
      <c r="AP132">
        <v>17.800899999999999</v>
      </c>
      <c r="AQ132">
        <v>17.704899999999999</v>
      </c>
      <c r="AR132">
        <v>21.543099999999999</v>
      </c>
      <c r="AS132">
        <v>15.576000000000001</v>
      </c>
      <c r="AT132">
        <v>18.8658</v>
      </c>
      <c r="AU132">
        <v>19.811599999999999</v>
      </c>
      <c r="AV132">
        <v>17.009779999999999</v>
      </c>
      <c r="AW132">
        <v>23.069299999999998</v>
      </c>
      <c r="AX132">
        <v>16.945779999999999</v>
      </c>
      <c r="AY132">
        <v>19.675599999999999</v>
      </c>
      <c r="AZ132">
        <v>19.453299999999999</v>
      </c>
      <c r="BA132">
        <v>17.724450000000001</v>
      </c>
      <c r="BB132">
        <v>22.547599999999999</v>
      </c>
      <c r="BC132">
        <v>17.226669999999999</v>
      </c>
      <c r="BD132">
        <v>20.56</v>
      </c>
      <c r="BE132">
        <v>19.128</v>
      </c>
      <c r="BF132">
        <v>18.610669999999999</v>
      </c>
      <c r="BG132">
        <v>23.470199999999998</v>
      </c>
      <c r="BH132">
        <v>17.533329999999999</v>
      </c>
      <c r="BI132">
        <v>20.911999999999999</v>
      </c>
    </row>
    <row r="133" spans="1:61">
      <c r="A133">
        <v>0.767578125</v>
      </c>
      <c r="B133">
        <v>0.20266700000000001</v>
      </c>
      <c r="C133">
        <v>0.23111100000000001</v>
      </c>
      <c r="D133">
        <v>0.21333299999999999</v>
      </c>
      <c r="E133">
        <v>0.27733000000000002</v>
      </c>
      <c r="F133">
        <v>0.21155599999999999</v>
      </c>
      <c r="G133">
        <v>12.42756</v>
      </c>
      <c r="H133">
        <v>13.944000000000001</v>
      </c>
      <c r="I133">
        <v>14.3689</v>
      </c>
      <c r="J133">
        <v>11.9902</v>
      </c>
      <c r="K133">
        <v>13.278219999999999</v>
      </c>
      <c r="L133">
        <v>16.064889999999998</v>
      </c>
      <c r="M133">
        <v>18.308399999999999</v>
      </c>
      <c r="N133">
        <v>20.026700000000002</v>
      </c>
      <c r="O133">
        <v>15.5511</v>
      </c>
      <c r="P133">
        <v>18.2</v>
      </c>
      <c r="Q133">
        <v>16.768000000000001</v>
      </c>
      <c r="R133">
        <v>17.054200000000002</v>
      </c>
      <c r="S133">
        <v>21.714700000000001</v>
      </c>
      <c r="T133">
        <v>16.675599999999999</v>
      </c>
      <c r="U133">
        <v>19.882670000000001</v>
      </c>
      <c r="V133">
        <v>16.837330000000001</v>
      </c>
      <c r="W133">
        <v>17.101299999999998</v>
      </c>
      <c r="X133">
        <v>21.986699999999999</v>
      </c>
      <c r="Y133">
        <v>17.064900000000002</v>
      </c>
      <c r="Z133">
        <v>19.928889999999999</v>
      </c>
      <c r="AA133">
        <v>17.08267</v>
      </c>
      <c r="AB133">
        <v>16.559999999999999</v>
      </c>
      <c r="AC133">
        <v>22.083600000000001</v>
      </c>
      <c r="AD133">
        <v>17.253299999999999</v>
      </c>
      <c r="AE133">
        <v>20.14311</v>
      </c>
      <c r="AF133">
        <v>0.28799999999999998</v>
      </c>
      <c r="AG133">
        <v>0.16711100000000001</v>
      </c>
      <c r="AH133">
        <v>0.23111000000000001</v>
      </c>
      <c r="AI133">
        <v>0.28177999999999997</v>
      </c>
      <c r="AJ133">
        <v>0.22933300000000001</v>
      </c>
      <c r="AK133">
        <v>13.1813</v>
      </c>
      <c r="AL133">
        <v>13.441800000000001</v>
      </c>
      <c r="AM133">
        <v>15.3307</v>
      </c>
      <c r="AN133">
        <v>12.79467</v>
      </c>
      <c r="AO133">
        <v>14.115600000000001</v>
      </c>
      <c r="AP133">
        <v>17.834700000000002</v>
      </c>
      <c r="AQ133">
        <v>17.751999999999999</v>
      </c>
      <c r="AR133">
        <v>21.598199999999999</v>
      </c>
      <c r="AS133">
        <v>15.59911</v>
      </c>
      <c r="AT133">
        <v>18.890699999999999</v>
      </c>
      <c r="AU133">
        <v>19.853300000000001</v>
      </c>
      <c r="AV133">
        <v>17.03378</v>
      </c>
      <c r="AW133">
        <v>23.110199999999999</v>
      </c>
      <c r="AX133">
        <v>16.963560000000001</v>
      </c>
      <c r="AY133">
        <v>19.7102</v>
      </c>
      <c r="AZ133">
        <v>19.499600000000001</v>
      </c>
      <c r="BA133">
        <v>17.748439999999999</v>
      </c>
      <c r="BB133">
        <v>22.585799999999999</v>
      </c>
      <c r="BC133">
        <v>17.216889999999999</v>
      </c>
      <c r="BD133">
        <v>20.5867</v>
      </c>
      <c r="BE133">
        <v>19.1707</v>
      </c>
      <c r="BF133">
        <v>18.608889999999999</v>
      </c>
      <c r="BG133">
        <v>23.5227</v>
      </c>
      <c r="BH133">
        <v>17.556439999999998</v>
      </c>
      <c r="BI133">
        <v>20.9422</v>
      </c>
    </row>
    <row r="134" spans="1:61">
      <c r="A134">
        <v>0.7734375</v>
      </c>
      <c r="B134">
        <v>0.20711099999999999</v>
      </c>
      <c r="C134">
        <v>0.23111100000000001</v>
      </c>
      <c r="D134">
        <v>0.20888899999999999</v>
      </c>
      <c r="E134">
        <v>0.27556000000000003</v>
      </c>
      <c r="F134">
        <v>0.2</v>
      </c>
      <c r="G134">
        <v>12.404439999999999</v>
      </c>
      <c r="H134">
        <v>13.916399999999999</v>
      </c>
      <c r="I134">
        <v>14.361800000000001</v>
      </c>
      <c r="J134">
        <v>11.9529</v>
      </c>
      <c r="K134">
        <v>13.249779999999999</v>
      </c>
      <c r="L134">
        <v>16.02844</v>
      </c>
      <c r="M134">
        <v>18.270199999999999</v>
      </c>
      <c r="N134">
        <v>20.002700000000001</v>
      </c>
      <c r="O134">
        <v>15.5253</v>
      </c>
      <c r="P134">
        <v>18.184889999999999</v>
      </c>
      <c r="Q134">
        <v>16.744890000000002</v>
      </c>
      <c r="R134">
        <v>17.017800000000001</v>
      </c>
      <c r="S134">
        <v>21.680900000000001</v>
      </c>
      <c r="T134">
        <v>16.6524</v>
      </c>
      <c r="U134">
        <v>19.863109999999999</v>
      </c>
      <c r="V134">
        <v>16.819559999999999</v>
      </c>
      <c r="W134">
        <v>17.056000000000001</v>
      </c>
      <c r="X134">
        <v>21.968</v>
      </c>
      <c r="Y134">
        <v>17.015999999999998</v>
      </c>
      <c r="Z134">
        <v>19.893329999999999</v>
      </c>
      <c r="AA134">
        <v>17.06044</v>
      </c>
      <c r="AB134">
        <v>16.521799999999999</v>
      </c>
      <c r="AC134">
        <v>22.046199999999999</v>
      </c>
      <c r="AD134">
        <v>17.211600000000001</v>
      </c>
      <c r="AE134">
        <v>20.12</v>
      </c>
      <c r="AF134">
        <v>0.27822200000000002</v>
      </c>
      <c r="AG134">
        <v>0.160889</v>
      </c>
      <c r="AH134">
        <v>0.23910999999999999</v>
      </c>
      <c r="AI134">
        <v>0.27644000000000002</v>
      </c>
      <c r="AJ134">
        <v>0.20711099999999999</v>
      </c>
      <c r="AK134">
        <v>13.2293</v>
      </c>
      <c r="AL134">
        <v>13.4711</v>
      </c>
      <c r="AM134">
        <v>15.367100000000001</v>
      </c>
      <c r="AN134">
        <v>12.80533</v>
      </c>
      <c r="AO134">
        <v>14.147600000000001</v>
      </c>
      <c r="AP134">
        <v>17.869299999999999</v>
      </c>
      <c r="AQ134">
        <v>17.777799999999999</v>
      </c>
      <c r="AR134">
        <v>21.6311</v>
      </c>
      <c r="AS134">
        <v>15.61956</v>
      </c>
      <c r="AT134">
        <v>18.916399999999999</v>
      </c>
      <c r="AU134">
        <v>19.8996</v>
      </c>
      <c r="AV134">
        <v>17.051559999999998</v>
      </c>
      <c r="AW134">
        <v>23.135100000000001</v>
      </c>
      <c r="AX134">
        <v>16.989329999999999</v>
      </c>
      <c r="AY134">
        <v>19.7422</v>
      </c>
      <c r="AZ134">
        <v>19.538699999999999</v>
      </c>
      <c r="BA134">
        <v>17.782219999999999</v>
      </c>
      <c r="BB134">
        <v>22.638200000000001</v>
      </c>
      <c r="BC134">
        <v>17.234670000000001</v>
      </c>
      <c r="BD134">
        <v>20.608000000000001</v>
      </c>
      <c r="BE134">
        <v>19.212399999999999</v>
      </c>
      <c r="BF134">
        <v>18.62933</v>
      </c>
      <c r="BG134">
        <v>23.5502</v>
      </c>
      <c r="BH134">
        <v>17.55378</v>
      </c>
      <c r="BI134">
        <v>20.949300000000001</v>
      </c>
    </row>
    <row r="135" spans="1:61">
      <c r="A135">
        <v>0.779296875</v>
      </c>
      <c r="B135">
        <v>0.20888899999999999</v>
      </c>
      <c r="C135">
        <v>0.22844400000000001</v>
      </c>
      <c r="D135">
        <v>0.2</v>
      </c>
      <c r="E135">
        <v>0.27733000000000002</v>
      </c>
      <c r="F135">
        <v>0.217778</v>
      </c>
      <c r="G135">
        <v>12.384</v>
      </c>
      <c r="H135">
        <v>13.868399999999999</v>
      </c>
      <c r="I135">
        <v>14.334199999999999</v>
      </c>
      <c r="J135">
        <v>11.9244</v>
      </c>
      <c r="K135">
        <v>13.21156</v>
      </c>
      <c r="L135">
        <v>16.002669999999998</v>
      </c>
      <c r="M135">
        <v>18.2498</v>
      </c>
      <c r="N135">
        <v>19.9556</v>
      </c>
      <c r="O135">
        <v>15.5093</v>
      </c>
      <c r="P135">
        <v>18.14489</v>
      </c>
      <c r="Q135">
        <v>16.716439999999999</v>
      </c>
      <c r="R135">
        <v>16.985800000000001</v>
      </c>
      <c r="S135">
        <v>21.651599999999998</v>
      </c>
      <c r="T135">
        <v>16.621300000000002</v>
      </c>
      <c r="U135">
        <v>19.829329999999999</v>
      </c>
      <c r="V135">
        <v>16.805330000000001</v>
      </c>
      <c r="W135">
        <v>17.019600000000001</v>
      </c>
      <c r="X135">
        <v>21.943100000000001</v>
      </c>
      <c r="Y135">
        <v>16.992000000000001</v>
      </c>
      <c r="Z135">
        <v>19.87378</v>
      </c>
      <c r="AA135">
        <v>17.04533</v>
      </c>
      <c r="AB135">
        <v>16.487100000000002</v>
      </c>
      <c r="AC135">
        <v>22.041799999999999</v>
      </c>
      <c r="AD135">
        <v>17.161799999999999</v>
      </c>
      <c r="AE135">
        <v>20.09244</v>
      </c>
      <c r="AF135">
        <v>0.28444399999999997</v>
      </c>
      <c r="AG135">
        <v>0.16444400000000001</v>
      </c>
      <c r="AH135">
        <v>0.23910999999999999</v>
      </c>
      <c r="AI135">
        <v>0.28355999999999998</v>
      </c>
      <c r="AJ135">
        <v>0.20622199999999999</v>
      </c>
      <c r="AK135">
        <v>13.276400000000001</v>
      </c>
      <c r="AL135">
        <v>13.483599999999999</v>
      </c>
      <c r="AM135">
        <v>15.403600000000001</v>
      </c>
      <c r="AN135">
        <v>12.834669999999999</v>
      </c>
      <c r="AO135">
        <v>14.1858</v>
      </c>
      <c r="AP135">
        <v>17.928000000000001</v>
      </c>
      <c r="AQ135">
        <v>17.8062</v>
      </c>
      <c r="AR135">
        <v>21.662199999999999</v>
      </c>
      <c r="AS135">
        <v>15.656890000000001</v>
      </c>
      <c r="AT135">
        <v>18.953800000000001</v>
      </c>
      <c r="AU135">
        <v>19.9529</v>
      </c>
      <c r="AV135">
        <v>17.083559999999999</v>
      </c>
      <c r="AW135">
        <v>23.1858</v>
      </c>
      <c r="AX135">
        <v>17.006219999999999</v>
      </c>
      <c r="AY135">
        <v>19.7698</v>
      </c>
      <c r="AZ135">
        <v>19.575099999999999</v>
      </c>
      <c r="BA135">
        <v>17.801780000000001</v>
      </c>
      <c r="BB135">
        <v>22.6996</v>
      </c>
      <c r="BC135">
        <v>17.246220000000001</v>
      </c>
      <c r="BD135">
        <v>20.644400000000001</v>
      </c>
      <c r="BE135">
        <v>19.2453</v>
      </c>
      <c r="BF135">
        <v>18.63822</v>
      </c>
      <c r="BG135">
        <v>23.591999999999999</v>
      </c>
      <c r="BH135">
        <v>17.58578</v>
      </c>
      <c r="BI135">
        <v>20.9742</v>
      </c>
    </row>
    <row r="136" spans="1:61">
      <c r="A136">
        <v>0.78515625</v>
      </c>
      <c r="B136">
        <v>0.21155599999999999</v>
      </c>
      <c r="C136">
        <v>0.216889</v>
      </c>
      <c r="D136">
        <v>0.19822200000000001</v>
      </c>
      <c r="E136">
        <v>0.27378000000000002</v>
      </c>
      <c r="F136">
        <v>0.20977799999999999</v>
      </c>
      <c r="G136">
        <v>12.358219999999999</v>
      </c>
      <c r="H136">
        <v>13.832000000000001</v>
      </c>
      <c r="I136">
        <v>14.317299999999999</v>
      </c>
      <c r="J136">
        <v>11.889799999999999</v>
      </c>
      <c r="K136">
        <v>13.183109999999999</v>
      </c>
      <c r="L136">
        <v>15.994669999999999</v>
      </c>
      <c r="M136">
        <v>18.231100000000001</v>
      </c>
      <c r="N136">
        <v>19.8978</v>
      </c>
      <c r="O136">
        <v>15.468400000000001</v>
      </c>
      <c r="P136">
        <v>18.09956</v>
      </c>
      <c r="Q136">
        <v>16.706669999999999</v>
      </c>
      <c r="R136">
        <v>16.954699999999999</v>
      </c>
      <c r="S136">
        <v>21.611599999999999</v>
      </c>
      <c r="T136">
        <v>16.604399999999998</v>
      </c>
      <c r="U136">
        <v>19.797329999999999</v>
      </c>
      <c r="V136">
        <v>16.800889999999999</v>
      </c>
      <c r="W136">
        <v>16.999099999999999</v>
      </c>
      <c r="X136">
        <v>21.9316</v>
      </c>
      <c r="Y136">
        <v>16.945799999999998</v>
      </c>
      <c r="Z136">
        <v>19.852440000000001</v>
      </c>
      <c r="AA136">
        <v>17.032889999999998</v>
      </c>
      <c r="AB136">
        <v>16.4604</v>
      </c>
      <c r="AC136">
        <v>22.0151</v>
      </c>
      <c r="AD136">
        <v>17.113800000000001</v>
      </c>
      <c r="AE136">
        <v>20.064889999999998</v>
      </c>
      <c r="AF136">
        <v>0.29333300000000001</v>
      </c>
      <c r="AG136">
        <v>0.16355600000000001</v>
      </c>
      <c r="AH136">
        <v>0.24532999999999999</v>
      </c>
      <c r="AI136">
        <v>0.26578000000000002</v>
      </c>
      <c r="AJ136">
        <v>0.20977799999999999</v>
      </c>
      <c r="AK136">
        <v>13.3262</v>
      </c>
      <c r="AL136">
        <v>13.533300000000001</v>
      </c>
      <c r="AM136">
        <v>15.4764</v>
      </c>
      <c r="AN136">
        <v>12.851559999999999</v>
      </c>
      <c r="AO136">
        <v>14.226699999999999</v>
      </c>
      <c r="AP136">
        <v>17.9724</v>
      </c>
      <c r="AQ136">
        <v>17.840900000000001</v>
      </c>
      <c r="AR136">
        <v>21.692399999999999</v>
      </c>
      <c r="AS136">
        <v>15.68533</v>
      </c>
      <c r="AT136">
        <v>18.992899999999999</v>
      </c>
      <c r="AU136">
        <v>19.991099999999999</v>
      </c>
      <c r="AV136">
        <v>17.103110000000001</v>
      </c>
      <c r="AW136">
        <v>23.2302</v>
      </c>
      <c r="AX136">
        <v>17.032889999999998</v>
      </c>
      <c r="AY136">
        <v>19.803599999999999</v>
      </c>
      <c r="AZ136">
        <v>19.591100000000001</v>
      </c>
      <c r="BA136">
        <v>17.832889999999999</v>
      </c>
      <c r="BB136">
        <v>22.76</v>
      </c>
      <c r="BC136">
        <v>17.243559999999999</v>
      </c>
      <c r="BD136">
        <v>20.664000000000001</v>
      </c>
      <c r="BE136">
        <v>19.285299999999999</v>
      </c>
      <c r="BF136">
        <v>18.650670000000002</v>
      </c>
      <c r="BG136">
        <v>23.630199999999999</v>
      </c>
      <c r="BH136">
        <v>17.594670000000001</v>
      </c>
      <c r="BI136">
        <v>21.019600000000001</v>
      </c>
    </row>
    <row r="137" spans="1:61">
      <c r="A137">
        <v>0.791015625</v>
      </c>
      <c r="B137">
        <v>0.217778</v>
      </c>
      <c r="C137">
        <v>0.22488900000000001</v>
      </c>
      <c r="D137">
        <v>0.186667</v>
      </c>
      <c r="E137">
        <v>0.27111000000000002</v>
      </c>
      <c r="F137">
        <v>0.19733300000000001</v>
      </c>
      <c r="G137">
        <v>12.343999999999999</v>
      </c>
      <c r="H137">
        <v>13.7982</v>
      </c>
      <c r="I137">
        <v>14.295999999999999</v>
      </c>
      <c r="J137">
        <v>11.847099999999999</v>
      </c>
      <c r="K137">
        <v>13.17511</v>
      </c>
      <c r="L137">
        <v>15.974220000000001</v>
      </c>
      <c r="M137">
        <v>18.188400000000001</v>
      </c>
      <c r="N137">
        <v>19.8551</v>
      </c>
      <c r="O137">
        <v>15.4213</v>
      </c>
      <c r="P137">
        <v>18.07733</v>
      </c>
      <c r="Q137">
        <v>16.704889999999999</v>
      </c>
      <c r="R137">
        <v>16.911100000000001</v>
      </c>
      <c r="S137">
        <v>21.5778</v>
      </c>
      <c r="T137">
        <v>16.569800000000001</v>
      </c>
      <c r="U137">
        <v>19.761780000000002</v>
      </c>
      <c r="V137">
        <v>16.77956</v>
      </c>
      <c r="W137">
        <v>16.965299999999999</v>
      </c>
      <c r="X137">
        <v>21.930700000000002</v>
      </c>
      <c r="Y137">
        <v>16.9209</v>
      </c>
      <c r="Z137">
        <v>19.816890000000001</v>
      </c>
      <c r="AA137">
        <v>17</v>
      </c>
      <c r="AB137">
        <v>16.427600000000002</v>
      </c>
      <c r="AC137">
        <v>21.9831</v>
      </c>
      <c r="AD137">
        <v>17.0596</v>
      </c>
      <c r="AE137">
        <v>20.038219999999999</v>
      </c>
      <c r="AF137">
        <v>0.28888900000000001</v>
      </c>
      <c r="AG137">
        <v>0.16888900000000001</v>
      </c>
      <c r="AH137">
        <v>0.23289000000000001</v>
      </c>
      <c r="AI137">
        <v>0.27467000000000003</v>
      </c>
      <c r="AJ137">
        <v>0.214222</v>
      </c>
      <c r="AK137">
        <v>13.371600000000001</v>
      </c>
      <c r="AL137">
        <v>13.5662</v>
      </c>
      <c r="AM137">
        <v>15.536899999999999</v>
      </c>
      <c r="AN137">
        <v>12.878220000000001</v>
      </c>
      <c r="AO137">
        <v>14.2836</v>
      </c>
      <c r="AP137">
        <v>18.007999999999999</v>
      </c>
      <c r="AQ137">
        <v>17.872900000000001</v>
      </c>
      <c r="AR137">
        <v>21.7227</v>
      </c>
      <c r="AS137">
        <v>15.69422</v>
      </c>
      <c r="AT137">
        <v>19.031099999999999</v>
      </c>
      <c r="AU137">
        <v>20.041799999999999</v>
      </c>
      <c r="AV137">
        <v>17.142219999999998</v>
      </c>
      <c r="AW137">
        <v>23.2684</v>
      </c>
      <c r="AX137">
        <v>17.06222</v>
      </c>
      <c r="AY137">
        <v>19.832000000000001</v>
      </c>
      <c r="AZ137">
        <v>19.630199999999999</v>
      </c>
      <c r="BA137">
        <v>17.844439999999999</v>
      </c>
      <c r="BB137">
        <v>22.828399999999998</v>
      </c>
      <c r="BC137">
        <v>17.275549999999999</v>
      </c>
      <c r="BD137">
        <v>20.696899999999999</v>
      </c>
      <c r="BE137">
        <v>19.327999999999999</v>
      </c>
      <c r="BF137">
        <v>18.673780000000001</v>
      </c>
      <c r="BG137">
        <v>23.661300000000001</v>
      </c>
      <c r="BH137">
        <v>17.639109999999999</v>
      </c>
      <c r="BI137">
        <v>21.052399999999999</v>
      </c>
    </row>
    <row r="138" spans="1:61">
      <c r="A138">
        <v>0.796875</v>
      </c>
      <c r="B138">
        <v>0.21244399999999999</v>
      </c>
      <c r="C138">
        <v>0.224</v>
      </c>
      <c r="D138">
        <v>0.191111</v>
      </c>
      <c r="E138">
        <v>0.27556000000000003</v>
      </c>
      <c r="F138">
        <v>0.20177800000000001</v>
      </c>
      <c r="G138">
        <v>12.31822</v>
      </c>
      <c r="H138">
        <v>13.773300000000001</v>
      </c>
      <c r="I138">
        <v>14.2658</v>
      </c>
      <c r="J138">
        <v>11.816000000000001</v>
      </c>
      <c r="K138">
        <v>13.14044</v>
      </c>
      <c r="L138">
        <v>15.93244</v>
      </c>
      <c r="M138">
        <v>18.158200000000001</v>
      </c>
      <c r="N138">
        <v>19.820399999999999</v>
      </c>
      <c r="O138">
        <v>15.4018</v>
      </c>
      <c r="P138">
        <v>18.044450000000001</v>
      </c>
      <c r="Q138">
        <v>16.69867</v>
      </c>
      <c r="R138">
        <v>16.886199999999999</v>
      </c>
      <c r="S138">
        <v>21.525300000000001</v>
      </c>
      <c r="T138">
        <v>16.5351</v>
      </c>
      <c r="U138">
        <v>19.722670000000001</v>
      </c>
      <c r="V138">
        <v>16.751999999999999</v>
      </c>
      <c r="W138">
        <v>16.936</v>
      </c>
      <c r="X138">
        <v>21.927099999999999</v>
      </c>
      <c r="Y138">
        <v>16.864899999999999</v>
      </c>
      <c r="Z138">
        <v>19.782219999999999</v>
      </c>
      <c r="AA138">
        <v>16.970669999999998</v>
      </c>
      <c r="AB138">
        <v>16.404399999999999</v>
      </c>
      <c r="AC138">
        <v>21.9404</v>
      </c>
      <c r="AD138">
        <v>17.024899999999999</v>
      </c>
      <c r="AE138">
        <v>19.993780000000001</v>
      </c>
      <c r="AF138">
        <v>0.29599999999999999</v>
      </c>
      <c r="AG138">
        <v>0.16711100000000001</v>
      </c>
      <c r="AH138">
        <v>0.23733000000000001</v>
      </c>
      <c r="AI138">
        <v>0.27822000000000002</v>
      </c>
      <c r="AJ138">
        <v>0.20977799999999999</v>
      </c>
      <c r="AK138">
        <v>13.4124</v>
      </c>
      <c r="AL138">
        <v>13.613300000000001</v>
      </c>
      <c r="AM138">
        <v>15.5822</v>
      </c>
      <c r="AN138">
        <v>12.927110000000001</v>
      </c>
      <c r="AO138">
        <v>14.3413</v>
      </c>
      <c r="AP138">
        <v>18.026700000000002</v>
      </c>
      <c r="AQ138">
        <v>17.915600000000001</v>
      </c>
      <c r="AR138">
        <v>21.764399999999998</v>
      </c>
      <c r="AS138">
        <v>15.707560000000001</v>
      </c>
      <c r="AT138">
        <v>19.079999999999998</v>
      </c>
      <c r="AU138">
        <v>20.065799999999999</v>
      </c>
      <c r="AV138">
        <v>17.160889999999998</v>
      </c>
      <c r="AW138">
        <v>23.282699999999998</v>
      </c>
      <c r="AX138">
        <v>17.083559999999999</v>
      </c>
      <c r="AY138">
        <v>19.869299999999999</v>
      </c>
      <c r="AZ138">
        <v>19.647099999999998</v>
      </c>
      <c r="BA138">
        <v>17.842669999999998</v>
      </c>
      <c r="BB138">
        <v>22.8871</v>
      </c>
      <c r="BC138">
        <v>17.292439999999999</v>
      </c>
      <c r="BD138">
        <v>20.734200000000001</v>
      </c>
      <c r="BE138">
        <v>19.371600000000001</v>
      </c>
      <c r="BF138">
        <v>18.699560000000002</v>
      </c>
      <c r="BG138">
        <v>23.693300000000001</v>
      </c>
      <c r="BH138">
        <v>17.659559999999999</v>
      </c>
      <c r="BI138">
        <v>21.0791</v>
      </c>
    </row>
    <row r="139" spans="1:61">
      <c r="A139">
        <v>0.802734375</v>
      </c>
      <c r="B139">
        <v>0.20799999999999999</v>
      </c>
      <c r="C139">
        <v>0.22844400000000001</v>
      </c>
      <c r="D139">
        <v>0.19377800000000001</v>
      </c>
      <c r="E139">
        <v>0.27644000000000002</v>
      </c>
      <c r="F139">
        <v>0.19911100000000001</v>
      </c>
      <c r="G139">
        <v>12.293329999999999</v>
      </c>
      <c r="H139">
        <v>13.7227</v>
      </c>
      <c r="I139">
        <v>14.2418</v>
      </c>
      <c r="J139">
        <v>11.7858</v>
      </c>
      <c r="K139">
        <v>13.11289</v>
      </c>
      <c r="L139">
        <v>15.912890000000001</v>
      </c>
      <c r="M139">
        <v>18.1342</v>
      </c>
      <c r="N139">
        <v>19.7804</v>
      </c>
      <c r="O139">
        <v>15.371600000000001</v>
      </c>
      <c r="P139">
        <v>18.017779999999998</v>
      </c>
      <c r="Q139">
        <v>16.68533</v>
      </c>
      <c r="R139">
        <v>16.858699999999999</v>
      </c>
      <c r="S139">
        <v>21.4924</v>
      </c>
      <c r="T139">
        <v>16.500399999999999</v>
      </c>
      <c r="U139">
        <v>19.699560000000002</v>
      </c>
      <c r="V139">
        <v>16.731560000000002</v>
      </c>
      <c r="W139">
        <v>16.909300000000002</v>
      </c>
      <c r="X139">
        <v>21.898700000000002</v>
      </c>
      <c r="Y139">
        <v>16.800899999999999</v>
      </c>
      <c r="Z139">
        <v>19.746670000000002</v>
      </c>
      <c r="AA139">
        <v>16.946670000000001</v>
      </c>
      <c r="AB139">
        <v>16.356400000000001</v>
      </c>
      <c r="AC139">
        <v>21.92</v>
      </c>
      <c r="AD139">
        <v>17.005299999999998</v>
      </c>
      <c r="AE139">
        <v>19.960889999999999</v>
      </c>
      <c r="AF139">
        <v>0.29066700000000001</v>
      </c>
      <c r="AG139">
        <v>0.17155599999999999</v>
      </c>
      <c r="AH139">
        <v>0.24532999999999999</v>
      </c>
      <c r="AI139">
        <v>0.27733000000000002</v>
      </c>
      <c r="AJ139">
        <v>0.216889</v>
      </c>
      <c r="AK139">
        <v>13.4427</v>
      </c>
      <c r="AL139">
        <v>13.645300000000001</v>
      </c>
      <c r="AM139">
        <v>15.671099999999999</v>
      </c>
      <c r="AN139">
        <v>12.95556</v>
      </c>
      <c r="AO139">
        <v>14.367100000000001</v>
      </c>
      <c r="AP139">
        <v>18.063099999999999</v>
      </c>
      <c r="AQ139">
        <v>17.936900000000001</v>
      </c>
      <c r="AR139">
        <v>21.798200000000001</v>
      </c>
      <c r="AS139">
        <v>15.719110000000001</v>
      </c>
      <c r="AT139">
        <v>19.111999999999998</v>
      </c>
      <c r="AU139">
        <v>20.104900000000001</v>
      </c>
      <c r="AV139">
        <v>17.183109999999999</v>
      </c>
      <c r="AW139">
        <v>23.2987</v>
      </c>
      <c r="AX139">
        <v>17.12</v>
      </c>
      <c r="AY139">
        <v>19.8978</v>
      </c>
      <c r="AZ139">
        <v>19.675599999999999</v>
      </c>
      <c r="BA139">
        <v>17.863109999999999</v>
      </c>
      <c r="BB139">
        <v>22.953800000000001</v>
      </c>
      <c r="BC139">
        <v>17.303999999999998</v>
      </c>
      <c r="BD139">
        <v>20.770700000000001</v>
      </c>
      <c r="BE139">
        <v>19.399100000000001</v>
      </c>
      <c r="BF139">
        <v>18.71378</v>
      </c>
      <c r="BG139">
        <v>23.729800000000001</v>
      </c>
      <c r="BH139">
        <v>17.690670000000001</v>
      </c>
      <c r="BI139">
        <v>21.1111</v>
      </c>
    </row>
    <row r="140" spans="1:61">
      <c r="A140">
        <v>0.80859375</v>
      </c>
      <c r="B140">
        <v>0.20444399999999999</v>
      </c>
      <c r="C140">
        <v>0.22488900000000001</v>
      </c>
      <c r="D140">
        <v>0.21333299999999999</v>
      </c>
      <c r="E140">
        <v>0.28444000000000003</v>
      </c>
      <c r="F140">
        <v>0.186667</v>
      </c>
      <c r="G140">
        <v>12.264889999999999</v>
      </c>
      <c r="H140">
        <v>13.696899999999999</v>
      </c>
      <c r="I140">
        <v>14.2204</v>
      </c>
      <c r="J140">
        <v>11.7591</v>
      </c>
      <c r="K140">
        <v>13.09956</v>
      </c>
      <c r="L140">
        <v>15.88622</v>
      </c>
      <c r="M140">
        <v>18.1004</v>
      </c>
      <c r="N140">
        <v>19.7529</v>
      </c>
      <c r="O140">
        <v>15.3369</v>
      </c>
      <c r="P140">
        <v>17.979559999999999</v>
      </c>
      <c r="Q140">
        <v>16.67822</v>
      </c>
      <c r="R140">
        <v>16.828399999999998</v>
      </c>
      <c r="S140">
        <v>21.446200000000001</v>
      </c>
      <c r="T140">
        <v>16.462199999999999</v>
      </c>
      <c r="U140">
        <v>19.673780000000001</v>
      </c>
      <c r="V140">
        <v>16.714670000000002</v>
      </c>
      <c r="W140">
        <v>16.884399999999999</v>
      </c>
      <c r="X140">
        <v>21.879100000000001</v>
      </c>
      <c r="Y140">
        <v>16.773299999999999</v>
      </c>
      <c r="Z140">
        <v>19.716439999999999</v>
      </c>
      <c r="AA140">
        <v>16.921779999999998</v>
      </c>
      <c r="AB140">
        <v>16.320900000000002</v>
      </c>
      <c r="AC140">
        <v>21.889800000000001</v>
      </c>
      <c r="AD140">
        <v>16.9724</v>
      </c>
      <c r="AE140">
        <v>19.936</v>
      </c>
      <c r="AF140">
        <v>0.28622199999999998</v>
      </c>
      <c r="AG140">
        <v>0.17777799999999999</v>
      </c>
      <c r="AH140">
        <v>0.23555999999999999</v>
      </c>
      <c r="AI140">
        <v>0.27644000000000002</v>
      </c>
      <c r="AJ140">
        <v>0.222222</v>
      </c>
      <c r="AK140">
        <v>13.4711</v>
      </c>
      <c r="AL140">
        <v>13.671099999999999</v>
      </c>
      <c r="AM140">
        <v>15.72</v>
      </c>
      <c r="AN140">
        <v>12.98222</v>
      </c>
      <c r="AO140">
        <v>14.399100000000001</v>
      </c>
      <c r="AP140">
        <v>18.1129</v>
      </c>
      <c r="AQ140">
        <v>17.975999999999999</v>
      </c>
      <c r="AR140">
        <v>21.8231</v>
      </c>
      <c r="AS140">
        <v>15.736000000000001</v>
      </c>
      <c r="AT140">
        <v>19.148399999999999</v>
      </c>
      <c r="AU140">
        <v>20.154699999999998</v>
      </c>
      <c r="AV140">
        <v>17.200890000000001</v>
      </c>
      <c r="AW140">
        <v>23.3369</v>
      </c>
      <c r="AX140">
        <v>17.142219999999998</v>
      </c>
      <c r="AY140">
        <v>19.9404</v>
      </c>
      <c r="AZ140">
        <v>19.704000000000001</v>
      </c>
      <c r="BA140">
        <v>17.883559999999999</v>
      </c>
      <c r="BB140">
        <v>23.017800000000001</v>
      </c>
      <c r="BC140">
        <v>17.324439999999999</v>
      </c>
      <c r="BD140">
        <v>20.789300000000001</v>
      </c>
      <c r="BE140">
        <v>19.446200000000001</v>
      </c>
      <c r="BF140">
        <v>18.73244</v>
      </c>
      <c r="BG140">
        <v>23.755600000000001</v>
      </c>
      <c r="BH140">
        <v>17.71556</v>
      </c>
      <c r="BI140">
        <v>21.136900000000001</v>
      </c>
    </row>
    <row r="141" spans="1:61">
      <c r="A141">
        <v>0.814453125</v>
      </c>
      <c r="B141">
        <v>0.20799999999999999</v>
      </c>
      <c r="C141">
        <v>0.23200000000000001</v>
      </c>
      <c r="D141">
        <v>0.19733300000000001</v>
      </c>
      <c r="E141">
        <v>0.27556000000000003</v>
      </c>
      <c r="F141">
        <v>0.185778</v>
      </c>
      <c r="G141">
        <v>12.25867</v>
      </c>
      <c r="H141">
        <v>13.6516</v>
      </c>
      <c r="I141">
        <v>14.208</v>
      </c>
      <c r="J141">
        <v>11.7387</v>
      </c>
      <c r="K141">
        <v>13.06578</v>
      </c>
      <c r="L141">
        <v>15.876440000000001</v>
      </c>
      <c r="M141">
        <v>18.064900000000002</v>
      </c>
      <c r="N141">
        <v>19.7484</v>
      </c>
      <c r="O141">
        <v>15.324400000000001</v>
      </c>
      <c r="P141">
        <v>17.978670000000001</v>
      </c>
      <c r="Q141">
        <v>16.650670000000002</v>
      </c>
      <c r="R141">
        <v>16.7804</v>
      </c>
      <c r="S141">
        <v>21.4222</v>
      </c>
      <c r="T141">
        <v>16.4453</v>
      </c>
      <c r="U141">
        <v>19.642669999999999</v>
      </c>
      <c r="V141">
        <v>16.706669999999999</v>
      </c>
      <c r="W141">
        <v>16.84</v>
      </c>
      <c r="X141">
        <v>21.8462</v>
      </c>
      <c r="Y141">
        <v>16.7333</v>
      </c>
      <c r="Z141">
        <v>19.688890000000001</v>
      </c>
      <c r="AA141">
        <v>16.91733</v>
      </c>
      <c r="AB141">
        <v>16.269300000000001</v>
      </c>
      <c r="AC141">
        <v>21.854199999999999</v>
      </c>
      <c r="AD141">
        <v>16.939599999999999</v>
      </c>
      <c r="AE141">
        <v>19.893329999999999</v>
      </c>
      <c r="AF141">
        <v>0.28000000000000003</v>
      </c>
      <c r="AG141">
        <v>0.155556</v>
      </c>
      <c r="AH141">
        <v>0.24443999999999999</v>
      </c>
      <c r="AI141">
        <v>0.26756000000000002</v>
      </c>
      <c r="AJ141">
        <v>0.214222</v>
      </c>
      <c r="AK141">
        <v>13.4924</v>
      </c>
      <c r="AL141">
        <v>13.7218</v>
      </c>
      <c r="AM141">
        <v>15.776899999999999</v>
      </c>
      <c r="AN141">
        <v>13.004440000000001</v>
      </c>
      <c r="AO141">
        <v>14.452400000000001</v>
      </c>
      <c r="AP141">
        <v>18.150200000000002</v>
      </c>
      <c r="AQ141">
        <v>18.009799999999998</v>
      </c>
      <c r="AR141">
        <v>21.856000000000002</v>
      </c>
      <c r="AS141">
        <v>15.76089</v>
      </c>
      <c r="AT141">
        <v>19.195599999999999</v>
      </c>
      <c r="AU141">
        <v>20.201799999999999</v>
      </c>
      <c r="AV141">
        <v>17.224</v>
      </c>
      <c r="AW141">
        <v>23.360900000000001</v>
      </c>
      <c r="AX141">
        <v>17.165330000000001</v>
      </c>
      <c r="AY141">
        <v>19.9573</v>
      </c>
      <c r="AZ141">
        <v>19.730699999999999</v>
      </c>
      <c r="BA141">
        <v>17.881779999999999</v>
      </c>
      <c r="BB141">
        <v>23.049800000000001</v>
      </c>
      <c r="BC141">
        <v>17.342220000000001</v>
      </c>
      <c r="BD141">
        <v>20.842700000000001</v>
      </c>
      <c r="BE141">
        <v>19.505800000000001</v>
      </c>
      <c r="BF141">
        <v>18.744890000000002</v>
      </c>
      <c r="BG141">
        <v>23.799099999999999</v>
      </c>
      <c r="BH141">
        <v>17.724450000000001</v>
      </c>
      <c r="BI141">
        <v>21.1724</v>
      </c>
    </row>
    <row r="142" spans="1:61">
      <c r="A142">
        <v>0.8203125</v>
      </c>
      <c r="B142">
        <v>0.19377800000000001</v>
      </c>
      <c r="C142">
        <v>0.24177799999999999</v>
      </c>
      <c r="D142">
        <v>0.19822200000000001</v>
      </c>
      <c r="E142">
        <v>0.27733000000000002</v>
      </c>
      <c r="F142">
        <v>0.188444</v>
      </c>
      <c r="G142">
        <v>12.22578</v>
      </c>
      <c r="H142">
        <v>13.6409</v>
      </c>
      <c r="I142">
        <v>14.1858</v>
      </c>
      <c r="J142">
        <v>11.713800000000001</v>
      </c>
      <c r="K142">
        <v>13.04</v>
      </c>
      <c r="L142">
        <v>15.85867</v>
      </c>
      <c r="M142">
        <v>18.035599999999999</v>
      </c>
      <c r="N142">
        <v>19.713799999999999</v>
      </c>
      <c r="O142">
        <v>15.296900000000001</v>
      </c>
      <c r="P142">
        <v>17.963560000000001</v>
      </c>
      <c r="Q142">
        <v>16.62933</v>
      </c>
      <c r="R142">
        <v>16.7484</v>
      </c>
      <c r="S142">
        <v>21.389299999999999</v>
      </c>
      <c r="T142">
        <v>16.412400000000002</v>
      </c>
      <c r="U142">
        <v>19.596450000000001</v>
      </c>
      <c r="V142">
        <v>16.686219999999999</v>
      </c>
      <c r="W142">
        <v>16.821300000000001</v>
      </c>
      <c r="X142">
        <v>21.820399999999999</v>
      </c>
      <c r="Y142">
        <v>16.712</v>
      </c>
      <c r="Z142">
        <v>19.659559999999999</v>
      </c>
      <c r="AA142">
        <v>16.896889999999999</v>
      </c>
      <c r="AB142">
        <v>16.231999999999999</v>
      </c>
      <c r="AC142">
        <v>21.828399999999998</v>
      </c>
      <c r="AD142">
        <v>16.898700000000002</v>
      </c>
      <c r="AE142">
        <v>19.865780000000001</v>
      </c>
      <c r="AF142">
        <v>0.27822200000000002</v>
      </c>
      <c r="AG142">
        <v>0.154667</v>
      </c>
      <c r="AH142">
        <v>0.23910999999999999</v>
      </c>
      <c r="AI142">
        <v>0.26667000000000002</v>
      </c>
      <c r="AJ142">
        <v>0.216</v>
      </c>
      <c r="AK142">
        <v>13.5467</v>
      </c>
      <c r="AL142">
        <v>13.777799999999999</v>
      </c>
      <c r="AM142">
        <v>15.816000000000001</v>
      </c>
      <c r="AN142">
        <v>13.040889999999999</v>
      </c>
      <c r="AO142">
        <v>14.489800000000001</v>
      </c>
      <c r="AP142">
        <v>18.205300000000001</v>
      </c>
      <c r="AQ142">
        <v>18.052399999999999</v>
      </c>
      <c r="AR142">
        <v>21.885300000000001</v>
      </c>
      <c r="AS142">
        <v>15.786670000000001</v>
      </c>
      <c r="AT142">
        <v>19.231100000000001</v>
      </c>
      <c r="AU142">
        <v>20.248000000000001</v>
      </c>
      <c r="AV142">
        <v>17.24267</v>
      </c>
      <c r="AW142">
        <v>23.416899999999998</v>
      </c>
      <c r="AX142">
        <v>17.181329999999999</v>
      </c>
      <c r="AY142">
        <v>19.997299999999999</v>
      </c>
      <c r="AZ142">
        <v>19.7742</v>
      </c>
      <c r="BA142">
        <v>17.92089</v>
      </c>
      <c r="BB142">
        <v>23.0898</v>
      </c>
      <c r="BC142">
        <v>17.355560000000001</v>
      </c>
      <c r="BD142">
        <v>20.872900000000001</v>
      </c>
      <c r="BE142">
        <v>19.534199999999998</v>
      </c>
      <c r="BF142">
        <v>18.753779999999999</v>
      </c>
      <c r="BG142">
        <v>23.8293</v>
      </c>
      <c r="BH142">
        <v>17.72711</v>
      </c>
      <c r="BI142">
        <v>21.191099999999999</v>
      </c>
    </row>
    <row r="143" spans="1:61">
      <c r="A143">
        <v>0.826171875</v>
      </c>
      <c r="B143">
        <v>0.20622199999999999</v>
      </c>
      <c r="C143">
        <v>0.22755600000000001</v>
      </c>
      <c r="D143">
        <v>0.20444399999999999</v>
      </c>
      <c r="E143">
        <v>0.26756000000000002</v>
      </c>
      <c r="F143">
        <v>0.192889</v>
      </c>
      <c r="G143">
        <v>12.2</v>
      </c>
      <c r="H143">
        <v>13.6036</v>
      </c>
      <c r="I143">
        <v>14.157299999999999</v>
      </c>
      <c r="J143">
        <v>11.686199999999999</v>
      </c>
      <c r="K143">
        <v>13.010669999999999</v>
      </c>
      <c r="L143">
        <v>15.85867</v>
      </c>
      <c r="M143">
        <v>18.0044</v>
      </c>
      <c r="N143">
        <v>19.6844</v>
      </c>
      <c r="O143">
        <v>15.2773</v>
      </c>
      <c r="P143">
        <v>17.93244</v>
      </c>
      <c r="Q143">
        <v>16.60622</v>
      </c>
      <c r="R143">
        <v>16.712900000000001</v>
      </c>
      <c r="S143">
        <v>21.352</v>
      </c>
      <c r="T143">
        <v>16.3947</v>
      </c>
      <c r="U143">
        <v>19.58755</v>
      </c>
      <c r="V143">
        <v>16.65333</v>
      </c>
      <c r="W143">
        <v>16.789300000000001</v>
      </c>
      <c r="X143">
        <v>21.790199999999999</v>
      </c>
      <c r="Y143">
        <v>16.657800000000002</v>
      </c>
      <c r="Z143">
        <v>19.627559999999999</v>
      </c>
      <c r="AA143">
        <v>16.87378</v>
      </c>
      <c r="AB143">
        <v>16.209800000000001</v>
      </c>
      <c r="AC143">
        <v>21.8</v>
      </c>
      <c r="AD143">
        <v>16.830200000000001</v>
      </c>
      <c r="AE143">
        <v>19.839110000000002</v>
      </c>
      <c r="AF143">
        <v>0.26933299999999999</v>
      </c>
      <c r="AG143">
        <v>0.16</v>
      </c>
      <c r="AH143">
        <v>0.23555999999999999</v>
      </c>
      <c r="AI143">
        <v>0.27111000000000002</v>
      </c>
      <c r="AJ143">
        <v>0.215111</v>
      </c>
      <c r="AK143">
        <v>13.591100000000001</v>
      </c>
      <c r="AL143">
        <v>13.8</v>
      </c>
      <c r="AM143">
        <v>15.869300000000001</v>
      </c>
      <c r="AN143">
        <v>13.071109999999999</v>
      </c>
      <c r="AO143">
        <v>14.52</v>
      </c>
      <c r="AP143">
        <v>18.2347</v>
      </c>
      <c r="AQ143">
        <v>18.0747</v>
      </c>
      <c r="AR143">
        <v>21.924399999999999</v>
      </c>
      <c r="AS143">
        <v>15.80889</v>
      </c>
      <c r="AT143">
        <v>19.2667</v>
      </c>
      <c r="AU143">
        <v>20.3049</v>
      </c>
      <c r="AV143">
        <v>17.266670000000001</v>
      </c>
      <c r="AW143">
        <v>23.448</v>
      </c>
      <c r="AX143">
        <v>17.200890000000001</v>
      </c>
      <c r="AY143">
        <v>20.047999999999998</v>
      </c>
      <c r="AZ143">
        <v>19.8276</v>
      </c>
      <c r="BA143">
        <v>17.941330000000001</v>
      </c>
      <c r="BB143">
        <v>23.111999999999998</v>
      </c>
      <c r="BC143">
        <v>17.383109999999999</v>
      </c>
      <c r="BD143">
        <v>20.904900000000001</v>
      </c>
      <c r="BE143">
        <v>19.581299999999999</v>
      </c>
      <c r="BF143">
        <v>18.76267</v>
      </c>
      <c r="BG143">
        <v>23.875599999999999</v>
      </c>
      <c r="BH143">
        <v>17.751110000000001</v>
      </c>
      <c r="BI143">
        <v>21.2178</v>
      </c>
    </row>
    <row r="144" spans="1:61">
      <c r="A144">
        <v>0.83203125</v>
      </c>
      <c r="B144">
        <v>0.20799999999999999</v>
      </c>
      <c r="C144">
        <v>0.23377800000000001</v>
      </c>
      <c r="D144">
        <v>0.20177800000000001</v>
      </c>
      <c r="E144">
        <v>0.27378000000000002</v>
      </c>
      <c r="F144">
        <v>0.192889</v>
      </c>
      <c r="G144">
        <v>12.18756</v>
      </c>
      <c r="H144">
        <v>13.5627</v>
      </c>
      <c r="I144">
        <v>14.120900000000001</v>
      </c>
      <c r="J144">
        <v>11.6622</v>
      </c>
      <c r="K144">
        <v>12.98222</v>
      </c>
      <c r="L144">
        <v>15.82578</v>
      </c>
      <c r="M144">
        <v>17.9724</v>
      </c>
      <c r="N144">
        <v>19.642700000000001</v>
      </c>
      <c r="O144">
        <v>15.226699999999999</v>
      </c>
      <c r="P144">
        <v>17.901330000000002</v>
      </c>
      <c r="Q144">
        <v>16.579560000000001</v>
      </c>
      <c r="R144">
        <v>16.679099999999998</v>
      </c>
      <c r="S144">
        <v>21.307600000000001</v>
      </c>
      <c r="T144">
        <v>16.3689</v>
      </c>
      <c r="U144">
        <v>19.549330000000001</v>
      </c>
      <c r="V144">
        <v>16.632000000000001</v>
      </c>
      <c r="W144">
        <v>16.753799999999998</v>
      </c>
      <c r="X144">
        <v>21.773299999999999</v>
      </c>
      <c r="Y144">
        <v>16.629300000000001</v>
      </c>
      <c r="Z144">
        <v>19.608889999999999</v>
      </c>
      <c r="AA144">
        <v>16.859559999999998</v>
      </c>
      <c r="AB144">
        <v>16.177800000000001</v>
      </c>
      <c r="AC144">
        <v>21.760899999999999</v>
      </c>
      <c r="AD144">
        <v>16.7822</v>
      </c>
      <c r="AE144">
        <v>19.825780000000002</v>
      </c>
      <c r="AF144">
        <v>0.27200000000000002</v>
      </c>
      <c r="AG144">
        <v>0.16977800000000001</v>
      </c>
      <c r="AH144">
        <v>0.23111000000000001</v>
      </c>
      <c r="AI144">
        <v>0.27378000000000002</v>
      </c>
      <c r="AJ144">
        <v>0.218667</v>
      </c>
      <c r="AK144">
        <v>13.632</v>
      </c>
      <c r="AL144">
        <v>13.835599999999999</v>
      </c>
      <c r="AM144">
        <v>15.902200000000001</v>
      </c>
      <c r="AN144">
        <v>13.09511</v>
      </c>
      <c r="AO144">
        <v>14.548400000000001</v>
      </c>
      <c r="AP144">
        <v>18.267600000000002</v>
      </c>
      <c r="AQ144">
        <v>18.105799999999999</v>
      </c>
      <c r="AR144">
        <v>21.986699999999999</v>
      </c>
      <c r="AS144">
        <v>15.832890000000001</v>
      </c>
      <c r="AT144">
        <v>19.2942</v>
      </c>
      <c r="AU144">
        <v>20.350200000000001</v>
      </c>
      <c r="AV144">
        <v>17.28622</v>
      </c>
      <c r="AW144">
        <v>23.493300000000001</v>
      </c>
      <c r="AX144">
        <v>17.219550000000002</v>
      </c>
      <c r="AY144">
        <v>20.0898</v>
      </c>
      <c r="AZ144">
        <v>19.864000000000001</v>
      </c>
      <c r="BA144">
        <v>17.955549999999999</v>
      </c>
      <c r="BB144">
        <v>23.120899999999999</v>
      </c>
      <c r="BC144">
        <v>17.384889999999999</v>
      </c>
      <c r="BD144">
        <v>20.944900000000001</v>
      </c>
      <c r="BE144">
        <v>19.6098</v>
      </c>
      <c r="BF144">
        <v>18.778670000000002</v>
      </c>
      <c r="BG144">
        <v>23.9298</v>
      </c>
      <c r="BH144">
        <v>17.75911</v>
      </c>
      <c r="BI144">
        <v>21.246200000000002</v>
      </c>
    </row>
    <row r="145" spans="1:61">
      <c r="A145">
        <v>0.837890625</v>
      </c>
      <c r="B145">
        <v>0.20355599999999999</v>
      </c>
      <c r="C145">
        <v>0.223111</v>
      </c>
      <c r="D145">
        <v>0.20355599999999999</v>
      </c>
      <c r="E145">
        <v>0.28355999999999998</v>
      </c>
      <c r="F145">
        <v>0.189333</v>
      </c>
      <c r="G145">
        <v>12.165330000000001</v>
      </c>
      <c r="H145">
        <v>13.5227</v>
      </c>
      <c r="I145">
        <v>14.0738</v>
      </c>
      <c r="J145">
        <v>11.6258</v>
      </c>
      <c r="K145">
        <v>12.946669999999999</v>
      </c>
      <c r="L145">
        <v>15.800890000000001</v>
      </c>
      <c r="M145">
        <v>17.943999999999999</v>
      </c>
      <c r="N145">
        <v>19.5947</v>
      </c>
      <c r="O145">
        <v>15.2142</v>
      </c>
      <c r="P145">
        <v>17.88533</v>
      </c>
      <c r="Q145">
        <v>16.561779999999999</v>
      </c>
      <c r="R145">
        <v>16.653300000000002</v>
      </c>
      <c r="S145">
        <v>21.275600000000001</v>
      </c>
      <c r="T145">
        <v>16.338699999999999</v>
      </c>
      <c r="U145">
        <v>19.517330000000001</v>
      </c>
      <c r="V145">
        <v>16.610669999999999</v>
      </c>
      <c r="W145">
        <v>16.7333</v>
      </c>
      <c r="X145">
        <v>21.724399999999999</v>
      </c>
      <c r="Y145">
        <v>16.578700000000001</v>
      </c>
      <c r="Z145">
        <v>19.569780000000002</v>
      </c>
      <c r="AA145">
        <v>16.837330000000001</v>
      </c>
      <c r="AB145">
        <v>16.141300000000001</v>
      </c>
      <c r="AC145">
        <v>21.7422</v>
      </c>
      <c r="AD145">
        <v>16.728899999999999</v>
      </c>
      <c r="AE145">
        <v>19.79289</v>
      </c>
      <c r="AF145">
        <v>0.279111</v>
      </c>
      <c r="AG145">
        <v>0.16800000000000001</v>
      </c>
      <c r="AH145">
        <v>0.24</v>
      </c>
      <c r="AI145">
        <v>0.26133000000000001</v>
      </c>
      <c r="AJ145">
        <v>0.218667</v>
      </c>
      <c r="AK145">
        <v>13.6898</v>
      </c>
      <c r="AL145">
        <v>13.858700000000001</v>
      </c>
      <c r="AM145">
        <v>15.9511</v>
      </c>
      <c r="AN145">
        <v>13.13067</v>
      </c>
      <c r="AO145">
        <v>14.5982</v>
      </c>
      <c r="AP145">
        <v>18.302199999999999</v>
      </c>
      <c r="AQ145">
        <v>18.1387</v>
      </c>
      <c r="AR145">
        <v>22.037299999999998</v>
      </c>
      <c r="AS145">
        <v>15.849780000000001</v>
      </c>
      <c r="AT145">
        <v>19.331600000000002</v>
      </c>
      <c r="AU145">
        <v>20.387599999999999</v>
      </c>
      <c r="AV145">
        <v>17.30489</v>
      </c>
      <c r="AW145">
        <v>23.533300000000001</v>
      </c>
      <c r="AX145">
        <v>17.244440000000001</v>
      </c>
      <c r="AY145">
        <v>20.120899999999999</v>
      </c>
      <c r="AZ145">
        <v>19.9084</v>
      </c>
      <c r="BA145">
        <v>17.977779999999999</v>
      </c>
      <c r="BB145">
        <v>23.143999999999998</v>
      </c>
      <c r="BC145">
        <v>17.416</v>
      </c>
      <c r="BD145">
        <v>20.956399999999999</v>
      </c>
      <c r="BE145">
        <v>19.647099999999998</v>
      </c>
      <c r="BF145">
        <v>18.776890000000002</v>
      </c>
      <c r="BG145">
        <v>23.9876</v>
      </c>
      <c r="BH145">
        <v>17.780449999999998</v>
      </c>
      <c r="BI145">
        <v>21.284400000000002</v>
      </c>
    </row>
    <row r="146" spans="1:61">
      <c r="A146">
        <v>0.84375</v>
      </c>
      <c r="B146">
        <v>0.20444399999999999</v>
      </c>
      <c r="C146">
        <v>0.23022200000000001</v>
      </c>
      <c r="D146">
        <v>0.21244399999999999</v>
      </c>
      <c r="E146">
        <v>0.28000000000000003</v>
      </c>
      <c r="F146">
        <v>0.19555600000000001</v>
      </c>
      <c r="G146">
        <v>12.12444</v>
      </c>
      <c r="H146">
        <v>13.4773</v>
      </c>
      <c r="I146">
        <v>14.033799999999999</v>
      </c>
      <c r="J146">
        <v>11.5884</v>
      </c>
      <c r="K146">
        <v>12.91911</v>
      </c>
      <c r="L146">
        <v>15.77422</v>
      </c>
      <c r="M146">
        <v>17.896899999999999</v>
      </c>
      <c r="N146">
        <v>19.568000000000001</v>
      </c>
      <c r="O146">
        <v>15.184900000000001</v>
      </c>
      <c r="P146">
        <v>17.86844</v>
      </c>
      <c r="Q146">
        <v>16.53689</v>
      </c>
      <c r="R146">
        <v>16.616900000000001</v>
      </c>
      <c r="S146">
        <v>21.259599999999999</v>
      </c>
      <c r="T146">
        <v>16.303100000000001</v>
      </c>
      <c r="U146">
        <v>19.507560000000002</v>
      </c>
      <c r="V146">
        <v>16.584890000000001</v>
      </c>
      <c r="W146">
        <v>16.703099999999999</v>
      </c>
      <c r="X146">
        <v>21.7013</v>
      </c>
      <c r="Y146">
        <v>16.540400000000002</v>
      </c>
      <c r="Z146">
        <v>19.531559999999999</v>
      </c>
      <c r="AA146">
        <v>16.829329999999999</v>
      </c>
      <c r="AB146">
        <v>16.109300000000001</v>
      </c>
      <c r="AC146">
        <v>21.6951</v>
      </c>
      <c r="AD146">
        <v>16.689800000000002</v>
      </c>
      <c r="AE146">
        <v>19.77244</v>
      </c>
      <c r="AF146">
        <v>0.26844400000000002</v>
      </c>
      <c r="AG146">
        <v>0.17333299999999999</v>
      </c>
      <c r="AH146">
        <v>0.24267</v>
      </c>
      <c r="AI146">
        <v>0.26489000000000001</v>
      </c>
      <c r="AJ146">
        <v>0.21244399999999999</v>
      </c>
      <c r="AK146">
        <v>13.7316</v>
      </c>
      <c r="AL146">
        <v>13.8924</v>
      </c>
      <c r="AM146">
        <v>15.9956</v>
      </c>
      <c r="AN146">
        <v>13.171559999999999</v>
      </c>
      <c r="AO146">
        <v>14.629300000000001</v>
      </c>
      <c r="AP146">
        <v>18.335100000000001</v>
      </c>
      <c r="AQ146">
        <v>18.1662</v>
      </c>
      <c r="AR146">
        <v>22.099599999999999</v>
      </c>
      <c r="AS146">
        <v>15.865780000000001</v>
      </c>
      <c r="AT146">
        <v>19.383099999999999</v>
      </c>
      <c r="AU146">
        <v>20.429300000000001</v>
      </c>
      <c r="AV146">
        <v>17.325330000000001</v>
      </c>
      <c r="AW146">
        <v>23.558199999999999</v>
      </c>
      <c r="AX146">
        <v>17.278220000000001</v>
      </c>
      <c r="AY146">
        <v>20.158200000000001</v>
      </c>
      <c r="AZ146">
        <v>19.962700000000002</v>
      </c>
      <c r="BA146">
        <v>17.993780000000001</v>
      </c>
      <c r="BB146">
        <v>23.171600000000002</v>
      </c>
      <c r="BC146">
        <v>17.419560000000001</v>
      </c>
      <c r="BD146">
        <v>20.997299999999999</v>
      </c>
      <c r="BE146">
        <v>19.675599999999999</v>
      </c>
      <c r="BF146">
        <v>18.783999999999999</v>
      </c>
      <c r="BG146">
        <v>24.018699999999999</v>
      </c>
      <c r="BH146">
        <v>17.797329999999999</v>
      </c>
      <c r="BI146">
        <v>21.306699999999999</v>
      </c>
    </row>
    <row r="147" spans="1:61">
      <c r="A147">
        <v>0.849609375</v>
      </c>
      <c r="B147">
        <v>0.20355599999999999</v>
      </c>
      <c r="C147">
        <v>0.23377800000000001</v>
      </c>
      <c r="D147">
        <v>0.19377800000000001</v>
      </c>
      <c r="E147">
        <v>0.27556000000000003</v>
      </c>
      <c r="F147">
        <v>0.187556</v>
      </c>
      <c r="G147">
        <v>12.11378</v>
      </c>
      <c r="H147">
        <v>13.418699999999999</v>
      </c>
      <c r="I147">
        <v>13.9938</v>
      </c>
      <c r="J147">
        <v>11.56</v>
      </c>
      <c r="K147">
        <v>12.88978</v>
      </c>
      <c r="L147">
        <v>15.766220000000001</v>
      </c>
      <c r="M147">
        <v>17.864000000000001</v>
      </c>
      <c r="N147">
        <v>19.544899999999998</v>
      </c>
      <c r="O147">
        <v>15.145799999999999</v>
      </c>
      <c r="P147">
        <v>17.835560000000001</v>
      </c>
      <c r="Q147">
        <v>16.500440000000001</v>
      </c>
      <c r="R147">
        <v>16.5671</v>
      </c>
      <c r="S147">
        <v>21.223099999999999</v>
      </c>
      <c r="T147">
        <v>16.282699999999998</v>
      </c>
      <c r="U147">
        <v>19.473780000000001</v>
      </c>
      <c r="V147">
        <v>16.56889</v>
      </c>
      <c r="W147">
        <v>16.683599999999998</v>
      </c>
      <c r="X147">
        <v>21.672000000000001</v>
      </c>
      <c r="Y147">
        <v>16.500399999999999</v>
      </c>
      <c r="Z147">
        <v>19.502220000000001</v>
      </c>
      <c r="AA147">
        <v>16.810669999999998</v>
      </c>
      <c r="AB147">
        <v>16.0764</v>
      </c>
      <c r="AC147">
        <v>21.662199999999999</v>
      </c>
      <c r="AD147">
        <v>16.654199999999999</v>
      </c>
      <c r="AE147">
        <v>19.724450000000001</v>
      </c>
      <c r="AF147">
        <v>0.27288899999999999</v>
      </c>
      <c r="AG147">
        <v>0.17333299999999999</v>
      </c>
      <c r="AH147">
        <v>0.23555999999999999</v>
      </c>
      <c r="AI147">
        <v>0.25867000000000001</v>
      </c>
      <c r="AJ147">
        <v>0.21244399999999999</v>
      </c>
      <c r="AK147">
        <v>13.7653</v>
      </c>
      <c r="AL147">
        <v>13.916399999999999</v>
      </c>
      <c r="AM147">
        <v>16.030200000000001</v>
      </c>
      <c r="AN147">
        <v>13.19467</v>
      </c>
      <c r="AO147">
        <v>14.6569</v>
      </c>
      <c r="AP147">
        <v>18.386700000000001</v>
      </c>
      <c r="AQ147">
        <v>18.192900000000002</v>
      </c>
      <c r="AR147">
        <v>22.1404</v>
      </c>
      <c r="AS147">
        <v>15.877330000000001</v>
      </c>
      <c r="AT147">
        <v>19.4178</v>
      </c>
      <c r="AU147">
        <v>20.466699999999999</v>
      </c>
      <c r="AV147">
        <v>17.345780000000001</v>
      </c>
      <c r="AW147">
        <v>23.616</v>
      </c>
      <c r="AX147">
        <v>17.300439999999998</v>
      </c>
      <c r="AY147">
        <v>20.186699999999998</v>
      </c>
      <c r="AZ147">
        <v>19.9938</v>
      </c>
      <c r="BA147">
        <v>18.000889999999998</v>
      </c>
      <c r="BB147">
        <v>23.206199999999999</v>
      </c>
      <c r="BC147">
        <v>17.441780000000001</v>
      </c>
      <c r="BD147">
        <v>21.018699999999999</v>
      </c>
      <c r="BE147">
        <v>19.715599999999998</v>
      </c>
      <c r="BF147">
        <v>18.799109999999999</v>
      </c>
      <c r="BG147">
        <v>24.0578</v>
      </c>
      <c r="BH147">
        <v>17.82133</v>
      </c>
      <c r="BI147">
        <v>21.354700000000001</v>
      </c>
    </row>
    <row r="148" spans="1:61">
      <c r="A148">
        <v>0.85546875</v>
      </c>
      <c r="B148">
        <v>0.20444399999999999</v>
      </c>
      <c r="C148">
        <v>0.22755600000000001</v>
      </c>
      <c r="D148">
        <v>0.192889</v>
      </c>
      <c r="E148">
        <v>0.27556000000000003</v>
      </c>
      <c r="F148">
        <v>0.17066700000000001</v>
      </c>
      <c r="G148">
        <v>12.088889999999999</v>
      </c>
      <c r="H148">
        <v>13.384</v>
      </c>
      <c r="I148">
        <v>13.969799999999999</v>
      </c>
      <c r="J148">
        <v>11.5191</v>
      </c>
      <c r="K148">
        <v>12.85956</v>
      </c>
      <c r="L148">
        <v>15.74222</v>
      </c>
      <c r="M148">
        <v>17.808</v>
      </c>
      <c r="N148">
        <v>19.525300000000001</v>
      </c>
      <c r="O148">
        <v>15.116400000000001</v>
      </c>
      <c r="P148">
        <v>17.803560000000001</v>
      </c>
      <c r="Q148">
        <v>16.47289</v>
      </c>
      <c r="R148">
        <v>16.536899999999999</v>
      </c>
      <c r="S148">
        <v>21.2089</v>
      </c>
      <c r="T148">
        <v>16.263100000000001</v>
      </c>
      <c r="U148">
        <v>19.428439999999998</v>
      </c>
      <c r="V148">
        <v>16.558219999999999</v>
      </c>
      <c r="W148">
        <v>16.655100000000001</v>
      </c>
      <c r="X148">
        <v>21.643599999999999</v>
      </c>
      <c r="Y148">
        <v>16.4693</v>
      </c>
      <c r="Z148">
        <v>19.462219999999999</v>
      </c>
      <c r="AA148">
        <v>16.785779999999999</v>
      </c>
      <c r="AB148">
        <v>16.0596</v>
      </c>
      <c r="AC148">
        <v>21.632899999999999</v>
      </c>
      <c r="AD148">
        <v>16.628399999999999</v>
      </c>
      <c r="AE148">
        <v>19.687999999999999</v>
      </c>
      <c r="AF148">
        <v>0.277333</v>
      </c>
      <c r="AG148">
        <v>0.17511099999999999</v>
      </c>
      <c r="AH148">
        <v>0.22489000000000001</v>
      </c>
      <c r="AI148">
        <v>0.25156000000000001</v>
      </c>
      <c r="AJ148">
        <v>0.20888899999999999</v>
      </c>
      <c r="AK148">
        <v>13.8</v>
      </c>
      <c r="AL148">
        <v>13.9511</v>
      </c>
      <c r="AM148">
        <v>16.047999999999998</v>
      </c>
      <c r="AN148">
        <v>13.23644</v>
      </c>
      <c r="AO148">
        <v>14.6898</v>
      </c>
      <c r="AP148">
        <v>18.427600000000002</v>
      </c>
      <c r="AQ148">
        <v>18.197299999999998</v>
      </c>
      <c r="AR148">
        <v>22.1751</v>
      </c>
      <c r="AS148">
        <v>15.912890000000001</v>
      </c>
      <c r="AT148">
        <v>19.4587</v>
      </c>
      <c r="AU148">
        <v>20.52</v>
      </c>
      <c r="AV148">
        <v>17.36</v>
      </c>
      <c r="AW148">
        <v>23.6587</v>
      </c>
      <c r="AX148">
        <v>17.345780000000001</v>
      </c>
      <c r="AY148">
        <v>20.2196</v>
      </c>
      <c r="AZ148">
        <v>20.041799999999999</v>
      </c>
      <c r="BA148">
        <v>18.029330000000002</v>
      </c>
      <c r="BB148">
        <v>23.2364</v>
      </c>
      <c r="BC148">
        <v>17.438220000000001</v>
      </c>
      <c r="BD148">
        <v>21.032900000000001</v>
      </c>
      <c r="BE148">
        <v>19.749300000000002</v>
      </c>
      <c r="BF148">
        <v>18.808890000000002</v>
      </c>
      <c r="BG148">
        <v>24.084399999999999</v>
      </c>
      <c r="BH148">
        <v>17.846219999999999</v>
      </c>
      <c r="BI148">
        <v>21.3902</v>
      </c>
    </row>
    <row r="149" spans="1:61">
      <c r="A149">
        <v>0.861328125</v>
      </c>
      <c r="B149">
        <v>0.20177800000000001</v>
      </c>
      <c r="C149">
        <v>0.22844400000000001</v>
      </c>
      <c r="D149">
        <v>0.19822200000000001</v>
      </c>
      <c r="E149">
        <v>0.27467000000000003</v>
      </c>
      <c r="F149">
        <v>0.186667</v>
      </c>
      <c r="G149">
        <v>12.064</v>
      </c>
      <c r="H149">
        <v>13.3582</v>
      </c>
      <c r="I149">
        <v>13.927099999999999</v>
      </c>
      <c r="J149">
        <v>11.482699999999999</v>
      </c>
      <c r="K149">
        <v>12.830220000000001</v>
      </c>
      <c r="L149">
        <v>15.737780000000001</v>
      </c>
      <c r="M149">
        <v>17.767099999999999</v>
      </c>
      <c r="N149">
        <v>19.489799999999999</v>
      </c>
      <c r="O149">
        <v>15.082700000000001</v>
      </c>
      <c r="P149">
        <v>17.775110000000002</v>
      </c>
      <c r="Q149">
        <v>16.463999999999999</v>
      </c>
      <c r="R149">
        <v>16.504000000000001</v>
      </c>
      <c r="S149">
        <v>21.1751</v>
      </c>
      <c r="T149">
        <v>16.2151</v>
      </c>
      <c r="U149">
        <v>19.398219999999998</v>
      </c>
      <c r="V149">
        <v>16.536000000000001</v>
      </c>
      <c r="W149">
        <v>16.611599999999999</v>
      </c>
      <c r="X149">
        <v>21.604399999999998</v>
      </c>
      <c r="Y149">
        <v>16.442699999999999</v>
      </c>
      <c r="Z149">
        <v>19.42933</v>
      </c>
      <c r="AA149">
        <v>16.775110000000002</v>
      </c>
      <c r="AB149">
        <v>16.026700000000002</v>
      </c>
      <c r="AC149">
        <v>21.584900000000001</v>
      </c>
      <c r="AD149">
        <v>16.6036</v>
      </c>
      <c r="AE149">
        <v>19.654219999999999</v>
      </c>
      <c r="AF149">
        <v>0.26666699999999999</v>
      </c>
      <c r="AG149">
        <v>0.17599999999999999</v>
      </c>
      <c r="AH149">
        <v>0.22578000000000001</v>
      </c>
      <c r="AI149">
        <v>0.25689000000000001</v>
      </c>
      <c r="AJ149">
        <v>0.224</v>
      </c>
      <c r="AK149">
        <v>13.8462</v>
      </c>
      <c r="AL149">
        <v>13.984</v>
      </c>
      <c r="AM149">
        <v>16.082699999999999</v>
      </c>
      <c r="AN149">
        <v>13.263999999999999</v>
      </c>
      <c r="AO149">
        <v>14.7387</v>
      </c>
      <c r="AP149">
        <v>18.472000000000001</v>
      </c>
      <c r="AQ149">
        <v>18.209800000000001</v>
      </c>
      <c r="AR149">
        <v>22.207100000000001</v>
      </c>
      <c r="AS149">
        <v>15.93689</v>
      </c>
      <c r="AT149">
        <v>19.4969</v>
      </c>
      <c r="AU149">
        <v>20.570699999999999</v>
      </c>
      <c r="AV149">
        <v>17.369779999999999</v>
      </c>
      <c r="AW149">
        <v>23.689800000000002</v>
      </c>
      <c r="AX149">
        <v>17.366219999999998</v>
      </c>
      <c r="AY149">
        <v>20.259599999999999</v>
      </c>
      <c r="AZ149">
        <v>20.0809</v>
      </c>
      <c r="BA149">
        <v>18.052440000000001</v>
      </c>
      <c r="BB149">
        <v>23.271100000000001</v>
      </c>
      <c r="BC149">
        <v>17.451560000000001</v>
      </c>
      <c r="BD149">
        <v>21.056899999999999</v>
      </c>
      <c r="BE149">
        <v>19.783999999999999</v>
      </c>
      <c r="BF149">
        <v>18.82311</v>
      </c>
      <c r="BG149">
        <v>24.105799999999999</v>
      </c>
      <c r="BH149">
        <v>17.86045</v>
      </c>
      <c r="BI149">
        <v>21.4116</v>
      </c>
    </row>
    <row r="150" spans="1:61">
      <c r="A150">
        <v>0.8671875</v>
      </c>
      <c r="B150">
        <v>0.20266700000000001</v>
      </c>
      <c r="C150">
        <v>0.22577800000000001</v>
      </c>
      <c r="D150">
        <v>0.187556</v>
      </c>
      <c r="E150">
        <v>0.26311000000000001</v>
      </c>
      <c r="F150">
        <v>0.192889</v>
      </c>
      <c r="G150">
        <v>12.03378</v>
      </c>
      <c r="H150">
        <v>13.3378</v>
      </c>
      <c r="I150">
        <v>13.8871</v>
      </c>
      <c r="J150">
        <v>11.448</v>
      </c>
      <c r="K150">
        <v>12.800890000000001</v>
      </c>
      <c r="L150">
        <v>15.719110000000001</v>
      </c>
      <c r="M150">
        <v>17.730699999999999</v>
      </c>
      <c r="N150">
        <v>19.455100000000002</v>
      </c>
      <c r="O150">
        <v>15.0524</v>
      </c>
      <c r="P150">
        <v>17.74222</v>
      </c>
      <c r="Q150">
        <v>16.460450000000002</v>
      </c>
      <c r="R150">
        <v>16.4542</v>
      </c>
      <c r="S150">
        <v>21.1556</v>
      </c>
      <c r="T150">
        <v>16.192</v>
      </c>
      <c r="U150">
        <v>19.384</v>
      </c>
      <c r="V150">
        <v>16.507560000000002</v>
      </c>
      <c r="W150">
        <v>16.584</v>
      </c>
      <c r="X150">
        <v>21.553799999999999</v>
      </c>
      <c r="Y150">
        <v>16.408899999999999</v>
      </c>
      <c r="Z150">
        <v>19.401779999999999</v>
      </c>
      <c r="AA150">
        <v>16.753779999999999</v>
      </c>
      <c r="AB150">
        <v>16.011600000000001</v>
      </c>
      <c r="AC150">
        <v>21.5396</v>
      </c>
      <c r="AD150">
        <v>16.578700000000001</v>
      </c>
      <c r="AE150">
        <v>19.62933</v>
      </c>
      <c r="AF150">
        <v>0.27377800000000002</v>
      </c>
      <c r="AG150">
        <v>0.16711100000000001</v>
      </c>
      <c r="AH150">
        <v>0.23466999999999999</v>
      </c>
      <c r="AI150">
        <v>0.25156000000000001</v>
      </c>
      <c r="AJ150">
        <v>0.221333</v>
      </c>
      <c r="AK150">
        <v>13.8729</v>
      </c>
      <c r="AL150">
        <v>14.017799999999999</v>
      </c>
      <c r="AM150">
        <v>16.1236</v>
      </c>
      <c r="AN150">
        <v>13.28978</v>
      </c>
      <c r="AO150">
        <v>14.767099999999999</v>
      </c>
      <c r="AP150">
        <v>18.511099999999999</v>
      </c>
      <c r="AQ150">
        <v>18.2258</v>
      </c>
      <c r="AR150">
        <v>22.232900000000001</v>
      </c>
      <c r="AS150">
        <v>15.974220000000001</v>
      </c>
      <c r="AT150">
        <v>19.532399999999999</v>
      </c>
      <c r="AU150">
        <v>20.622199999999999</v>
      </c>
      <c r="AV150">
        <v>17.35378</v>
      </c>
      <c r="AW150">
        <v>23.721800000000002</v>
      </c>
      <c r="AX150">
        <v>17.390219999999999</v>
      </c>
      <c r="AY150">
        <v>20.2836</v>
      </c>
      <c r="AZ150">
        <v>20.1173</v>
      </c>
      <c r="BA150">
        <v>18.070219999999999</v>
      </c>
      <c r="BB150">
        <v>23.317299999999999</v>
      </c>
      <c r="BC150">
        <v>17.448</v>
      </c>
      <c r="BD150">
        <v>21.067599999999999</v>
      </c>
      <c r="BE150">
        <v>19.815100000000001</v>
      </c>
      <c r="BF150">
        <v>18.829329999999999</v>
      </c>
      <c r="BG150">
        <v>24.1511</v>
      </c>
      <c r="BH150">
        <v>17.878219999999999</v>
      </c>
      <c r="BI150">
        <v>21.472000000000001</v>
      </c>
    </row>
    <row r="151" spans="1:61">
      <c r="A151">
        <v>0.873046875</v>
      </c>
      <c r="B151">
        <v>0.20444399999999999</v>
      </c>
      <c r="C151">
        <v>0.23200000000000001</v>
      </c>
      <c r="D151">
        <v>0.19822200000000001</v>
      </c>
      <c r="E151">
        <v>0.27289000000000002</v>
      </c>
      <c r="F151">
        <v>0.19377800000000001</v>
      </c>
      <c r="G151">
        <v>12.01511</v>
      </c>
      <c r="H151">
        <v>13.3093</v>
      </c>
      <c r="I151">
        <v>13.870200000000001</v>
      </c>
      <c r="J151">
        <v>11.44</v>
      </c>
      <c r="K151">
        <v>12.77689</v>
      </c>
      <c r="L151">
        <v>15.69511</v>
      </c>
      <c r="M151">
        <v>17.685300000000002</v>
      </c>
      <c r="N151">
        <v>19.409800000000001</v>
      </c>
      <c r="O151">
        <v>15.035600000000001</v>
      </c>
      <c r="P151">
        <v>17.720890000000001</v>
      </c>
      <c r="Q151">
        <v>16.447109999999999</v>
      </c>
      <c r="R151">
        <v>16.408899999999999</v>
      </c>
      <c r="S151">
        <v>21.110199999999999</v>
      </c>
      <c r="T151">
        <v>16.175999999999998</v>
      </c>
      <c r="U151">
        <v>19.356449999999999</v>
      </c>
      <c r="V151">
        <v>16.49333</v>
      </c>
      <c r="W151">
        <v>16.540400000000002</v>
      </c>
      <c r="X151">
        <v>21.506699999999999</v>
      </c>
      <c r="Y151">
        <v>16.359100000000002</v>
      </c>
      <c r="Z151">
        <v>19.381329999999998</v>
      </c>
      <c r="AA151">
        <v>16.70844</v>
      </c>
      <c r="AB151">
        <v>15.9573</v>
      </c>
      <c r="AC151">
        <v>21.489799999999999</v>
      </c>
      <c r="AD151">
        <v>16.5351</v>
      </c>
      <c r="AE151">
        <v>19.60267</v>
      </c>
      <c r="AF151">
        <v>0.26844400000000002</v>
      </c>
      <c r="AG151">
        <v>0.16711100000000001</v>
      </c>
      <c r="AH151">
        <v>0.22667000000000001</v>
      </c>
      <c r="AI151">
        <v>0.25422</v>
      </c>
      <c r="AJ151">
        <v>0.23022200000000001</v>
      </c>
      <c r="AK151">
        <v>13.92</v>
      </c>
      <c r="AL151">
        <v>14.049799999999999</v>
      </c>
      <c r="AM151">
        <v>16.1724</v>
      </c>
      <c r="AN151">
        <v>13.32978</v>
      </c>
      <c r="AO151">
        <v>14.8142</v>
      </c>
      <c r="AP151">
        <v>18.552900000000001</v>
      </c>
      <c r="AQ151">
        <v>18.2516</v>
      </c>
      <c r="AR151">
        <v>22.256</v>
      </c>
      <c r="AS151">
        <v>16.007110000000001</v>
      </c>
      <c r="AT151">
        <v>19.5716</v>
      </c>
      <c r="AU151">
        <v>20.671099999999999</v>
      </c>
      <c r="AV151">
        <v>17.366219999999998</v>
      </c>
      <c r="AW151">
        <v>23.736000000000001</v>
      </c>
      <c r="AX151">
        <v>17.418669999999999</v>
      </c>
      <c r="AY151">
        <v>20.316400000000002</v>
      </c>
      <c r="AZ151">
        <v>20.1662</v>
      </c>
      <c r="BA151">
        <v>18.057780000000001</v>
      </c>
      <c r="BB151">
        <v>23.349299999999999</v>
      </c>
      <c r="BC151">
        <v>17.453330000000001</v>
      </c>
      <c r="BD151">
        <v>21.104900000000001</v>
      </c>
      <c r="BE151">
        <v>19.8551</v>
      </c>
      <c r="BF151">
        <v>18.835560000000001</v>
      </c>
      <c r="BG151">
        <v>24.1938</v>
      </c>
      <c r="BH151">
        <v>17.899560000000001</v>
      </c>
      <c r="BI151">
        <v>21.504899999999999</v>
      </c>
    </row>
    <row r="152" spans="1:61">
      <c r="A152">
        <v>0.87890625</v>
      </c>
      <c r="B152">
        <v>0.20266700000000001</v>
      </c>
      <c r="C152">
        <v>0.23911099999999999</v>
      </c>
      <c r="D152">
        <v>0.189333</v>
      </c>
      <c r="E152">
        <v>0.27200000000000002</v>
      </c>
      <c r="F152">
        <v>0.19644400000000001</v>
      </c>
      <c r="G152">
        <v>11.98667</v>
      </c>
      <c r="H152">
        <v>13.276400000000001</v>
      </c>
      <c r="I152">
        <v>13.84</v>
      </c>
      <c r="J152">
        <v>11.418699999999999</v>
      </c>
      <c r="K152">
        <v>12.750220000000001</v>
      </c>
      <c r="L152">
        <v>15.68</v>
      </c>
      <c r="M152">
        <v>17.651599999999998</v>
      </c>
      <c r="N152">
        <v>19.3538</v>
      </c>
      <c r="O152">
        <v>14.9964</v>
      </c>
      <c r="P152">
        <v>17.684439999999999</v>
      </c>
      <c r="Q152">
        <v>16.44444</v>
      </c>
      <c r="R152">
        <v>16.367100000000001</v>
      </c>
      <c r="S152">
        <v>21.064900000000002</v>
      </c>
      <c r="T152">
        <v>16.150200000000002</v>
      </c>
      <c r="U152">
        <v>19.325330000000001</v>
      </c>
      <c r="V152">
        <v>16.46311</v>
      </c>
      <c r="W152">
        <v>16.508400000000002</v>
      </c>
      <c r="X152">
        <v>21.4542</v>
      </c>
      <c r="Y152">
        <v>16.331600000000002</v>
      </c>
      <c r="Z152">
        <v>19.36356</v>
      </c>
      <c r="AA152">
        <v>16.69689</v>
      </c>
      <c r="AB152">
        <v>15.918200000000001</v>
      </c>
      <c r="AC152">
        <v>21.463999999999999</v>
      </c>
      <c r="AD152">
        <v>16.512899999999998</v>
      </c>
      <c r="AE152">
        <v>19.561779999999999</v>
      </c>
      <c r="AF152">
        <v>0.282667</v>
      </c>
      <c r="AG152">
        <v>0.16711100000000001</v>
      </c>
      <c r="AH152">
        <v>0.23644000000000001</v>
      </c>
      <c r="AI152">
        <v>0.25333</v>
      </c>
      <c r="AJ152">
        <v>0.22844400000000001</v>
      </c>
      <c r="AK152">
        <v>13.9556</v>
      </c>
      <c r="AL152">
        <v>14.066700000000001</v>
      </c>
      <c r="AM152">
        <v>16.211600000000001</v>
      </c>
      <c r="AN152">
        <v>13.36178</v>
      </c>
      <c r="AO152">
        <v>14.853300000000001</v>
      </c>
      <c r="AP152">
        <v>18.5947</v>
      </c>
      <c r="AQ152">
        <v>18.2818</v>
      </c>
      <c r="AR152">
        <v>22.269300000000001</v>
      </c>
      <c r="AS152">
        <v>16.052440000000001</v>
      </c>
      <c r="AT152">
        <v>19.615100000000002</v>
      </c>
      <c r="AU152">
        <v>20.692399999999999</v>
      </c>
      <c r="AV152">
        <v>17.391999999999999</v>
      </c>
      <c r="AW152">
        <v>23.771599999999999</v>
      </c>
      <c r="AX152">
        <v>17.463999999999999</v>
      </c>
      <c r="AY152">
        <v>20.359100000000002</v>
      </c>
      <c r="AZ152">
        <v>20.216000000000001</v>
      </c>
      <c r="BA152">
        <v>18.064889999999998</v>
      </c>
      <c r="BB152">
        <v>23.3813</v>
      </c>
      <c r="BC152">
        <v>17.47822</v>
      </c>
      <c r="BD152">
        <v>21.137799999999999</v>
      </c>
      <c r="BE152">
        <v>19.896000000000001</v>
      </c>
      <c r="BF152">
        <v>18.844439999999999</v>
      </c>
      <c r="BG152">
        <v>24.2258</v>
      </c>
      <c r="BH152">
        <v>17.92267</v>
      </c>
      <c r="BI152">
        <v>21.536000000000001</v>
      </c>
    </row>
    <row r="153" spans="1:61" s="15" customFormat="1">
      <c r="A153">
        <v>0.884765625</v>
      </c>
      <c r="B153">
        <v>0.19555600000000001</v>
      </c>
      <c r="C153">
        <v>0.23911099999999999</v>
      </c>
      <c r="D153">
        <v>0.192889</v>
      </c>
      <c r="E153">
        <v>0.28266999999999998</v>
      </c>
      <c r="F153">
        <v>0.2</v>
      </c>
      <c r="G153">
        <v>11.956440000000001</v>
      </c>
      <c r="H153">
        <v>13.2364</v>
      </c>
      <c r="I153">
        <v>13.8169</v>
      </c>
      <c r="J153">
        <v>11.388400000000001</v>
      </c>
      <c r="K153">
        <v>12.736890000000001</v>
      </c>
      <c r="L153">
        <v>15.64711</v>
      </c>
      <c r="M153">
        <v>17.617799999999999</v>
      </c>
      <c r="N153">
        <v>19.313800000000001</v>
      </c>
      <c r="O153">
        <v>14.975099999999999</v>
      </c>
      <c r="P153">
        <v>17.660440000000001</v>
      </c>
      <c r="Q153">
        <v>16.413329999999998</v>
      </c>
      <c r="R153">
        <v>16.312899999999999</v>
      </c>
      <c r="S153">
        <v>21.009799999999998</v>
      </c>
      <c r="T153">
        <v>16.1218</v>
      </c>
      <c r="U153">
        <v>19.290669999999999</v>
      </c>
      <c r="V153">
        <v>16.450669999999999</v>
      </c>
      <c r="W153">
        <v>16.456</v>
      </c>
      <c r="X153">
        <v>21.436399999999999</v>
      </c>
      <c r="Y153">
        <v>16.291599999999999</v>
      </c>
      <c r="Z153">
        <v>19.334219999999998</v>
      </c>
      <c r="AA153">
        <v>16.672889999999999</v>
      </c>
      <c r="AB153">
        <v>15.879099999999999</v>
      </c>
      <c r="AC153">
        <v>21.429300000000001</v>
      </c>
      <c r="AD153">
        <v>16.48</v>
      </c>
      <c r="AE153">
        <v>19.54045</v>
      </c>
      <c r="AF153">
        <v>0.27644400000000002</v>
      </c>
      <c r="AG153">
        <v>0.17066700000000001</v>
      </c>
      <c r="AH153">
        <v>0.23910999999999999</v>
      </c>
      <c r="AI153">
        <v>0.25422</v>
      </c>
      <c r="AJ153">
        <v>0.22844400000000001</v>
      </c>
      <c r="AK153">
        <v>14.007099999999999</v>
      </c>
      <c r="AL153">
        <v>14.0907</v>
      </c>
      <c r="AM153">
        <v>16.248899999999999</v>
      </c>
      <c r="AN153">
        <v>13.38489</v>
      </c>
      <c r="AO153">
        <v>14.9049</v>
      </c>
      <c r="AP153">
        <v>18.648</v>
      </c>
      <c r="AQ153">
        <v>18.305800000000001</v>
      </c>
      <c r="AR153">
        <v>22.2987</v>
      </c>
      <c r="AS153">
        <v>16.073779999999999</v>
      </c>
      <c r="AT153">
        <v>19.654199999999999</v>
      </c>
      <c r="AU153">
        <v>20.728899999999999</v>
      </c>
      <c r="AV153">
        <v>17.39911</v>
      </c>
      <c r="AW153">
        <v>23.804400000000001</v>
      </c>
      <c r="AX153">
        <v>17.504000000000001</v>
      </c>
      <c r="AY153">
        <v>20.406199999999998</v>
      </c>
      <c r="AZ153">
        <v>20.258700000000001</v>
      </c>
      <c r="BA153">
        <v>18.074670000000001</v>
      </c>
      <c r="BB153">
        <v>23.414200000000001</v>
      </c>
      <c r="BC153">
        <v>17.490670000000001</v>
      </c>
      <c r="BD153">
        <v>21.184000000000001</v>
      </c>
      <c r="BE153">
        <v>19.9236</v>
      </c>
      <c r="BF153">
        <v>18.864000000000001</v>
      </c>
      <c r="BG153">
        <v>24.2578</v>
      </c>
      <c r="BH153">
        <v>17.928000000000001</v>
      </c>
      <c r="BI153">
        <v>21.566199999999998</v>
      </c>
    </row>
    <row r="154" spans="1:61">
      <c r="A154">
        <v>0.890625</v>
      </c>
      <c r="B154">
        <v>0.19733300000000001</v>
      </c>
      <c r="C154">
        <v>0.24444399999999999</v>
      </c>
      <c r="D154">
        <v>0.20444399999999999</v>
      </c>
      <c r="E154">
        <v>0.26844000000000001</v>
      </c>
      <c r="F154">
        <v>0.184889</v>
      </c>
      <c r="G154">
        <v>11.944000000000001</v>
      </c>
      <c r="H154">
        <v>13.2027</v>
      </c>
      <c r="I154">
        <v>13.778700000000001</v>
      </c>
      <c r="J154">
        <v>11.3573</v>
      </c>
      <c r="K154">
        <v>12.72</v>
      </c>
      <c r="L154">
        <v>15.62044</v>
      </c>
      <c r="M154">
        <v>17.574200000000001</v>
      </c>
      <c r="N154">
        <v>19.2791</v>
      </c>
      <c r="O154">
        <v>14.9511</v>
      </c>
      <c r="P154">
        <v>17.639109999999999</v>
      </c>
      <c r="Q154">
        <v>16.404440000000001</v>
      </c>
      <c r="R154">
        <v>16.271999999999998</v>
      </c>
      <c r="S154">
        <v>20.949300000000001</v>
      </c>
      <c r="T154">
        <v>16.1173</v>
      </c>
      <c r="U154">
        <v>19.27289</v>
      </c>
      <c r="V154">
        <v>16.43289</v>
      </c>
      <c r="W154">
        <v>16.4284</v>
      </c>
      <c r="X154">
        <v>21.4133</v>
      </c>
      <c r="Y154">
        <v>16.261299999999999</v>
      </c>
      <c r="Z154">
        <v>19.312889999999999</v>
      </c>
      <c r="AA154">
        <v>16.639109999999999</v>
      </c>
      <c r="AB154">
        <v>15.832000000000001</v>
      </c>
      <c r="AC154">
        <v>21.389299999999999</v>
      </c>
      <c r="AD154">
        <v>16.448899999999998</v>
      </c>
      <c r="AE154">
        <v>19.49156</v>
      </c>
      <c r="AF154">
        <v>0.27555600000000002</v>
      </c>
      <c r="AG154">
        <v>0.16888900000000001</v>
      </c>
      <c r="AH154">
        <v>0.23466999999999999</v>
      </c>
      <c r="AI154">
        <v>0.24267</v>
      </c>
      <c r="AJ154">
        <v>0.216889</v>
      </c>
      <c r="AK154">
        <v>14.050700000000001</v>
      </c>
      <c r="AL154">
        <v>14.1236</v>
      </c>
      <c r="AM154">
        <v>16.292400000000001</v>
      </c>
      <c r="AN154">
        <v>13.420439999999999</v>
      </c>
      <c r="AO154">
        <v>14.932399999999999</v>
      </c>
      <c r="AP154">
        <v>18.682700000000001</v>
      </c>
      <c r="AQ154">
        <v>18.333300000000001</v>
      </c>
      <c r="AR154">
        <v>22.3431</v>
      </c>
      <c r="AS154">
        <v>16.108440000000002</v>
      </c>
      <c r="AT154">
        <v>19.7013</v>
      </c>
      <c r="AU154">
        <v>20.766200000000001</v>
      </c>
      <c r="AV154">
        <v>17.408000000000001</v>
      </c>
      <c r="AW154">
        <v>23.8276</v>
      </c>
      <c r="AX154">
        <v>17.530670000000001</v>
      </c>
      <c r="AY154">
        <v>20.4436</v>
      </c>
      <c r="AZ154">
        <v>20.2818</v>
      </c>
      <c r="BA154">
        <v>18.096</v>
      </c>
      <c r="BB154">
        <v>23.456900000000001</v>
      </c>
      <c r="BC154">
        <v>17.518219999999999</v>
      </c>
      <c r="BD154">
        <v>21.2133</v>
      </c>
      <c r="BE154">
        <v>19.970700000000001</v>
      </c>
      <c r="BF154">
        <v>18.880890000000001</v>
      </c>
      <c r="BG154">
        <v>24.276399999999999</v>
      </c>
      <c r="BH154">
        <v>17.950220000000002</v>
      </c>
      <c r="BI154">
        <v>21.600899999999999</v>
      </c>
    </row>
    <row r="155" spans="1:61">
      <c r="A155">
        <v>0.896484375</v>
      </c>
      <c r="B155">
        <v>0.19822200000000001</v>
      </c>
      <c r="C155">
        <v>0.23377800000000001</v>
      </c>
      <c r="D155">
        <v>0.19466700000000001</v>
      </c>
      <c r="E155">
        <v>0.27022000000000002</v>
      </c>
      <c r="F155">
        <v>0.187556</v>
      </c>
      <c r="G155">
        <v>11.915559999999999</v>
      </c>
      <c r="H155">
        <v>13.167999999999999</v>
      </c>
      <c r="I155">
        <v>13.736000000000001</v>
      </c>
      <c r="J155">
        <v>11.3307</v>
      </c>
      <c r="K155">
        <v>12.67822</v>
      </c>
      <c r="L155">
        <v>15.597329999999999</v>
      </c>
      <c r="M155">
        <v>17.529800000000002</v>
      </c>
      <c r="N155">
        <v>19.2364</v>
      </c>
      <c r="O155">
        <v>14.9316</v>
      </c>
      <c r="P155">
        <v>17.60622</v>
      </c>
      <c r="Q155">
        <v>16.371559999999999</v>
      </c>
      <c r="R155">
        <v>16.226700000000001</v>
      </c>
      <c r="S155">
        <v>20.9102</v>
      </c>
      <c r="T155">
        <v>16.0747</v>
      </c>
      <c r="U155">
        <v>19.253329999999998</v>
      </c>
      <c r="V155">
        <v>16.428439999999998</v>
      </c>
      <c r="W155">
        <v>16.389299999999999</v>
      </c>
      <c r="X155">
        <v>21.3964</v>
      </c>
      <c r="Y155">
        <v>16.2302</v>
      </c>
      <c r="Z155">
        <v>19.280889999999999</v>
      </c>
      <c r="AA155">
        <v>16.623999999999999</v>
      </c>
      <c r="AB155">
        <v>15.794700000000001</v>
      </c>
      <c r="AC155">
        <v>21.359100000000002</v>
      </c>
      <c r="AD155">
        <v>16.420400000000001</v>
      </c>
      <c r="AE155">
        <v>19.480889999999999</v>
      </c>
      <c r="AF155">
        <v>0.27111099999999999</v>
      </c>
      <c r="AG155">
        <v>0.16800000000000001</v>
      </c>
      <c r="AH155">
        <v>0.24621999999999999</v>
      </c>
      <c r="AI155">
        <v>0.25956000000000001</v>
      </c>
      <c r="AJ155">
        <v>0.22488900000000001</v>
      </c>
      <c r="AK155">
        <v>14.103999999999999</v>
      </c>
      <c r="AL155">
        <v>14.1698</v>
      </c>
      <c r="AM155">
        <v>16.322700000000001</v>
      </c>
      <c r="AN155">
        <v>13.453329999999999</v>
      </c>
      <c r="AO155">
        <v>14.9724</v>
      </c>
      <c r="AP155">
        <v>18.706700000000001</v>
      </c>
      <c r="AQ155">
        <v>18.356400000000001</v>
      </c>
      <c r="AR155">
        <v>22.395600000000002</v>
      </c>
      <c r="AS155">
        <v>16.14133</v>
      </c>
      <c r="AT155">
        <v>19.747599999999998</v>
      </c>
      <c r="AU155">
        <v>20.798200000000001</v>
      </c>
      <c r="AV155">
        <v>17.423110000000001</v>
      </c>
      <c r="AW155">
        <v>23.858699999999999</v>
      </c>
      <c r="AX155">
        <v>17.57067</v>
      </c>
      <c r="AY155">
        <v>20.498699999999999</v>
      </c>
      <c r="AZ155">
        <v>20.325299999999999</v>
      </c>
      <c r="BA155">
        <v>18.101330000000001</v>
      </c>
      <c r="BB155">
        <v>23.493300000000001</v>
      </c>
      <c r="BC155">
        <v>17.534220000000001</v>
      </c>
      <c r="BD155">
        <v>21.259599999999999</v>
      </c>
      <c r="BE155">
        <v>20.001799999999999</v>
      </c>
      <c r="BF155">
        <v>18.895109999999999</v>
      </c>
      <c r="BG155">
        <v>24.2942</v>
      </c>
      <c r="BH155">
        <v>17.968</v>
      </c>
      <c r="BI155">
        <v>21.6187</v>
      </c>
    </row>
    <row r="156" spans="1:61">
      <c r="A156">
        <v>0.90234375</v>
      </c>
      <c r="B156">
        <v>0.20711099999999999</v>
      </c>
      <c r="C156">
        <v>0.22844400000000001</v>
      </c>
      <c r="D156">
        <v>0.20088900000000001</v>
      </c>
      <c r="E156">
        <v>0.27822000000000002</v>
      </c>
      <c r="F156">
        <v>0.18133299999999999</v>
      </c>
      <c r="G156">
        <v>11.899559999999999</v>
      </c>
      <c r="H156">
        <v>13.1218</v>
      </c>
      <c r="I156">
        <v>13.6889</v>
      </c>
      <c r="J156">
        <v>11.296900000000001</v>
      </c>
      <c r="K156">
        <v>12.640890000000001</v>
      </c>
      <c r="L156">
        <v>15.562670000000001</v>
      </c>
      <c r="M156">
        <v>17.4862</v>
      </c>
      <c r="N156">
        <v>19.1982</v>
      </c>
      <c r="O156">
        <v>14.916399999999999</v>
      </c>
      <c r="P156">
        <v>17.577780000000001</v>
      </c>
      <c r="Q156">
        <v>16.35022</v>
      </c>
      <c r="R156">
        <v>16.189299999999999</v>
      </c>
      <c r="S156">
        <v>20.864000000000001</v>
      </c>
      <c r="T156">
        <v>16.0364</v>
      </c>
      <c r="U156">
        <v>19.238219999999998</v>
      </c>
      <c r="V156">
        <v>16.398219999999998</v>
      </c>
      <c r="W156">
        <v>16.344899999999999</v>
      </c>
      <c r="X156">
        <v>21.372399999999999</v>
      </c>
      <c r="Y156">
        <v>16.179600000000001</v>
      </c>
      <c r="Z156">
        <v>19.236440000000002</v>
      </c>
      <c r="AA156">
        <v>16.610669999999999</v>
      </c>
      <c r="AB156">
        <v>15.7707</v>
      </c>
      <c r="AC156">
        <v>21.331600000000002</v>
      </c>
      <c r="AD156">
        <v>16.3902</v>
      </c>
      <c r="AE156">
        <v>19.44267</v>
      </c>
      <c r="AF156">
        <v>0.26844400000000002</v>
      </c>
      <c r="AG156">
        <v>0.17422199999999999</v>
      </c>
      <c r="AH156">
        <v>0.23466999999999999</v>
      </c>
      <c r="AI156">
        <v>0.25956000000000001</v>
      </c>
      <c r="AJ156">
        <v>0.216889</v>
      </c>
      <c r="AK156">
        <v>14.142200000000001</v>
      </c>
      <c r="AL156">
        <v>14.207100000000001</v>
      </c>
      <c r="AM156">
        <v>16.3733</v>
      </c>
      <c r="AN156">
        <v>13.497780000000001</v>
      </c>
      <c r="AO156">
        <v>15.0222</v>
      </c>
      <c r="AP156">
        <v>18.743099999999998</v>
      </c>
      <c r="AQ156">
        <v>18.361799999999999</v>
      </c>
      <c r="AR156">
        <v>22.433800000000002</v>
      </c>
      <c r="AS156">
        <v>16.181329999999999</v>
      </c>
      <c r="AT156">
        <v>19.7636</v>
      </c>
      <c r="AU156">
        <v>20.8462</v>
      </c>
      <c r="AV156">
        <v>17.43111</v>
      </c>
      <c r="AW156">
        <v>23.879100000000001</v>
      </c>
      <c r="AX156">
        <v>17.59911</v>
      </c>
      <c r="AY156">
        <v>20.52</v>
      </c>
      <c r="AZ156">
        <v>20.350200000000001</v>
      </c>
      <c r="BA156">
        <v>18.128</v>
      </c>
      <c r="BB156">
        <v>23.534199999999998</v>
      </c>
      <c r="BC156">
        <v>17.560890000000001</v>
      </c>
      <c r="BD156">
        <v>21.276399999999999</v>
      </c>
      <c r="BE156">
        <v>20.0444</v>
      </c>
      <c r="BF156">
        <v>18.911999999999999</v>
      </c>
      <c r="BG156">
        <v>24.3156</v>
      </c>
      <c r="BH156">
        <v>17.992000000000001</v>
      </c>
      <c r="BI156">
        <v>21.643599999999999</v>
      </c>
    </row>
    <row r="157" spans="1:61">
      <c r="A157">
        <v>0.908203125</v>
      </c>
      <c r="B157">
        <v>0.20799999999999999</v>
      </c>
      <c r="C157">
        <v>0.23644399999999999</v>
      </c>
      <c r="D157">
        <v>0.19466700000000001</v>
      </c>
      <c r="E157">
        <v>0.26844000000000001</v>
      </c>
      <c r="F157">
        <v>0.186667</v>
      </c>
      <c r="G157">
        <v>11.896000000000001</v>
      </c>
      <c r="H157">
        <v>13.0702</v>
      </c>
      <c r="I157">
        <v>13.6578</v>
      </c>
      <c r="J157">
        <v>11.272</v>
      </c>
      <c r="K157">
        <v>12.6</v>
      </c>
      <c r="L157">
        <v>15.54044</v>
      </c>
      <c r="M157">
        <v>17.4222</v>
      </c>
      <c r="N157">
        <v>19.161799999999999</v>
      </c>
      <c r="O157">
        <v>14.896000000000001</v>
      </c>
      <c r="P157">
        <v>17.53867</v>
      </c>
      <c r="Q157">
        <v>16.32178</v>
      </c>
      <c r="R157">
        <v>16.152899999999999</v>
      </c>
      <c r="S157">
        <v>20.843599999999999</v>
      </c>
      <c r="T157">
        <v>16.017800000000001</v>
      </c>
      <c r="U157">
        <v>19.212440000000001</v>
      </c>
      <c r="V157">
        <v>16.373329999999999</v>
      </c>
      <c r="W157">
        <v>16.316400000000002</v>
      </c>
      <c r="X157">
        <v>21.346699999999998</v>
      </c>
      <c r="Y157">
        <v>16.156400000000001</v>
      </c>
      <c r="Z157">
        <v>19.202670000000001</v>
      </c>
      <c r="AA157">
        <v>16.595559999999999</v>
      </c>
      <c r="AB157">
        <v>15.7156</v>
      </c>
      <c r="AC157">
        <v>21.290700000000001</v>
      </c>
      <c r="AD157">
        <v>16.3627</v>
      </c>
      <c r="AE157">
        <v>19.413329999999998</v>
      </c>
      <c r="AF157">
        <v>0.26933299999999999</v>
      </c>
      <c r="AG157">
        <v>0.17688899999999999</v>
      </c>
      <c r="AH157">
        <v>0.23200000000000001</v>
      </c>
      <c r="AI157">
        <v>0.25600000000000001</v>
      </c>
      <c r="AJ157">
        <v>0.22666700000000001</v>
      </c>
      <c r="AK157">
        <v>14.183999999999999</v>
      </c>
      <c r="AL157">
        <v>14.2498</v>
      </c>
      <c r="AM157">
        <v>16.406199999999998</v>
      </c>
      <c r="AN157">
        <v>13.53956</v>
      </c>
      <c r="AO157">
        <v>15.055099999999999</v>
      </c>
      <c r="AP157">
        <v>18.7698</v>
      </c>
      <c r="AQ157">
        <v>18.391100000000002</v>
      </c>
      <c r="AR157">
        <v>22.4711</v>
      </c>
      <c r="AS157">
        <v>16.224</v>
      </c>
      <c r="AT157">
        <v>19.785799999999998</v>
      </c>
      <c r="AU157">
        <v>20.8782</v>
      </c>
      <c r="AV157">
        <v>17.434670000000001</v>
      </c>
      <c r="AW157">
        <v>23.904900000000001</v>
      </c>
      <c r="AX157">
        <v>17.632000000000001</v>
      </c>
      <c r="AY157">
        <v>20.557300000000001</v>
      </c>
      <c r="AZ157">
        <v>20.4009</v>
      </c>
      <c r="BA157">
        <v>18.134219999999999</v>
      </c>
      <c r="BB157">
        <v>23.552900000000001</v>
      </c>
      <c r="BC157">
        <v>17.569780000000002</v>
      </c>
      <c r="BD157">
        <v>21.303100000000001</v>
      </c>
      <c r="BE157">
        <v>20.0809</v>
      </c>
      <c r="BF157">
        <v>18.911110000000001</v>
      </c>
      <c r="BG157">
        <v>24.371600000000001</v>
      </c>
      <c r="BH157">
        <v>18.00356</v>
      </c>
      <c r="BI157">
        <v>21.668399999999998</v>
      </c>
    </row>
    <row r="158" spans="1:61">
      <c r="A158">
        <v>0.9140625</v>
      </c>
      <c r="B158">
        <v>0.192</v>
      </c>
      <c r="C158">
        <v>0.245333</v>
      </c>
      <c r="D158">
        <v>0.191111</v>
      </c>
      <c r="E158">
        <v>0.27289000000000002</v>
      </c>
      <c r="F158">
        <v>0.188444</v>
      </c>
      <c r="G158">
        <v>11.878220000000001</v>
      </c>
      <c r="H158">
        <v>13.0418</v>
      </c>
      <c r="I158">
        <v>13.6356</v>
      </c>
      <c r="J158">
        <v>11.244400000000001</v>
      </c>
      <c r="K158">
        <v>12.56</v>
      </c>
      <c r="L158">
        <v>15.504</v>
      </c>
      <c r="M158">
        <v>17.3796</v>
      </c>
      <c r="N158">
        <v>19.122699999999998</v>
      </c>
      <c r="O158">
        <v>14.8782</v>
      </c>
      <c r="P158">
        <v>17.505780000000001</v>
      </c>
      <c r="Q158">
        <v>16.29156</v>
      </c>
      <c r="R158">
        <v>16.115600000000001</v>
      </c>
      <c r="S158">
        <v>20.800899999999999</v>
      </c>
      <c r="T158">
        <v>15.9778</v>
      </c>
      <c r="U158">
        <v>19.17511</v>
      </c>
      <c r="V158">
        <v>16.364439999999998</v>
      </c>
      <c r="W158">
        <v>16.276399999999999</v>
      </c>
      <c r="X158">
        <v>21.3049</v>
      </c>
      <c r="Y158">
        <v>16.124400000000001</v>
      </c>
      <c r="Z158">
        <v>19.162669999999999</v>
      </c>
      <c r="AA158">
        <v>16.583110000000001</v>
      </c>
      <c r="AB158">
        <v>15.680899999999999</v>
      </c>
      <c r="AC158">
        <v>21.238199999999999</v>
      </c>
      <c r="AD158">
        <v>16.313800000000001</v>
      </c>
      <c r="AE158">
        <v>19.367999999999999</v>
      </c>
      <c r="AF158">
        <v>0.26844400000000002</v>
      </c>
      <c r="AG158">
        <v>0.17777799999999999</v>
      </c>
      <c r="AH158">
        <v>0.22756000000000001</v>
      </c>
      <c r="AI158">
        <v>0.24889</v>
      </c>
      <c r="AJ158">
        <v>0.22755600000000001</v>
      </c>
      <c r="AK158">
        <v>14.224</v>
      </c>
      <c r="AL158">
        <v>14.260400000000001</v>
      </c>
      <c r="AM158">
        <v>16.4542</v>
      </c>
      <c r="AN158">
        <v>13.55556</v>
      </c>
      <c r="AO158">
        <v>15.0738</v>
      </c>
      <c r="AP158">
        <v>18.792000000000002</v>
      </c>
      <c r="AQ158">
        <v>18.402699999999999</v>
      </c>
      <c r="AR158">
        <v>22.4924</v>
      </c>
      <c r="AS158">
        <v>16.249780000000001</v>
      </c>
      <c r="AT158">
        <v>19.8249</v>
      </c>
      <c r="AU158">
        <v>20.932400000000001</v>
      </c>
      <c r="AV158">
        <v>17.458670000000001</v>
      </c>
      <c r="AW158">
        <v>23.936</v>
      </c>
      <c r="AX158">
        <v>17.657779999999999</v>
      </c>
      <c r="AY158">
        <v>20.591100000000001</v>
      </c>
      <c r="AZ158">
        <v>20.427600000000002</v>
      </c>
      <c r="BA158">
        <v>18.14667</v>
      </c>
      <c r="BB158">
        <v>23.561800000000002</v>
      </c>
      <c r="BC158">
        <v>17.593779999999999</v>
      </c>
      <c r="BD158">
        <v>21.3218</v>
      </c>
      <c r="BE158">
        <v>20.118200000000002</v>
      </c>
      <c r="BF158">
        <v>18.91911</v>
      </c>
      <c r="BG158">
        <v>24.402699999999999</v>
      </c>
      <c r="BH158">
        <v>18.034669999999998</v>
      </c>
      <c r="BI158">
        <v>21.702200000000001</v>
      </c>
    </row>
    <row r="159" spans="1:61">
      <c r="A159">
        <v>0.919921875</v>
      </c>
      <c r="B159">
        <v>0.20088900000000001</v>
      </c>
      <c r="C159">
        <v>0.249778</v>
      </c>
      <c r="D159">
        <v>0.19733300000000001</v>
      </c>
      <c r="E159">
        <v>0.28266999999999998</v>
      </c>
      <c r="F159">
        <v>0.19911100000000001</v>
      </c>
      <c r="G159">
        <v>11.849780000000001</v>
      </c>
      <c r="H159">
        <v>13.0036</v>
      </c>
      <c r="I159">
        <v>13.600899999999999</v>
      </c>
      <c r="J159">
        <v>11.227600000000001</v>
      </c>
      <c r="K159">
        <v>12.52444</v>
      </c>
      <c r="L159">
        <v>15.483560000000001</v>
      </c>
      <c r="M159">
        <v>17.334199999999999</v>
      </c>
      <c r="N159">
        <v>19.082699999999999</v>
      </c>
      <c r="O159">
        <v>14.8489</v>
      </c>
      <c r="P159">
        <v>17.47644</v>
      </c>
      <c r="Q159">
        <v>16.283560000000001</v>
      </c>
      <c r="R159">
        <v>16.0684</v>
      </c>
      <c r="S159">
        <v>20.758199999999999</v>
      </c>
      <c r="T159">
        <v>15.9396</v>
      </c>
      <c r="U159">
        <v>19.157330000000002</v>
      </c>
      <c r="V159">
        <v>16.33689</v>
      </c>
      <c r="W159">
        <v>16.2409</v>
      </c>
      <c r="X159">
        <v>21.258700000000001</v>
      </c>
      <c r="Y159">
        <v>16.1004</v>
      </c>
      <c r="Z159">
        <v>19.125330000000002</v>
      </c>
      <c r="AA159">
        <v>16.558219999999999</v>
      </c>
      <c r="AB159">
        <v>15.6347</v>
      </c>
      <c r="AC159">
        <v>21.214200000000002</v>
      </c>
      <c r="AD159">
        <v>16.271100000000001</v>
      </c>
      <c r="AE159">
        <v>19.341329999999999</v>
      </c>
      <c r="AF159">
        <v>0.28000000000000003</v>
      </c>
      <c r="AG159">
        <v>0.17777799999999999</v>
      </c>
      <c r="AH159">
        <v>0.23644000000000001</v>
      </c>
      <c r="AI159">
        <v>0.26489000000000001</v>
      </c>
      <c r="AJ159">
        <v>0.220444</v>
      </c>
      <c r="AK159">
        <v>14.2684</v>
      </c>
      <c r="AL159">
        <v>14.2782</v>
      </c>
      <c r="AM159">
        <v>16.499600000000001</v>
      </c>
      <c r="AN159">
        <v>13.592000000000001</v>
      </c>
      <c r="AO159">
        <v>15.0853</v>
      </c>
      <c r="AP159">
        <v>18.831099999999999</v>
      </c>
      <c r="AQ159">
        <v>18.430199999999999</v>
      </c>
      <c r="AR159">
        <v>22.521799999999999</v>
      </c>
      <c r="AS159">
        <v>16.288889999999999</v>
      </c>
      <c r="AT159">
        <v>19.8462</v>
      </c>
      <c r="AU159">
        <v>20.9742</v>
      </c>
      <c r="AV159">
        <v>17.484439999999999</v>
      </c>
      <c r="AW159">
        <v>24</v>
      </c>
      <c r="AX159">
        <v>17.69333</v>
      </c>
      <c r="AY159">
        <v>20.6249</v>
      </c>
      <c r="AZ159">
        <v>20.4756</v>
      </c>
      <c r="BA159">
        <v>18.142219999999998</v>
      </c>
      <c r="BB159">
        <v>23.5947</v>
      </c>
      <c r="BC159">
        <v>17.626670000000001</v>
      </c>
      <c r="BD159">
        <v>21.348400000000002</v>
      </c>
      <c r="BE159">
        <v>20.159099999999999</v>
      </c>
      <c r="BF159">
        <v>18.921779999999998</v>
      </c>
      <c r="BG159">
        <v>24.463999999999999</v>
      </c>
      <c r="BH159">
        <v>18.031110000000002</v>
      </c>
      <c r="BI159">
        <v>21.738700000000001</v>
      </c>
    </row>
    <row r="160" spans="1:61">
      <c r="A160">
        <v>0.92578125</v>
      </c>
      <c r="B160">
        <v>0.20888899999999999</v>
      </c>
      <c r="C160">
        <v>0.24</v>
      </c>
      <c r="D160">
        <v>0.19822200000000001</v>
      </c>
      <c r="E160">
        <v>0.27911000000000002</v>
      </c>
      <c r="F160">
        <v>0.19822200000000001</v>
      </c>
      <c r="G160">
        <v>11.816000000000001</v>
      </c>
      <c r="H160">
        <v>12.968</v>
      </c>
      <c r="I160">
        <v>13.568</v>
      </c>
      <c r="J160">
        <v>11.194699999999999</v>
      </c>
      <c r="K160">
        <v>12.48889</v>
      </c>
      <c r="L160">
        <v>15.467560000000001</v>
      </c>
      <c r="M160">
        <v>17.303100000000001</v>
      </c>
      <c r="N160">
        <v>19.0533</v>
      </c>
      <c r="O160">
        <v>14.821300000000001</v>
      </c>
      <c r="P160">
        <v>17.434670000000001</v>
      </c>
      <c r="Q160">
        <v>16.275549999999999</v>
      </c>
      <c r="R160">
        <v>16.030200000000001</v>
      </c>
      <c r="S160">
        <v>20.746700000000001</v>
      </c>
      <c r="T160">
        <v>15.911099999999999</v>
      </c>
      <c r="U160">
        <v>19.132439999999999</v>
      </c>
      <c r="V160">
        <v>16.334219999999998</v>
      </c>
      <c r="W160">
        <v>16.218699999999998</v>
      </c>
      <c r="X160">
        <v>21.2</v>
      </c>
      <c r="Y160">
        <v>16.082699999999999</v>
      </c>
      <c r="Z160">
        <v>19.102219999999999</v>
      </c>
      <c r="AA160">
        <v>16.534220000000001</v>
      </c>
      <c r="AB160">
        <v>15.5947</v>
      </c>
      <c r="AC160">
        <v>21.188400000000001</v>
      </c>
      <c r="AD160">
        <v>16.222200000000001</v>
      </c>
      <c r="AE160">
        <v>19.33689</v>
      </c>
      <c r="AF160">
        <v>0.279111</v>
      </c>
      <c r="AG160">
        <v>0.184889</v>
      </c>
      <c r="AH160">
        <v>0.23289000000000001</v>
      </c>
      <c r="AI160">
        <v>0.25867000000000001</v>
      </c>
      <c r="AJ160">
        <v>0.219556</v>
      </c>
      <c r="AK160">
        <v>14.3049</v>
      </c>
      <c r="AL160">
        <v>14.3111</v>
      </c>
      <c r="AM160">
        <v>16.546700000000001</v>
      </c>
      <c r="AN160">
        <v>13.63467</v>
      </c>
      <c r="AO160">
        <v>15.113799999999999</v>
      </c>
      <c r="AP160">
        <v>18.870200000000001</v>
      </c>
      <c r="AQ160">
        <v>18.455100000000002</v>
      </c>
      <c r="AR160">
        <v>22.568899999999999</v>
      </c>
      <c r="AS160">
        <v>16.327110000000001</v>
      </c>
      <c r="AT160">
        <v>19.858699999999999</v>
      </c>
      <c r="AU160">
        <v>21.040900000000001</v>
      </c>
      <c r="AV160">
        <v>17.497779999999999</v>
      </c>
      <c r="AW160">
        <v>24.0444</v>
      </c>
      <c r="AX160">
        <v>17.716439999999999</v>
      </c>
      <c r="AY160">
        <v>20.670200000000001</v>
      </c>
      <c r="AZ160">
        <v>20.488</v>
      </c>
      <c r="BA160">
        <v>18.14311</v>
      </c>
      <c r="BB160">
        <v>23.610700000000001</v>
      </c>
      <c r="BC160">
        <v>17.64622</v>
      </c>
      <c r="BD160">
        <v>21.387599999999999</v>
      </c>
      <c r="BE160">
        <v>20.192900000000002</v>
      </c>
      <c r="BF160">
        <v>18.925329999999999</v>
      </c>
      <c r="BG160">
        <v>24.512</v>
      </c>
      <c r="BH160">
        <v>18.061330000000002</v>
      </c>
      <c r="BI160">
        <v>21.778700000000001</v>
      </c>
    </row>
    <row r="161" spans="1:61">
      <c r="A161">
        <v>0.931640625</v>
      </c>
      <c r="B161">
        <v>0.19911100000000001</v>
      </c>
      <c r="C161">
        <v>0.245333</v>
      </c>
      <c r="D161">
        <v>0.190222</v>
      </c>
      <c r="E161">
        <v>0.27556000000000003</v>
      </c>
      <c r="F161">
        <v>0.20266700000000001</v>
      </c>
      <c r="G161">
        <v>11.786670000000001</v>
      </c>
      <c r="H161">
        <v>12.928900000000001</v>
      </c>
      <c r="I161">
        <v>13.532400000000001</v>
      </c>
      <c r="J161">
        <v>11.151999999999999</v>
      </c>
      <c r="K161">
        <v>12.44889</v>
      </c>
      <c r="L161">
        <v>15.454219999999999</v>
      </c>
      <c r="M161">
        <v>17.261299999999999</v>
      </c>
      <c r="N161">
        <v>19.026700000000002</v>
      </c>
      <c r="O161">
        <v>14.7796</v>
      </c>
      <c r="P161">
        <v>17.408000000000001</v>
      </c>
      <c r="Q161">
        <v>16.25067</v>
      </c>
      <c r="R161">
        <v>15.982200000000001</v>
      </c>
      <c r="S161">
        <v>20.7102</v>
      </c>
      <c r="T161">
        <v>15.8756</v>
      </c>
      <c r="U161">
        <v>19.111999999999998</v>
      </c>
      <c r="V161">
        <v>16.32178</v>
      </c>
      <c r="W161">
        <v>16.186699999999998</v>
      </c>
      <c r="X161">
        <v>21.175999999999998</v>
      </c>
      <c r="Y161">
        <v>16.0489</v>
      </c>
      <c r="Z161">
        <v>19.08267</v>
      </c>
      <c r="AA161">
        <v>16.515560000000001</v>
      </c>
      <c r="AB161">
        <v>15.568</v>
      </c>
      <c r="AC161">
        <v>21.178699999999999</v>
      </c>
      <c r="AD161">
        <v>16.2027</v>
      </c>
      <c r="AE161">
        <v>19.308440000000001</v>
      </c>
      <c r="AF161">
        <v>0.277333</v>
      </c>
      <c r="AG161">
        <v>0.189333</v>
      </c>
      <c r="AH161">
        <v>0.22756000000000001</v>
      </c>
      <c r="AI161">
        <v>0.25689000000000001</v>
      </c>
      <c r="AJ161">
        <v>0.23022200000000001</v>
      </c>
      <c r="AK161">
        <v>14.3627</v>
      </c>
      <c r="AL161">
        <v>14.3431</v>
      </c>
      <c r="AM161">
        <v>16.585799999999999</v>
      </c>
      <c r="AN161">
        <v>13.68178</v>
      </c>
      <c r="AO161">
        <v>15.1342</v>
      </c>
      <c r="AP161">
        <v>18.918199999999999</v>
      </c>
      <c r="AQ161">
        <v>18.484400000000001</v>
      </c>
      <c r="AR161">
        <v>22.607099999999999</v>
      </c>
      <c r="AS161">
        <v>16.347560000000001</v>
      </c>
      <c r="AT161">
        <v>19.8916</v>
      </c>
      <c r="AU161">
        <v>21.0853</v>
      </c>
      <c r="AV161">
        <v>17.536000000000001</v>
      </c>
      <c r="AW161">
        <v>24.0871</v>
      </c>
      <c r="AX161">
        <v>17.763559999999998</v>
      </c>
      <c r="AY161">
        <v>20.697800000000001</v>
      </c>
      <c r="AZ161">
        <v>20.512899999999998</v>
      </c>
      <c r="BA161">
        <v>18.162669999999999</v>
      </c>
      <c r="BB161">
        <v>23.6418</v>
      </c>
      <c r="BC161">
        <v>17.68178</v>
      </c>
      <c r="BD161">
        <v>21.431100000000001</v>
      </c>
      <c r="BE161">
        <v>20.241800000000001</v>
      </c>
      <c r="BF161">
        <v>18.928889999999999</v>
      </c>
      <c r="BG161">
        <v>24.5627</v>
      </c>
      <c r="BH161">
        <v>18.08089</v>
      </c>
      <c r="BI161">
        <v>21.8231</v>
      </c>
    </row>
    <row r="162" spans="1:61">
      <c r="A162">
        <v>0.9375</v>
      </c>
      <c r="B162">
        <v>0.20266700000000001</v>
      </c>
      <c r="C162">
        <v>0.23644399999999999</v>
      </c>
      <c r="D162">
        <v>0.17688899999999999</v>
      </c>
      <c r="E162">
        <v>0.27822000000000002</v>
      </c>
      <c r="F162">
        <v>0.20622199999999999</v>
      </c>
      <c r="G162">
        <v>11.765330000000001</v>
      </c>
      <c r="H162">
        <v>12.885300000000001</v>
      </c>
      <c r="I162">
        <v>13.479100000000001</v>
      </c>
      <c r="J162">
        <v>11.1191</v>
      </c>
      <c r="K162">
        <v>12.439109999999999</v>
      </c>
      <c r="L162">
        <v>15.42844</v>
      </c>
      <c r="M162">
        <v>17.235600000000002</v>
      </c>
      <c r="N162">
        <v>18.998200000000001</v>
      </c>
      <c r="O162">
        <v>14.7591</v>
      </c>
      <c r="P162">
        <v>17.390219999999999</v>
      </c>
      <c r="Q162">
        <v>16.247109999999999</v>
      </c>
      <c r="R162">
        <v>15.950200000000001</v>
      </c>
      <c r="S162">
        <v>20.6844</v>
      </c>
      <c r="T162">
        <v>15.854200000000001</v>
      </c>
      <c r="U162">
        <v>19.07911</v>
      </c>
      <c r="V162">
        <v>16.297779999999999</v>
      </c>
      <c r="W162">
        <v>16.1511</v>
      </c>
      <c r="X162">
        <v>21.161799999999999</v>
      </c>
      <c r="Y162">
        <v>16.014199999999999</v>
      </c>
      <c r="Z162">
        <v>19.04533</v>
      </c>
      <c r="AA162">
        <v>16.500440000000001</v>
      </c>
      <c r="AB162">
        <v>15.542199999999999</v>
      </c>
      <c r="AC162">
        <v>21.147600000000001</v>
      </c>
      <c r="AD162">
        <v>16.188400000000001</v>
      </c>
      <c r="AE162">
        <v>19.295999999999999</v>
      </c>
      <c r="AF162">
        <v>0.28711100000000001</v>
      </c>
      <c r="AG162">
        <v>0.18044399999999999</v>
      </c>
      <c r="AH162">
        <v>0.23466999999999999</v>
      </c>
      <c r="AI162">
        <v>0.25778000000000001</v>
      </c>
      <c r="AJ162">
        <v>0.222222</v>
      </c>
      <c r="AK162">
        <v>14.402699999999999</v>
      </c>
      <c r="AL162">
        <v>14.3804</v>
      </c>
      <c r="AM162">
        <v>16.633800000000001</v>
      </c>
      <c r="AN162">
        <v>13.704000000000001</v>
      </c>
      <c r="AO162">
        <v>15.1831</v>
      </c>
      <c r="AP162">
        <v>18.958200000000001</v>
      </c>
      <c r="AQ162">
        <v>18.512899999999998</v>
      </c>
      <c r="AR162">
        <v>22.6569</v>
      </c>
      <c r="AS162">
        <v>16.391110000000001</v>
      </c>
      <c r="AT162">
        <v>19.9298</v>
      </c>
      <c r="AU162">
        <v>21.125299999999999</v>
      </c>
      <c r="AV162">
        <v>17.565329999999999</v>
      </c>
      <c r="AW162">
        <v>24.120899999999999</v>
      </c>
      <c r="AX162">
        <v>17.784890000000001</v>
      </c>
      <c r="AY162">
        <v>20.7378</v>
      </c>
      <c r="AZ162">
        <v>20.540400000000002</v>
      </c>
      <c r="BA162">
        <v>18.183109999999999</v>
      </c>
      <c r="BB162">
        <v>23.672899999999998</v>
      </c>
      <c r="BC162">
        <v>17.72</v>
      </c>
      <c r="BD162">
        <v>21.476400000000002</v>
      </c>
      <c r="BE162">
        <v>20.2836</v>
      </c>
      <c r="BF162">
        <v>18.963560000000001</v>
      </c>
      <c r="BG162">
        <v>24.593800000000002</v>
      </c>
      <c r="BH162">
        <v>18.113779999999998</v>
      </c>
      <c r="BI162">
        <v>21.847100000000001</v>
      </c>
    </row>
    <row r="163" spans="1:61">
      <c r="A163">
        <v>0.943359375</v>
      </c>
      <c r="B163">
        <v>0.216</v>
      </c>
      <c r="C163">
        <v>0.24266699999999999</v>
      </c>
      <c r="D163">
        <v>0.189333</v>
      </c>
      <c r="E163">
        <v>0.27822000000000002</v>
      </c>
      <c r="F163">
        <v>0.191111</v>
      </c>
      <c r="G163">
        <v>11.74222</v>
      </c>
      <c r="H163">
        <v>12.847099999999999</v>
      </c>
      <c r="I163">
        <v>13.4382</v>
      </c>
      <c r="J163">
        <v>11.08</v>
      </c>
      <c r="K163">
        <v>12.41333</v>
      </c>
      <c r="L163">
        <v>15.403560000000001</v>
      </c>
      <c r="M163">
        <v>17.199100000000001</v>
      </c>
      <c r="N163">
        <v>18.9724</v>
      </c>
      <c r="O163">
        <v>14.723599999999999</v>
      </c>
      <c r="P163">
        <v>17.373329999999999</v>
      </c>
      <c r="Q163">
        <v>16.244440000000001</v>
      </c>
      <c r="R163">
        <v>15.9084</v>
      </c>
      <c r="S163">
        <v>20.660399999999999</v>
      </c>
      <c r="T163">
        <v>15.831099999999999</v>
      </c>
      <c r="U163">
        <v>19.051559999999998</v>
      </c>
      <c r="V163">
        <v>16.263999999999999</v>
      </c>
      <c r="W163">
        <v>16.105799999999999</v>
      </c>
      <c r="X163">
        <v>21.12</v>
      </c>
      <c r="Y163">
        <v>15.9831</v>
      </c>
      <c r="Z163">
        <v>19.032889999999998</v>
      </c>
      <c r="AA163">
        <v>16.486219999999999</v>
      </c>
      <c r="AB163">
        <v>15.5076</v>
      </c>
      <c r="AC163">
        <v>21.131599999999999</v>
      </c>
      <c r="AD163">
        <v>16.167999999999999</v>
      </c>
      <c r="AE163">
        <v>19.26756</v>
      </c>
      <c r="AF163">
        <v>0.27111099999999999</v>
      </c>
      <c r="AG163">
        <v>0.184</v>
      </c>
      <c r="AH163">
        <v>0.23289000000000001</v>
      </c>
      <c r="AI163">
        <v>0.25067</v>
      </c>
      <c r="AJ163">
        <v>0.22577800000000001</v>
      </c>
      <c r="AK163">
        <v>14.4427</v>
      </c>
      <c r="AL163">
        <v>14.4062</v>
      </c>
      <c r="AM163">
        <v>16.6676</v>
      </c>
      <c r="AN163">
        <v>13.76089</v>
      </c>
      <c r="AO163">
        <v>15.243600000000001</v>
      </c>
      <c r="AP163">
        <v>19.0151</v>
      </c>
      <c r="AQ163">
        <v>18.537800000000001</v>
      </c>
      <c r="AR163">
        <v>22.693300000000001</v>
      </c>
      <c r="AS163">
        <v>16.422219999999999</v>
      </c>
      <c r="AT163">
        <v>19.969799999999999</v>
      </c>
      <c r="AU163">
        <v>21.165299999999998</v>
      </c>
      <c r="AV163">
        <v>17.603560000000002</v>
      </c>
      <c r="AW163">
        <v>24.163599999999999</v>
      </c>
      <c r="AX163">
        <v>17.812439999999999</v>
      </c>
      <c r="AY163">
        <v>20.778700000000001</v>
      </c>
      <c r="AZ163">
        <v>20.569800000000001</v>
      </c>
      <c r="BA163">
        <v>18.204440000000002</v>
      </c>
      <c r="BB163">
        <v>23.7164</v>
      </c>
      <c r="BC163">
        <v>17.743110000000001</v>
      </c>
      <c r="BD163">
        <v>21.515599999999999</v>
      </c>
      <c r="BE163">
        <v>20.319099999999999</v>
      </c>
      <c r="BF163">
        <v>18.973330000000001</v>
      </c>
      <c r="BG163">
        <v>24.628399999999999</v>
      </c>
      <c r="BH163">
        <v>18.15822</v>
      </c>
      <c r="BI163">
        <v>21.8871</v>
      </c>
    </row>
    <row r="164" spans="1:61">
      <c r="A164">
        <v>0.94921875</v>
      </c>
      <c r="B164">
        <v>0.20622199999999999</v>
      </c>
      <c r="C164">
        <v>0.252444</v>
      </c>
      <c r="D164">
        <v>0.18133299999999999</v>
      </c>
      <c r="E164">
        <v>0.27644000000000002</v>
      </c>
      <c r="F164">
        <v>0.2</v>
      </c>
      <c r="G164">
        <v>11.72711</v>
      </c>
      <c r="H164">
        <v>12.808</v>
      </c>
      <c r="I164">
        <v>13.419600000000001</v>
      </c>
      <c r="J164">
        <v>11.0418</v>
      </c>
      <c r="K164">
        <v>12.39467</v>
      </c>
      <c r="L164">
        <v>15.36533</v>
      </c>
      <c r="M164">
        <v>17.145800000000001</v>
      </c>
      <c r="N164">
        <v>18.9298</v>
      </c>
      <c r="O164">
        <v>14.698700000000001</v>
      </c>
      <c r="P164">
        <v>17.354669999999999</v>
      </c>
      <c r="Q164">
        <v>16.226669999999999</v>
      </c>
      <c r="R164">
        <v>15.885300000000001</v>
      </c>
      <c r="S164">
        <v>20.623100000000001</v>
      </c>
      <c r="T164">
        <v>15.810700000000001</v>
      </c>
      <c r="U164">
        <v>19.006219999999999</v>
      </c>
      <c r="V164">
        <v>16.224889999999998</v>
      </c>
      <c r="W164">
        <v>16.075600000000001</v>
      </c>
      <c r="X164">
        <v>21.083600000000001</v>
      </c>
      <c r="Y164">
        <v>15.944000000000001</v>
      </c>
      <c r="Z164">
        <v>18.990220000000001</v>
      </c>
      <c r="AA164">
        <v>16.471109999999999</v>
      </c>
      <c r="AB164">
        <v>15.4773</v>
      </c>
      <c r="AC164">
        <v>21.1084</v>
      </c>
      <c r="AD164">
        <v>16.131599999999999</v>
      </c>
      <c r="AE164">
        <v>19.226669999999999</v>
      </c>
      <c r="AF164">
        <v>0.27822200000000002</v>
      </c>
      <c r="AG164">
        <v>0.188444</v>
      </c>
      <c r="AH164">
        <v>0.23200000000000001</v>
      </c>
      <c r="AI164">
        <v>0.26400000000000001</v>
      </c>
      <c r="AJ164">
        <v>0.24</v>
      </c>
      <c r="AK164">
        <v>14.4809</v>
      </c>
      <c r="AL164">
        <v>14.431100000000001</v>
      </c>
      <c r="AM164">
        <v>16.689800000000002</v>
      </c>
      <c r="AN164">
        <v>13.77333</v>
      </c>
      <c r="AO164">
        <v>15.2889</v>
      </c>
      <c r="AP164">
        <v>19.0489</v>
      </c>
      <c r="AQ164">
        <v>18.5627</v>
      </c>
      <c r="AR164">
        <v>22.7271</v>
      </c>
      <c r="AS164">
        <v>16.452439999999999</v>
      </c>
      <c r="AT164">
        <v>20.007999999999999</v>
      </c>
      <c r="AU164">
        <v>21.210699999999999</v>
      </c>
      <c r="AV164">
        <v>17.632000000000001</v>
      </c>
      <c r="AW164">
        <v>24.186699999999998</v>
      </c>
      <c r="AX164">
        <v>17.83644</v>
      </c>
      <c r="AY164">
        <v>20.817799999999998</v>
      </c>
      <c r="AZ164">
        <v>20.608899999999998</v>
      </c>
      <c r="BA164">
        <v>18.22756</v>
      </c>
      <c r="BB164">
        <v>23.738700000000001</v>
      </c>
      <c r="BC164">
        <v>17.77778</v>
      </c>
      <c r="BD164">
        <v>21.548400000000001</v>
      </c>
      <c r="BE164">
        <v>20.3476</v>
      </c>
      <c r="BF164">
        <v>18.99822</v>
      </c>
      <c r="BG164">
        <v>24.670200000000001</v>
      </c>
      <c r="BH164">
        <v>18.180440000000001</v>
      </c>
      <c r="BI164">
        <v>21.905799999999999</v>
      </c>
    </row>
    <row r="165" spans="1:61">
      <c r="A165">
        <v>0.955078125</v>
      </c>
      <c r="B165">
        <v>0.216889</v>
      </c>
      <c r="C165">
        <v>0.24266699999999999</v>
      </c>
      <c r="D165">
        <v>0.17599999999999999</v>
      </c>
      <c r="E165">
        <v>0.27733000000000002</v>
      </c>
      <c r="F165">
        <v>0.19466700000000001</v>
      </c>
      <c r="G165">
        <v>11.69511</v>
      </c>
      <c r="H165">
        <v>12.760899999999999</v>
      </c>
      <c r="I165">
        <v>13.3689</v>
      </c>
      <c r="J165">
        <v>11.018700000000001</v>
      </c>
      <c r="K165">
        <v>12.375999999999999</v>
      </c>
      <c r="L165">
        <v>15.343109999999999</v>
      </c>
      <c r="M165">
        <v>17.1111</v>
      </c>
      <c r="N165">
        <v>18.8916</v>
      </c>
      <c r="O165">
        <v>14.682700000000001</v>
      </c>
      <c r="P165">
        <v>17.332450000000001</v>
      </c>
      <c r="Q165">
        <v>16.20533</v>
      </c>
      <c r="R165">
        <v>15.857799999999999</v>
      </c>
      <c r="S165">
        <v>20.574200000000001</v>
      </c>
      <c r="T165">
        <v>15.8018</v>
      </c>
      <c r="U165">
        <v>18.982220000000002</v>
      </c>
      <c r="V165">
        <v>16.184889999999999</v>
      </c>
      <c r="W165">
        <v>16.026700000000002</v>
      </c>
      <c r="X165">
        <v>21.055099999999999</v>
      </c>
      <c r="Y165">
        <v>15.9244</v>
      </c>
      <c r="Z165">
        <v>18.976890000000001</v>
      </c>
      <c r="AA165">
        <v>16.447109999999999</v>
      </c>
      <c r="AB165">
        <v>15.4444</v>
      </c>
      <c r="AC165">
        <v>21.060400000000001</v>
      </c>
      <c r="AD165">
        <v>16.092400000000001</v>
      </c>
      <c r="AE165">
        <v>19.195550000000001</v>
      </c>
      <c r="AF165">
        <v>0.26755600000000002</v>
      </c>
      <c r="AG165">
        <v>0.19555600000000001</v>
      </c>
      <c r="AH165">
        <v>0.23821999999999999</v>
      </c>
      <c r="AI165">
        <v>0.25778000000000001</v>
      </c>
      <c r="AJ165">
        <v>0.23733299999999999</v>
      </c>
      <c r="AK165">
        <v>14.511100000000001</v>
      </c>
      <c r="AL165">
        <v>14.462199999999999</v>
      </c>
      <c r="AM165">
        <v>16.730699999999999</v>
      </c>
      <c r="AN165">
        <v>13.79556</v>
      </c>
      <c r="AO165">
        <v>15.3253</v>
      </c>
      <c r="AP165">
        <v>19.096</v>
      </c>
      <c r="AQ165">
        <v>18.584</v>
      </c>
      <c r="AR165">
        <v>22.762699999999999</v>
      </c>
      <c r="AS165">
        <v>16.488</v>
      </c>
      <c r="AT165">
        <v>20.058700000000002</v>
      </c>
      <c r="AU165">
        <v>21.2471</v>
      </c>
      <c r="AV165">
        <v>17.660440000000001</v>
      </c>
      <c r="AW165">
        <v>24.221299999999999</v>
      </c>
      <c r="AX165">
        <v>17.864889999999999</v>
      </c>
      <c r="AY165">
        <v>20.862200000000001</v>
      </c>
      <c r="AZ165">
        <v>20.649799999999999</v>
      </c>
      <c r="BA165">
        <v>18.233779999999999</v>
      </c>
      <c r="BB165">
        <v>23.764399999999998</v>
      </c>
      <c r="BC165">
        <v>17.802669999999999</v>
      </c>
      <c r="BD165">
        <v>21.5822</v>
      </c>
      <c r="BE165">
        <v>20.3964</v>
      </c>
      <c r="BF165">
        <v>19.010670000000001</v>
      </c>
      <c r="BG165">
        <v>24.7271</v>
      </c>
      <c r="BH165">
        <v>18.213329999999999</v>
      </c>
      <c r="BI165">
        <v>21.938700000000001</v>
      </c>
    </row>
    <row r="166" spans="1:61">
      <c r="A166">
        <v>0.9609375</v>
      </c>
      <c r="B166">
        <v>0.20799999999999999</v>
      </c>
      <c r="C166">
        <v>0.23911099999999999</v>
      </c>
      <c r="D166">
        <v>0.19644400000000001</v>
      </c>
      <c r="E166">
        <v>0.26578000000000002</v>
      </c>
      <c r="F166">
        <v>0.19733300000000001</v>
      </c>
      <c r="G166">
        <v>11.67733</v>
      </c>
      <c r="H166">
        <v>12.7209</v>
      </c>
      <c r="I166">
        <v>13.351100000000001</v>
      </c>
      <c r="J166">
        <v>11.0053</v>
      </c>
      <c r="K166">
        <v>12.352</v>
      </c>
      <c r="L166">
        <v>15.32267</v>
      </c>
      <c r="M166">
        <v>17.077300000000001</v>
      </c>
      <c r="N166">
        <v>18.843599999999999</v>
      </c>
      <c r="O166">
        <v>14.656000000000001</v>
      </c>
      <c r="P166">
        <v>17.326219999999999</v>
      </c>
      <c r="Q166">
        <v>16.185780000000001</v>
      </c>
      <c r="R166">
        <v>15.8338</v>
      </c>
      <c r="S166">
        <v>20.534199999999998</v>
      </c>
      <c r="T166">
        <v>15.773300000000001</v>
      </c>
      <c r="U166">
        <v>18.95111</v>
      </c>
      <c r="V166">
        <v>16.160889999999998</v>
      </c>
      <c r="W166">
        <v>15.9956</v>
      </c>
      <c r="X166">
        <v>20.996400000000001</v>
      </c>
      <c r="Y166">
        <v>15.8942</v>
      </c>
      <c r="Z166">
        <v>18.95111</v>
      </c>
      <c r="AA166">
        <v>16.411560000000001</v>
      </c>
      <c r="AB166">
        <v>15.403600000000001</v>
      </c>
      <c r="AC166">
        <v>21.032900000000001</v>
      </c>
      <c r="AD166">
        <v>16.056899999999999</v>
      </c>
      <c r="AE166">
        <v>19.145779999999998</v>
      </c>
      <c r="AF166">
        <v>0.26666699999999999</v>
      </c>
      <c r="AG166">
        <v>0.20177800000000001</v>
      </c>
      <c r="AH166">
        <v>0.24711</v>
      </c>
      <c r="AI166">
        <v>0.26400000000000001</v>
      </c>
      <c r="AJ166">
        <v>0.22844400000000001</v>
      </c>
      <c r="AK166">
        <v>14.5627</v>
      </c>
      <c r="AL166">
        <v>14.48</v>
      </c>
      <c r="AM166">
        <v>16.755600000000001</v>
      </c>
      <c r="AN166">
        <v>13.835559999999999</v>
      </c>
      <c r="AO166">
        <v>15.3653</v>
      </c>
      <c r="AP166">
        <v>19.139600000000002</v>
      </c>
      <c r="AQ166">
        <v>18.602699999999999</v>
      </c>
      <c r="AR166">
        <v>22.787600000000001</v>
      </c>
      <c r="AS166">
        <v>16.512889999999999</v>
      </c>
      <c r="AT166">
        <v>20.098700000000001</v>
      </c>
      <c r="AU166">
        <v>21.295100000000001</v>
      </c>
      <c r="AV166">
        <v>17.657779999999999</v>
      </c>
      <c r="AW166">
        <v>24.263999999999999</v>
      </c>
      <c r="AX166">
        <v>17.89067</v>
      </c>
      <c r="AY166">
        <v>20.885300000000001</v>
      </c>
      <c r="AZ166">
        <v>20.694199999999999</v>
      </c>
      <c r="BA166">
        <v>18.238219999999998</v>
      </c>
      <c r="BB166">
        <v>23.7956</v>
      </c>
      <c r="BC166">
        <v>17.832000000000001</v>
      </c>
      <c r="BD166">
        <v>21.6204</v>
      </c>
      <c r="BE166">
        <v>20.427600000000002</v>
      </c>
      <c r="BF166">
        <v>19.006219999999999</v>
      </c>
      <c r="BG166">
        <v>24.7822</v>
      </c>
      <c r="BH166">
        <v>18.22578</v>
      </c>
      <c r="BI166">
        <v>21.968</v>
      </c>
    </row>
    <row r="167" spans="1:61">
      <c r="A167">
        <v>0.966796875</v>
      </c>
      <c r="B167">
        <v>0.20711099999999999</v>
      </c>
      <c r="C167">
        <v>0.23288900000000001</v>
      </c>
      <c r="D167">
        <v>0.19822200000000001</v>
      </c>
      <c r="E167">
        <v>0.27556000000000003</v>
      </c>
      <c r="F167">
        <v>0.20888899999999999</v>
      </c>
      <c r="G167">
        <v>11.64622</v>
      </c>
      <c r="H167">
        <v>12.686199999999999</v>
      </c>
      <c r="I167">
        <v>13.3102</v>
      </c>
      <c r="J167">
        <v>10.9733</v>
      </c>
      <c r="K167">
        <v>12.33067</v>
      </c>
      <c r="L167">
        <v>15.310219999999999</v>
      </c>
      <c r="M167">
        <v>17.035599999999999</v>
      </c>
      <c r="N167">
        <v>18.8231</v>
      </c>
      <c r="O167">
        <v>14.6258</v>
      </c>
      <c r="P167">
        <v>17.288</v>
      </c>
      <c r="Q167">
        <v>16.164439999999999</v>
      </c>
      <c r="R167">
        <v>15.794700000000001</v>
      </c>
      <c r="S167">
        <v>20.495100000000001</v>
      </c>
      <c r="T167">
        <v>15.744899999999999</v>
      </c>
      <c r="U167">
        <v>18.920000000000002</v>
      </c>
      <c r="V167">
        <v>16.128889999999998</v>
      </c>
      <c r="W167">
        <v>15.9636</v>
      </c>
      <c r="X167">
        <v>20.9467</v>
      </c>
      <c r="Y167">
        <v>15.854200000000001</v>
      </c>
      <c r="Z167">
        <v>18.928000000000001</v>
      </c>
      <c r="AA167">
        <v>16.38044</v>
      </c>
      <c r="AB167">
        <v>15.391999999999999</v>
      </c>
      <c r="AC167">
        <v>21.0062</v>
      </c>
      <c r="AD167">
        <v>16.029299999999999</v>
      </c>
      <c r="AE167">
        <v>19.103999999999999</v>
      </c>
      <c r="AF167">
        <v>0.279111</v>
      </c>
      <c r="AG167">
        <v>0.19555600000000001</v>
      </c>
      <c r="AH167">
        <v>0.23910999999999999</v>
      </c>
      <c r="AI167">
        <v>0.25511</v>
      </c>
      <c r="AJ167">
        <v>0.23200000000000001</v>
      </c>
      <c r="AK167">
        <v>14.595599999999999</v>
      </c>
      <c r="AL167">
        <v>14.5129</v>
      </c>
      <c r="AM167">
        <v>16.793800000000001</v>
      </c>
      <c r="AN167">
        <v>13.86844</v>
      </c>
      <c r="AO167">
        <v>15.3902</v>
      </c>
      <c r="AP167">
        <v>19.1876</v>
      </c>
      <c r="AQ167">
        <v>18.621300000000002</v>
      </c>
      <c r="AR167">
        <v>22.837299999999999</v>
      </c>
      <c r="AS167">
        <v>16.536000000000001</v>
      </c>
      <c r="AT167">
        <v>20.1404</v>
      </c>
      <c r="AU167">
        <v>21.331600000000002</v>
      </c>
      <c r="AV167">
        <v>17.675560000000001</v>
      </c>
      <c r="AW167">
        <v>24.3093</v>
      </c>
      <c r="AX167">
        <v>17.928889999999999</v>
      </c>
      <c r="AY167">
        <v>20.915600000000001</v>
      </c>
      <c r="AZ167">
        <v>20.72</v>
      </c>
      <c r="BA167">
        <v>18.22044</v>
      </c>
      <c r="BB167">
        <v>23.813300000000002</v>
      </c>
      <c r="BC167">
        <v>17.85511</v>
      </c>
      <c r="BD167">
        <v>21.670200000000001</v>
      </c>
      <c r="BE167">
        <v>20.474699999999999</v>
      </c>
      <c r="BF167">
        <v>19.00356</v>
      </c>
      <c r="BG167">
        <v>24.831099999999999</v>
      </c>
      <c r="BH167">
        <v>18.25067</v>
      </c>
      <c r="BI167">
        <v>21.975999999999999</v>
      </c>
    </row>
    <row r="168" spans="1:61">
      <c r="A168">
        <v>0.97265625</v>
      </c>
      <c r="B168">
        <v>0.220444</v>
      </c>
      <c r="C168">
        <v>0.245333</v>
      </c>
      <c r="D168">
        <v>0.20177800000000001</v>
      </c>
      <c r="E168">
        <v>0.26400000000000001</v>
      </c>
      <c r="F168">
        <v>0.20355599999999999</v>
      </c>
      <c r="G168">
        <v>11.63289</v>
      </c>
      <c r="H168">
        <v>12.6356</v>
      </c>
      <c r="I168">
        <v>13.280900000000001</v>
      </c>
      <c r="J168">
        <v>10.9404</v>
      </c>
      <c r="K168">
        <v>12.30756</v>
      </c>
      <c r="L168">
        <v>15.30044</v>
      </c>
      <c r="M168">
        <v>16.9893</v>
      </c>
      <c r="N168">
        <v>18.7698</v>
      </c>
      <c r="O168">
        <v>14.597300000000001</v>
      </c>
      <c r="P168">
        <v>17.23733</v>
      </c>
      <c r="Q168">
        <v>16.136890000000001</v>
      </c>
      <c r="R168">
        <v>15.7653</v>
      </c>
      <c r="S168">
        <v>20.455100000000002</v>
      </c>
      <c r="T168">
        <v>15.723599999999999</v>
      </c>
      <c r="U168">
        <v>18.88533</v>
      </c>
      <c r="V168">
        <v>16.115549999999999</v>
      </c>
      <c r="W168">
        <v>15.9307</v>
      </c>
      <c r="X168">
        <v>20.921800000000001</v>
      </c>
      <c r="Y168">
        <v>15.815099999999999</v>
      </c>
      <c r="Z168">
        <v>18.904890000000002</v>
      </c>
      <c r="AA168">
        <v>16.340440000000001</v>
      </c>
      <c r="AB168">
        <v>15.344900000000001</v>
      </c>
      <c r="AC168">
        <v>20.968</v>
      </c>
      <c r="AD168">
        <v>16.005299999999998</v>
      </c>
      <c r="AE168">
        <v>19.070219999999999</v>
      </c>
      <c r="AF168">
        <v>0.279111</v>
      </c>
      <c r="AG168">
        <v>0.192889</v>
      </c>
      <c r="AH168">
        <v>0.248</v>
      </c>
      <c r="AI168">
        <v>0.25867000000000001</v>
      </c>
      <c r="AJ168">
        <v>0.23200000000000001</v>
      </c>
      <c r="AK168">
        <v>14.6578</v>
      </c>
      <c r="AL168">
        <v>14.549300000000001</v>
      </c>
      <c r="AM168">
        <v>16.819600000000001</v>
      </c>
      <c r="AN168">
        <v>13.90222</v>
      </c>
      <c r="AO168">
        <v>15.451599999999999</v>
      </c>
      <c r="AP168">
        <v>19.218699999999998</v>
      </c>
      <c r="AQ168">
        <v>18.639099999999999</v>
      </c>
      <c r="AR168">
        <v>22.8889</v>
      </c>
      <c r="AS168">
        <v>16.563549999999999</v>
      </c>
      <c r="AT168">
        <v>20.1982</v>
      </c>
      <c r="AU168">
        <v>21.374199999999998</v>
      </c>
      <c r="AV168">
        <v>17.704889999999999</v>
      </c>
      <c r="AW168">
        <v>24.3413</v>
      </c>
      <c r="AX168">
        <v>17.953779999999998</v>
      </c>
      <c r="AY168">
        <v>20.949300000000001</v>
      </c>
      <c r="AZ168">
        <v>20.736000000000001</v>
      </c>
      <c r="BA168">
        <v>18.248000000000001</v>
      </c>
      <c r="BB168">
        <v>23.840900000000001</v>
      </c>
      <c r="BC168">
        <v>17.876439999999999</v>
      </c>
      <c r="BD168">
        <v>21.691600000000001</v>
      </c>
      <c r="BE168">
        <v>20.512</v>
      </c>
      <c r="BF168">
        <v>19.004439999999999</v>
      </c>
      <c r="BG168">
        <v>24.873799999999999</v>
      </c>
      <c r="BH168">
        <v>18.29156</v>
      </c>
      <c r="BI168">
        <v>21.9893</v>
      </c>
    </row>
    <row r="169" spans="1:61">
      <c r="A169">
        <v>0.978515625</v>
      </c>
      <c r="B169">
        <v>0.20977799999999999</v>
      </c>
      <c r="C169">
        <v>0.248889</v>
      </c>
      <c r="D169">
        <v>0.19644400000000001</v>
      </c>
      <c r="E169">
        <v>0.27022000000000002</v>
      </c>
      <c r="F169">
        <v>0.2</v>
      </c>
      <c r="G169">
        <v>11.616</v>
      </c>
      <c r="H169">
        <v>12.5822</v>
      </c>
      <c r="I169">
        <v>13.255100000000001</v>
      </c>
      <c r="J169">
        <v>10.9138</v>
      </c>
      <c r="K169">
        <v>12.276439999999999</v>
      </c>
      <c r="L169">
        <v>15.280889999999999</v>
      </c>
      <c r="M169">
        <v>16.943100000000001</v>
      </c>
      <c r="N169">
        <v>18.730699999999999</v>
      </c>
      <c r="O169">
        <v>14.5787</v>
      </c>
      <c r="P169">
        <v>17.209779999999999</v>
      </c>
      <c r="Q169">
        <v>16.12444</v>
      </c>
      <c r="R169">
        <v>15.7316</v>
      </c>
      <c r="S169">
        <v>20.408000000000001</v>
      </c>
      <c r="T169">
        <v>15.687099999999999</v>
      </c>
      <c r="U169">
        <v>18.846219999999999</v>
      </c>
      <c r="V169">
        <v>16.09956</v>
      </c>
      <c r="W169">
        <v>15.9076</v>
      </c>
      <c r="X169">
        <v>20.879100000000001</v>
      </c>
      <c r="Y169">
        <v>15.776899999999999</v>
      </c>
      <c r="Z169">
        <v>18.871110000000002</v>
      </c>
      <c r="AA169">
        <v>16.32178</v>
      </c>
      <c r="AB169">
        <v>15.296900000000001</v>
      </c>
      <c r="AC169">
        <v>20.9529</v>
      </c>
      <c r="AD169">
        <v>15.986700000000001</v>
      </c>
      <c r="AE169">
        <v>19.034669999999998</v>
      </c>
      <c r="AF169">
        <v>0.282667</v>
      </c>
      <c r="AG169">
        <v>0.189333</v>
      </c>
      <c r="AH169">
        <v>0.24356</v>
      </c>
      <c r="AI169">
        <v>0.26578000000000002</v>
      </c>
      <c r="AJ169">
        <v>0.22844400000000001</v>
      </c>
      <c r="AK169">
        <v>14.7049</v>
      </c>
      <c r="AL169">
        <v>14.568</v>
      </c>
      <c r="AM169">
        <v>16.860399999999998</v>
      </c>
      <c r="AN169">
        <v>13.93244</v>
      </c>
      <c r="AO169">
        <v>15.498699999999999</v>
      </c>
      <c r="AP169">
        <v>19.256</v>
      </c>
      <c r="AQ169">
        <v>18.654199999999999</v>
      </c>
      <c r="AR169">
        <v>22.930700000000002</v>
      </c>
      <c r="AS169">
        <v>16.592890000000001</v>
      </c>
      <c r="AT169">
        <v>20.239999999999998</v>
      </c>
      <c r="AU169">
        <v>21.408899999999999</v>
      </c>
      <c r="AV169">
        <v>17.71022</v>
      </c>
      <c r="AW169">
        <v>24.3813</v>
      </c>
      <c r="AX169">
        <v>18.00178</v>
      </c>
      <c r="AY169">
        <v>20.984000000000002</v>
      </c>
      <c r="AZ169">
        <v>20.764399999999998</v>
      </c>
      <c r="BA169">
        <v>18.28622</v>
      </c>
      <c r="BB169">
        <v>23.867599999999999</v>
      </c>
      <c r="BC169">
        <v>17.895109999999999</v>
      </c>
      <c r="BD169">
        <v>21.721800000000002</v>
      </c>
      <c r="BE169">
        <v>20.552900000000001</v>
      </c>
      <c r="BF169">
        <v>19.009779999999999</v>
      </c>
      <c r="BG169">
        <v>24.913799999999998</v>
      </c>
      <c r="BH169">
        <v>18.327999999999999</v>
      </c>
      <c r="BI169">
        <v>22.003599999999999</v>
      </c>
    </row>
    <row r="170" spans="1:61">
      <c r="A170">
        <v>0.984375</v>
      </c>
      <c r="B170">
        <v>0.20799999999999999</v>
      </c>
      <c r="C170">
        <v>0.245333</v>
      </c>
      <c r="D170">
        <v>0.20088900000000001</v>
      </c>
      <c r="E170">
        <v>0.26400000000000001</v>
      </c>
      <c r="F170">
        <v>0.20888899999999999</v>
      </c>
      <c r="G170">
        <v>11.59111</v>
      </c>
      <c r="H170">
        <v>12.5351</v>
      </c>
      <c r="I170">
        <v>13.2036</v>
      </c>
      <c r="J170">
        <v>10.8933</v>
      </c>
      <c r="K170">
        <v>12.25867</v>
      </c>
      <c r="L170">
        <v>15.27111</v>
      </c>
      <c r="M170">
        <v>16.896899999999999</v>
      </c>
      <c r="N170">
        <v>18.6844</v>
      </c>
      <c r="O170">
        <v>14.547599999999999</v>
      </c>
      <c r="P170">
        <v>17.181329999999999</v>
      </c>
      <c r="Q170">
        <v>16.098669999999998</v>
      </c>
      <c r="R170">
        <v>15.6942</v>
      </c>
      <c r="S170">
        <v>20.3796</v>
      </c>
      <c r="T170">
        <v>15.665800000000001</v>
      </c>
      <c r="U170">
        <v>18.812439999999999</v>
      </c>
      <c r="V170">
        <v>16.07733</v>
      </c>
      <c r="W170">
        <v>15.868399999999999</v>
      </c>
      <c r="X170">
        <v>20.84</v>
      </c>
      <c r="Y170">
        <v>15.7484</v>
      </c>
      <c r="Z170">
        <v>18.830220000000001</v>
      </c>
      <c r="AA170">
        <v>16.30667</v>
      </c>
      <c r="AB170">
        <v>15.2684</v>
      </c>
      <c r="AC170">
        <v>20.9191</v>
      </c>
      <c r="AD170">
        <v>15.9573</v>
      </c>
      <c r="AE170">
        <v>19.01155</v>
      </c>
      <c r="AF170">
        <v>0.28711100000000001</v>
      </c>
      <c r="AG170">
        <v>0.190222</v>
      </c>
      <c r="AH170">
        <v>0.24177999999999999</v>
      </c>
      <c r="AI170">
        <v>0.26578000000000002</v>
      </c>
      <c r="AJ170">
        <v>0.223111</v>
      </c>
      <c r="AK170">
        <v>14.7493</v>
      </c>
      <c r="AL170">
        <v>14.574199999999999</v>
      </c>
      <c r="AM170">
        <v>16.900400000000001</v>
      </c>
      <c r="AN170">
        <v>13.958220000000001</v>
      </c>
      <c r="AO170">
        <v>15.5342</v>
      </c>
      <c r="AP170">
        <v>19.2942</v>
      </c>
      <c r="AQ170">
        <v>18.666699999999999</v>
      </c>
      <c r="AR170">
        <v>22.950199999999999</v>
      </c>
      <c r="AS170">
        <v>16.615110000000001</v>
      </c>
      <c r="AT170">
        <v>20.270199999999999</v>
      </c>
      <c r="AU170">
        <v>21.472000000000001</v>
      </c>
      <c r="AV170">
        <v>17.72</v>
      </c>
      <c r="AW170">
        <v>24.4178</v>
      </c>
      <c r="AX170">
        <v>18.03022</v>
      </c>
      <c r="AY170">
        <v>21.015999999999998</v>
      </c>
      <c r="AZ170">
        <v>20.807099999999998</v>
      </c>
      <c r="BA170">
        <v>18.276440000000001</v>
      </c>
      <c r="BB170">
        <v>23.8764</v>
      </c>
      <c r="BC170">
        <v>17.916440000000001</v>
      </c>
      <c r="BD170">
        <v>21.747599999999998</v>
      </c>
      <c r="BE170">
        <v>20.576899999999998</v>
      </c>
      <c r="BF170">
        <v>19.01333</v>
      </c>
      <c r="BG170">
        <v>24.950199999999999</v>
      </c>
      <c r="BH170">
        <v>18.367999999999999</v>
      </c>
      <c r="BI170">
        <v>22.017800000000001</v>
      </c>
    </row>
    <row r="171" spans="1:61">
      <c r="A171">
        <v>0.990234375</v>
      </c>
      <c r="B171">
        <v>0.19822200000000001</v>
      </c>
      <c r="C171">
        <v>0.246222</v>
      </c>
      <c r="D171">
        <v>0.19822200000000001</v>
      </c>
      <c r="E171">
        <v>0.27556000000000003</v>
      </c>
      <c r="F171">
        <v>0.20888899999999999</v>
      </c>
      <c r="G171">
        <v>11.561780000000001</v>
      </c>
      <c r="H171">
        <v>12.478199999999999</v>
      </c>
      <c r="I171">
        <v>13.178699999999999</v>
      </c>
      <c r="J171">
        <v>10.868399999999999</v>
      </c>
      <c r="K171">
        <v>12.230219999999999</v>
      </c>
      <c r="L171">
        <v>15.25511</v>
      </c>
      <c r="M171">
        <v>16.837299999999999</v>
      </c>
      <c r="N171">
        <v>18.6524</v>
      </c>
      <c r="O171">
        <v>14.536899999999999</v>
      </c>
      <c r="P171">
        <v>17.168890000000001</v>
      </c>
      <c r="Q171">
        <v>16.07733</v>
      </c>
      <c r="R171">
        <v>15.655099999999999</v>
      </c>
      <c r="S171">
        <v>20.3582</v>
      </c>
      <c r="T171">
        <v>15.6302</v>
      </c>
      <c r="U171">
        <v>18.775110000000002</v>
      </c>
      <c r="V171">
        <v>16.056000000000001</v>
      </c>
      <c r="W171">
        <v>15.832000000000001</v>
      </c>
      <c r="X171">
        <v>20.807099999999998</v>
      </c>
      <c r="Y171">
        <v>15.72</v>
      </c>
      <c r="Z171">
        <v>18.799109999999999</v>
      </c>
      <c r="AA171">
        <v>16.303999999999998</v>
      </c>
      <c r="AB171">
        <v>15.2311</v>
      </c>
      <c r="AC171">
        <v>20.889800000000001</v>
      </c>
      <c r="AD171">
        <v>15.9298</v>
      </c>
      <c r="AE171">
        <v>18.982220000000002</v>
      </c>
      <c r="AF171">
        <v>0.282667</v>
      </c>
      <c r="AG171">
        <v>0.19644400000000001</v>
      </c>
      <c r="AH171">
        <v>0.24088999999999999</v>
      </c>
      <c r="AI171">
        <v>0.26933000000000001</v>
      </c>
      <c r="AJ171">
        <v>0.23911099999999999</v>
      </c>
      <c r="AK171">
        <v>14.768000000000001</v>
      </c>
      <c r="AL171">
        <v>14.590199999999999</v>
      </c>
      <c r="AM171">
        <v>16.9556</v>
      </c>
      <c r="AN171">
        <v>14.00089</v>
      </c>
      <c r="AO171">
        <v>15.580399999999999</v>
      </c>
      <c r="AP171">
        <v>19.335100000000001</v>
      </c>
      <c r="AQ171">
        <v>18.7013</v>
      </c>
      <c r="AR171">
        <v>22.9938</v>
      </c>
      <c r="AS171">
        <v>16.652439999999999</v>
      </c>
      <c r="AT171">
        <v>20.324400000000001</v>
      </c>
      <c r="AU171">
        <v>21.510200000000001</v>
      </c>
      <c r="AV171">
        <v>17.735109999999999</v>
      </c>
      <c r="AW171">
        <v>24.472000000000001</v>
      </c>
      <c r="AX171">
        <v>18.079999999999998</v>
      </c>
      <c r="AY171">
        <v>21.031099999999999</v>
      </c>
      <c r="AZ171">
        <v>20.840900000000001</v>
      </c>
      <c r="BA171">
        <v>18.300439999999998</v>
      </c>
      <c r="BB171">
        <v>23.900400000000001</v>
      </c>
      <c r="BC171">
        <v>17.945779999999999</v>
      </c>
      <c r="BD171">
        <v>21.768899999999999</v>
      </c>
      <c r="BE171">
        <v>20.619599999999998</v>
      </c>
      <c r="BF171">
        <v>19.009779999999999</v>
      </c>
      <c r="BG171">
        <v>24.996400000000001</v>
      </c>
      <c r="BH171">
        <v>18.39911</v>
      </c>
      <c r="BI171">
        <v>22.052399999999999</v>
      </c>
    </row>
    <row r="172" spans="1:61">
      <c r="A172">
        <v>0.99609375</v>
      </c>
      <c r="B172">
        <v>0.20088900000000001</v>
      </c>
      <c r="C172">
        <v>0.252444</v>
      </c>
      <c r="D172">
        <v>0.188444</v>
      </c>
      <c r="E172">
        <v>0.25956000000000001</v>
      </c>
      <c r="F172">
        <v>0.20622199999999999</v>
      </c>
      <c r="G172">
        <v>11.529780000000001</v>
      </c>
      <c r="H172">
        <v>12.4382</v>
      </c>
      <c r="I172">
        <v>13.1387</v>
      </c>
      <c r="J172">
        <v>10.847099999999999</v>
      </c>
      <c r="K172">
        <v>12.20889</v>
      </c>
      <c r="L172">
        <v>15.22756</v>
      </c>
      <c r="M172">
        <v>16.7849</v>
      </c>
      <c r="N172">
        <v>18.6373</v>
      </c>
      <c r="O172">
        <v>14.4978</v>
      </c>
      <c r="P172">
        <v>17.154669999999999</v>
      </c>
      <c r="Q172">
        <v>16.063110000000002</v>
      </c>
      <c r="R172">
        <v>15.616899999999999</v>
      </c>
      <c r="S172">
        <v>20.327999999999999</v>
      </c>
      <c r="T172">
        <v>15.616899999999999</v>
      </c>
      <c r="U172">
        <v>18.74044</v>
      </c>
      <c r="V172">
        <v>16.042670000000001</v>
      </c>
      <c r="W172">
        <v>15.7982</v>
      </c>
      <c r="X172">
        <v>20.7742</v>
      </c>
      <c r="Y172">
        <v>15.688000000000001</v>
      </c>
      <c r="Z172">
        <v>18.771550000000001</v>
      </c>
      <c r="AA172">
        <v>16.290669999999999</v>
      </c>
      <c r="AB172">
        <v>15.1822</v>
      </c>
      <c r="AC172">
        <v>20.8444</v>
      </c>
      <c r="AD172">
        <v>15.9102</v>
      </c>
      <c r="AE172">
        <v>18.962669999999999</v>
      </c>
      <c r="AF172">
        <v>0.28355599999999997</v>
      </c>
      <c r="AG172">
        <v>0.19466700000000001</v>
      </c>
      <c r="AH172">
        <v>0.23644000000000001</v>
      </c>
      <c r="AI172">
        <v>0.26844000000000001</v>
      </c>
      <c r="AJ172">
        <v>0.23911099999999999</v>
      </c>
      <c r="AK172">
        <v>14.8178</v>
      </c>
      <c r="AL172">
        <v>14.597300000000001</v>
      </c>
      <c r="AM172">
        <v>16.9938</v>
      </c>
      <c r="AN172">
        <v>14.04889</v>
      </c>
      <c r="AO172">
        <v>15.6151</v>
      </c>
      <c r="AP172">
        <v>19.3796</v>
      </c>
      <c r="AQ172">
        <v>18.7182</v>
      </c>
      <c r="AR172">
        <v>23.018699999999999</v>
      </c>
      <c r="AS172">
        <v>16.709330000000001</v>
      </c>
      <c r="AT172">
        <v>20.36</v>
      </c>
      <c r="AU172">
        <v>21.552900000000001</v>
      </c>
      <c r="AV172">
        <v>17.755559999999999</v>
      </c>
      <c r="AW172">
        <v>24.531600000000001</v>
      </c>
      <c r="AX172">
        <v>18.102219999999999</v>
      </c>
      <c r="AY172">
        <v>21.04</v>
      </c>
      <c r="AZ172">
        <v>20.8933</v>
      </c>
      <c r="BA172">
        <v>18.31467</v>
      </c>
      <c r="BB172">
        <v>23.9298</v>
      </c>
      <c r="BC172">
        <v>17.982220000000002</v>
      </c>
      <c r="BD172">
        <v>21.7867</v>
      </c>
      <c r="BE172">
        <v>20.648900000000001</v>
      </c>
      <c r="BF172">
        <v>19.007999999999999</v>
      </c>
      <c r="BG172">
        <v>25.031099999999999</v>
      </c>
      <c r="BH172">
        <v>18.449780000000001</v>
      </c>
      <c r="BI172">
        <v>22.096900000000002</v>
      </c>
    </row>
    <row r="173" spans="1:61">
      <c r="A173">
        <v>1.001953125</v>
      </c>
      <c r="B173">
        <v>0.20444399999999999</v>
      </c>
      <c r="C173">
        <v>0.25600000000000001</v>
      </c>
      <c r="D173">
        <v>0.188444</v>
      </c>
      <c r="E173">
        <v>0.26578000000000002</v>
      </c>
      <c r="F173">
        <v>0.218667</v>
      </c>
      <c r="G173">
        <v>11.49422</v>
      </c>
      <c r="H173">
        <v>12.3733</v>
      </c>
      <c r="I173">
        <v>13.0853</v>
      </c>
      <c r="J173">
        <v>10.819599999999999</v>
      </c>
      <c r="K173">
        <v>12.167109999999999</v>
      </c>
      <c r="L173">
        <v>15.20889</v>
      </c>
      <c r="M173">
        <v>16.7484</v>
      </c>
      <c r="N173">
        <v>18.611599999999999</v>
      </c>
      <c r="O173">
        <v>14.4764</v>
      </c>
      <c r="P173">
        <v>17.135999999999999</v>
      </c>
      <c r="Q173">
        <v>16.040890000000001</v>
      </c>
      <c r="R173">
        <v>15.5787</v>
      </c>
      <c r="S173">
        <v>20.284400000000002</v>
      </c>
      <c r="T173">
        <v>15.5876</v>
      </c>
      <c r="U173">
        <v>18.716439999999999</v>
      </c>
      <c r="V173">
        <v>16.019559999999998</v>
      </c>
      <c r="W173">
        <v>15.7653</v>
      </c>
      <c r="X173">
        <v>20.728899999999999</v>
      </c>
      <c r="Y173">
        <v>15.644399999999999</v>
      </c>
      <c r="Z173">
        <v>18.734220000000001</v>
      </c>
      <c r="AA173">
        <v>16.281780000000001</v>
      </c>
      <c r="AB173">
        <v>15.144</v>
      </c>
      <c r="AC173">
        <v>20.820399999999999</v>
      </c>
      <c r="AD173">
        <v>15.8818</v>
      </c>
      <c r="AE173">
        <v>18.947559999999999</v>
      </c>
      <c r="AF173">
        <v>0.28622199999999998</v>
      </c>
      <c r="AG173">
        <v>0.191111</v>
      </c>
      <c r="AH173">
        <v>0.25333</v>
      </c>
      <c r="AI173">
        <v>0.27467000000000003</v>
      </c>
      <c r="AJ173">
        <v>0.24355599999999999</v>
      </c>
      <c r="AK173">
        <v>14.8498</v>
      </c>
      <c r="AL173">
        <v>14.611599999999999</v>
      </c>
      <c r="AM173">
        <v>17.0382</v>
      </c>
      <c r="AN173">
        <v>14.07911</v>
      </c>
      <c r="AO173">
        <v>15.648</v>
      </c>
      <c r="AP173">
        <v>19.4373</v>
      </c>
      <c r="AQ173">
        <v>18.729800000000001</v>
      </c>
      <c r="AR173">
        <v>23.0489</v>
      </c>
      <c r="AS173">
        <v>16.737780000000001</v>
      </c>
      <c r="AT173">
        <v>20.388400000000001</v>
      </c>
      <c r="AU173">
        <v>21.606200000000001</v>
      </c>
      <c r="AV173">
        <v>17.76444</v>
      </c>
      <c r="AW173">
        <v>24.572399999999998</v>
      </c>
      <c r="AX173">
        <v>18.143999999999998</v>
      </c>
      <c r="AY173">
        <v>21.082699999999999</v>
      </c>
      <c r="AZ173">
        <v>20.944900000000001</v>
      </c>
      <c r="BA173">
        <v>18.341329999999999</v>
      </c>
      <c r="BB173">
        <v>23.968900000000001</v>
      </c>
      <c r="BC173">
        <v>17.997330000000002</v>
      </c>
      <c r="BD173">
        <v>21.826699999999999</v>
      </c>
      <c r="BE173">
        <v>20.6996</v>
      </c>
      <c r="BF173">
        <v>19.020440000000001</v>
      </c>
      <c r="BG173">
        <v>25.077300000000001</v>
      </c>
      <c r="BH173">
        <v>18.470220000000001</v>
      </c>
      <c r="BI173">
        <v>22.129799999999999</v>
      </c>
    </row>
    <row r="174" spans="1:61">
      <c r="A174">
        <v>1.0078125</v>
      </c>
      <c r="B174">
        <v>0.192</v>
      </c>
      <c r="C174">
        <v>0.249778</v>
      </c>
      <c r="D174">
        <v>0.184</v>
      </c>
      <c r="E174">
        <v>0.28266999999999998</v>
      </c>
      <c r="F174">
        <v>0.218667</v>
      </c>
      <c r="G174">
        <v>11.46489</v>
      </c>
      <c r="H174">
        <v>12.323600000000001</v>
      </c>
      <c r="I174">
        <v>13.055099999999999</v>
      </c>
      <c r="J174">
        <v>10.7911</v>
      </c>
      <c r="K174">
        <v>12.153779999999999</v>
      </c>
      <c r="L174">
        <v>15.176</v>
      </c>
      <c r="M174">
        <v>16.714700000000001</v>
      </c>
      <c r="N174">
        <v>18.587599999999998</v>
      </c>
      <c r="O174">
        <v>14.4533</v>
      </c>
      <c r="P174">
        <v>17.095109999999998</v>
      </c>
      <c r="Q174">
        <v>16.019559999999998</v>
      </c>
      <c r="R174">
        <v>15.5396</v>
      </c>
      <c r="S174">
        <v>20.253299999999999</v>
      </c>
      <c r="T174">
        <v>15.5831</v>
      </c>
      <c r="U174">
        <v>18.701329999999999</v>
      </c>
      <c r="V174">
        <v>15.992000000000001</v>
      </c>
      <c r="W174">
        <v>15.7156</v>
      </c>
      <c r="X174">
        <v>20.697800000000001</v>
      </c>
      <c r="Y174">
        <v>15.6142</v>
      </c>
      <c r="Z174">
        <v>18.69333</v>
      </c>
      <c r="AA174">
        <v>16.260439999999999</v>
      </c>
      <c r="AB174">
        <v>15.0916</v>
      </c>
      <c r="AC174">
        <v>20.789300000000001</v>
      </c>
      <c r="AD174">
        <v>15.837300000000001</v>
      </c>
      <c r="AE174">
        <v>18.91733</v>
      </c>
      <c r="AF174">
        <v>0.27555600000000002</v>
      </c>
      <c r="AG174">
        <v>0.189333</v>
      </c>
      <c r="AH174">
        <v>0.24443999999999999</v>
      </c>
      <c r="AI174">
        <v>0.27111000000000002</v>
      </c>
      <c r="AJ174">
        <v>0.22755600000000001</v>
      </c>
      <c r="AK174">
        <v>14.8987</v>
      </c>
      <c r="AL174">
        <v>14.6204</v>
      </c>
      <c r="AM174">
        <v>17.072900000000001</v>
      </c>
      <c r="AN174">
        <v>14.118220000000001</v>
      </c>
      <c r="AO174">
        <v>15.696</v>
      </c>
      <c r="AP174">
        <v>19.4907</v>
      </c>
      <c r="AQ174">
        <v>18.745799999999999</v>
      </c>
      <c r="AR174">
        <v>23.073799999999999</v>
      </c>
      <c r="AS174">
        <v>16.792000000000002</v>
      </c>
      <c r="AT174">
        <v>20.4391</v>
      </c>
      <c r="AU174">
        <v>21.642700000000001</v>
      </c>
      <c r="AV174">
        <v>17.786670000000001</v>
      </c>
      <c r="AW174">
        <v>24.619599999999998</v>
      </c>
      <c r="AX174">
        <v>18.185780000000001</v>
      </c>
      <c r="AY174">
        <v>21.132400000000001</v>
      </c>
      <c r="AZ174">
        <v>20.992899999999999</v>
      </c>
      <c r="BA174">
        <v>18.337779999999999</v>
      </c>
      <c r="BB174">
        <v>24.0062</v>
      </c>
      <c r="BC174">
        <v>18.02844</v>
      </c>
      <c r="BD174">
        <v>21.842700000000001</v>
      </c>
      <c r="BE174">
        <v>20.7502</v>
      </c>
      <c r="BF174">
        <v>19.008890000000001</v>
      </c>
      <c r="BG174">
        <v>25.1191</v>
      </c>
      <c r="BH174">
        <v>18.50311</v>
      </c>
      <c r="BI174">
        <v>22.163599999999999</v>
      </c>
    </row>
    <row r="175" spans="1:61">
      <c r="A175">
        <v>1.013671875</v>
      </c>
      <c r="B175">
        <v>0.20622199999999999</v>
      </c>
      <c r="C175">
        <v>0.247111</v>
      </c>
      <c r="D175">
        <v>0.182222</v>
      </c>
      <c r="E175">
        <v>0.27822000000000002</v>
      </c>
      <c r="F175">
        <v>0.19911100000000001</v>
      </c>
      <c r="G175">
        <v>11.438219999999999</v>
      </c>
      <c r="H175">
        <v>12.263999999999999</v>
      </c>
      <c r="I175">
        <v>13.0222</v>
      </c>
      <c r="J175">
        <v>10.762700000000001</v>
      </c>
      <c r="K175">
        <v>12.136889999999999</v>
      </c>
      <c r="L175">
        <v>15.16</v>
      </c>
      <c r="M175">
        <v>16.665800000000001</v>
      </c>
      <c r="N175">
        <v>18.531600000000001</v>
      </c>
      <c r="O175">
        <v>14.425800000000001</v>
      </c>
      <c r="P175">
        <v>17.070219999999999</v>
      </c>
      <c r="Q175">
        <v>15.994669999999999</v>
      </c>
      <c r="R175">
        <v>15.5076</v>
      </c>
      <c r="S175">
        <v>20.212399999999999</v>
      </c>
      <c r="T175">
        <v>15.5609</v>
      </c>
      <c r="U175">
        <v>18.680890000000002</v>
      </c>
      <c r="V175">
        <v>15.991110000000001</v>
      </c>
      <c r="W175">
        <v>15.664899999999999</v>
      </c>
      <c r="X175">
        <v>20.6631</v>
      </c>
      <c r="Y175">
        <v>15.596399999999999</v>
      </c>
      <c r="Z175">
        <v>18.658670000000001</v>
      </c>
      <c r="AA175">
        <v>16.232890000000001</v>
      </c>
      <c r="AB175">
        <v>15.032</v>
      </c>
      <c r="AC175">
        <v>20.781300000000002</v>
      </c>
      <c r="AD175">
        <v>15.8009</v>
      </c>
      <c r="AE175">
        <v>18.888000000000002</v>
      </c>
      <c r="AF175">
        <v>0.28000000000000003</v>
      </c>
      <c r="AG175">
        <v>0.19555600000000001</v>
      </c>
      <c r="AH175">
        <v>0.25156000000000001</v>
      </c>
      <c r="AI175">
        <v>0.27289000000000002</v>
      </c>
      <c r="AJ175">
        <v>0.23822199999999999</v>
      </c>
      <c r="AK175">
        <v>14.952</v>
      </c>
      <c r="AL175">
        <v>14.633800000000001</v>
      </c>
      <c r="AM175">
        <v>17.122699999999998</v>
      </c>
      <c r="AN175">
        <v>14.153779999999999</v>
      </c>
      <c r="AO175">
        <v>15.7538</v>
      </c>
      <c r="AP175">
        <v>19.520900000000001</v>
      </c>
      <c r="AQ175">
        <v>18.767099999999999</v>
      </c>
      <c r="AR175">
        <v>23.109300000000001</v>
      </c>
      <c r="AS175">
        <v>16.80978</v>
      </c>
      <c r="AT175">
        <v>20.4862</v>
      </c>
      <c r="AU175">
        <v>21.683599999999998</v>
      </c>
      <c r="AV175">
        <v>17.79644</v>
      </c>
      <c r="AW175">
        <v>24.6462</v>
      </c>
      <c r="AX175">
        <v>18.218669999999999</v>
      </c>
      <c r="AY175">
        <v>21.182200000000002</v>
      </c>
      <c r="AZ175">
        <v>21.032</v>
      </c>
      <c r="BA175">
        <v>18.357330000000001</v>
      </c>
      <c r="BB175">
        <v>24.035599999999999</v>
      </c>
      <c r="BC175">
        <v>18.052440000000001</v>
      </c>
      <c r="BD175">
        <v>21.863099999999999</v>
      </c>
      <c r="BE175">
        <v>20.781300000000002</v>
      </c>
      <c r="BF175">
        <v>19.002669999999998</v>
      </c>
      <c r="BG175">
        <v>25.150200000000002</v>
      </c>
      <c r="BH175">
        <v>18.53511</v>
      </c>
      <c r="BI175">
        <v>22.199100000000001</v>
      </c>
    </row>
    <row r="176" spans="1:61">
      <c r="A176">
        <v>1.01953125</v>
      </c>
      <c r="B176">
        <v>0.21333299999999999</v>
      </c>
      <c r="C176">
        <v>0.24266699999999999</v>
      </c>
      <c r="D176">
        <v>0.19555600000000001</v>
      </c>
      <c r="E176">
        <v>0.26044</v>
      </c>
      <c r="F176">
        <v>0.20888899999999999</v>
      </c>
      <c r="G176">
        <v>11.420439999999999</v>
      </c>
      <c r="H176">
        <v>12.2249</v>
      </c>
      <c r="I176">
        <v>12.9893</v>
      </c>
      <c r="J176">
        <v>10.7316</v>
      </c>
      <c r="K176">
        <v>12.123559999999999</v>
      </c>
      <c r="L176">
        <v>15.14578</v>
      </c>
      <c r="M176">
        <v>16.623999999999999</v>
      </c>
      <c r="N176">
        <v>18.4969</v>
      </c>
      <c r="O176">
        <v>14.409800000000001</v>
      </c>
      <c r="P176">
        <v>17.049779999999998</v>
      </c>
      <c r="Q176">
        <v>15.97156</v>
      </c>
      <c r="R176">
        <v>15.467599999999999</v>
      </c>
      <c r="S176">
        <v>20.1769</v>
      </c>
      <c r="T176">
        <v>15.5253</v>
      </c>
      <c r="U176">
        <v>18.657779999999999</v>
      </c>
      <c r="V176">
        <v>15.98044</v>
      </c>
      <c r="W176">
        <v>15.6196</v>
      </c>
      <c r="X176">
        <v>20.643599999999999</v>
      </c>
      <c r="Y176">
        <v>15.565300000000001</v>
      </c>
      <c r="Z176">
        <v>18.624890000000001</v>
      </c>
      <c r="AA176">
        <v>16.214220000000001</v>
      </c>
      <c r="AB176">
        <v>14.992900000000001</v>
      </c>
      <c r="AC176">
        <v>20.7378</v>
      </c>
      <c r="AD176">
        <v>15.789300000000001</v>
      </c>
      <c r="AE176">
        <v>18.85155</v>
      </c>
      <c r="AF176">
        <v>0.280889</v>
      </c>
      <c r="AG176">
        <v>0.19822200000000001</v>
      </c>
      <c r="AH176">
        <v>0.24356</v>
      </c>
      <c r="AI176">
        <v>0.27822000000000002</v>
      </c>
      <c r="AJ176">
        <v>0.23644399999999999</v>
      </c>
      <c r="AK176">
        <v>15.001799999999999</v>
      </c>
      <c r="AL176">
        <v>14.648899999999999</v>
      </c>
      <c r="AM176">
        <v>17.165299999999998</v>
      </c>
      <c r="AN176">
        <v>14.17422</v>
      </c>
      <c r="AO176">
        <v>15.8071</v>
      </c>
      <c r="AP176">
        <v>19.5671</v>
      </c>
      <c r="AQ176">
        <v>18.777799999999999</v>
      </c>
      <c r="AR176">
        <v>23.163599999999999</v>
      </c>
      <c r="AS176">
        <v>16.844439999999999</v>
      </c>
      <c r="AT176">
        <v>20.5307</v>
      </c>
      <c r="AU176">
        <v>21.7271</v>
      </c>
      <c r="AV176">
        <v>17.802669999999999</v>
      </c>
      <c r="AW176">
        <v>24.666699999999999</v>
      </c>
      <c r="AX176">
        <v>18.249780000000001</v>
      </c>
      <c r="AY176">
        <v>21.223099999999999</v>
      </c>
      <c r="AZ176">
        <v>21.0916</v>
      </c>
      <c r="BA176">
        <v>18.349329999999998</v>
      </c>
      <c r="BB176">
        <v>24.0871</v>
      </c>
      <c r="BC176">
        <v>18.084440000000001</v>
      </c>
      <c r="BD176">
        <v>21.896899999999999</v>
      </c>
      <c r="BE176">
        <v>20.7956</v>
      </c>
      <c r="BF176">
        <v>19.005330000000001</v>
      </c>
      <c r="BG176">
        <v>25.159099999999999</v>
      </c>
      <c r="BH176">
        <v>18.57244</v>
      </c>
      <c r="BI176">
        <v>22.238199999999999</v>
      </c>
    </row>
    <row r="177" spans="1:61">
      <c r="A177">
        <v>1.025390625</v>
      </c>
      <c r="B177">
        <v>0.21155599999999999</v>
      </c>
      <c r="C177">
        <v>0.248889</v>
      </c>
      <c r="D177">
        <v>0.192889</v>
      </c>
      <c r="E177">
        <v>0.26933000000000001</v>
      </c>
      <c r="F177">
        <v>0.20533299999999999</v>
      </c>
      <c r="G177">
        <v>11.406219999999999</v>
      </c>
      <c r="H177">
        <v>12.16</v>
      </c>
      <c r="I177">
        <v>12.969799999999999</v>
      </c>
      <c r="J177">
        <v>10.7164</v>
      </c>
      <c r="K177">
        <v>12.107559999999999</v>
      </c>
      <c r="L177">
        <v>15.12711</v>
      </c>
      <c r="M177">
        <v>16.555599999999998</v>
      </c>
      <c r="N177">
        <v>18.450700000000001</v>
      </c>
      <c r="O177">
        <v>14.3787</v>
      </c>
      <c r="P177">
        <v>17.034669999999998</v>
      </c>
      <c r="Q177">
        <v>15.940440000000001</v>
      </c>
      <c r="R177">
        <v>15.4213</v>
      </c>
      <c r="S177">
        <v>20.1342</v>
      </c>
      <c r="T177">
        <v>15.4907</v>
      </c>
      <c r="U177">
        <v>18.64622</v>
      </c>
      <c r="V177">
        <v>15.98044</v>
      </c>
      <c r="W177">
        <v>15.5724</v>
      </c>
      <c r="X177">
        <v>20.616</v>
      </c>
      <c r="Y177">
        <v>15.549300000000001</v>
      </c>
      <c r="Z177">
        <v>18.60089</v>
      </c>
      <c r="AA177">
        <v>16.182220000000001</v>
      </c>
      <c r="AB177">
        <v>14.9413</v>
      </c>
      <c r="AC177">
        <v>20.708400000000001</v>
      </c>
      <c r="AD177">
        <v>15.7502</v>
      </c>
      <c r="AE177">
        <v>18.833780000000001</v>
      </c>
      <c r="AF177">
        <v>0.28622199999999998</v>
      </c>
      <c r="AG177">
        <v>0.20622199999999999</v>
      </c>
      <c r="AH177">
        <v>0.25156000000000001</v>
      </c>
      <c r="AI177">
        <v>0.27911000000000002</v>
      </c>
      <c r="AJ177">
        <v>0.23200000000000001</v>
      </c>
      <c r="AK177">
        <v>15.039099999999999</v>
      </c>
      <c r="AL177">
        <v>14.648899999999999</v>
      </c>
      <c r="AM177">
        <v>17.2027</v>
      </c>
      <c r="AN177">
        <v>14.22133</v>
      </c>
      <c r="AO177">
        <v>15.853300000000001</v>
      </c>
      <c r="AP177">
        <v>19.610700000000001</v>
      </c>
      <c r="AQ177">
        <v>18.7911</v>
      </c>
      <c r="AR177">
        <v>23.210699999999999</v>
      </c>
      <c r="AS177">
        <v>16.87556</v>
      </c>
      <c r="AT177">
        <v>20.585799999999999</v>
      </c>
      <c r="AU177">
        <v>21.7698</v>
      </c>
      <c r="AV177">
        <v>17.82489</v>
      </c>
      <c r="AW177">
        <v>24.674700000000001</v>
      </c>
      <c r="AX177">
        <v>18.296890000000001</v>
      </c>
      <c r="AY177">
        <v>21.28</v>
      </c>
      <c r="AZ177">
        <v>21.125299999999999</v>
      </c>
      <c r="BA177">
        <v>18.345780000000001</v>
      </c>
      <c r="BB177">
        <v>24.1387</v>
      </c>
      <c r="BC177">
        <v>18.09956</v>
      </c>
      <c r="BD177">
        <v>21.9316</v>
      </c>
      <c r="BE177">
        <v>20.819600000000001</v>
      </c>
      <c r="BF177">
        <v>18.99644</v>
      </c>
      <c r="BG177">
        <v>25.180399999999999</v>
      </c>
      <c r="BH177">
        <v>18.594670000000001</v>
      </c>
      <c r="BI177">
        <v>22.2836</v>
      </c>
    </row>
    <row r="178" spans="1:61">
      <c r="A178">
        <v>1.03125</v>
      </c>
      <c r="B178">
        <v>0.20355599999999999</v>
      </c>
      <c r="C178">
        <v>0.248</v>
      </c>
      <c r="D178">
        <v>0.187556</v>
      </c>
      <c r="E178">
        <v>0.27644000000000002</v>
      </c>
      <c r="F178">
        <v>0.20533299999999999</v>
      </c>
      <c r="G178">
        <v>11.38489</v>
      </c>
      <c r="H178">
        <v>12.1084</v>
      </c>
      <c r="I178">
        <v>12.933299999999999</v>
      </c>
      <c r="J178">
        <v>10.6996</v>
      </c>
      <c r="K178">
        <v>12.09244</v>
      </c>
      <c r="L178">
        <v>15.101330000000001</v>
      </c>
      <c r="M178">
        <v>16.495999999999999</v>
      </c>
      <c r="N178">
        <v>18.433800000000002</v>
      </c>
      <c r="O178">
        <v>14.36</v>
      </c>
      <c r="P178">
        <v>17.015999999999998</v>
      </c>
      <c r="Q178">
        <v>15.93244</v>
      </c>
      <c r="R178">
        <v>15.3902</v>
      </c>
      <c r="S178">
        <v>20.096</v>
      </c>
      <c r="T178">
        <v>15.457800000000001</v>
      </c>
      <c r="U178">
        <v>18.620450000000002</v>
      </c>
      <c r="V178">
        <v>15.96444</v>
      </c>
      <c r="W178">
        <v>15.52</v>
      </c>
      <c r="X178">
        <v>20.5867</v>
      </c>
      <c r="Y178">
        <v>15.5227</v>
      </c>
      <c r="Z178">
        <v>18.580439999999999</v>
      </c>
      <c r="AA178">
        <v>16.154669999999999</v>
      </c>
      <c r="AB178">
        <v>14.895099999999999</v>
      </c>
      <c r="AC178">
        <v>20.666699999999999</v>
      </c>
      <c r="AD178">
        <v>15.7271</v>
      </c>
      <c r="AE178">
        <v>18.79467</v>
      </c>
      <c r="AF178">
        <v>0.28977799999999998</v>
      </c>
      <c r="AG178">
        <v>0.218667</v>
      </c>
      <c r="AH178">
        <v>0.24532999999999999</v>
      </c>
      <c r="AI178">
        <v>0.27733000000000002</v>
      </c>
      <c r="AJ178">
        <v>0.24444399999999999</v>
      </c>
      <c r="AK178">
        <v>15.0853</v>
      </c>
      <c r="AL178">
        <v>14.6631</v>
      </c>
      <c r="AM178">
        <v>17.2578</v>
      </c>
      <c r="AN178">
        <v>14.261329999999999</v>
      </c>
      <c r="AO178">
        <v>15.904</v>
      </c>
      <c r="AP178">
        <v>19.643599999999999</v>
      </c>
      <c r="AQ178">
        <v>18.776900000000001</v>
      </c>
      <c r="AR178">
        <v>23.2667</v>
      </c>
      <c r="AS178">
        <v>16.907550000000001</v>
      </c>
      <c r="AT178">
        <v>20.648</v>
      </c>
      <c r="AU178">
        <v>21.808</v>
      </c>
      <c r="AV178">
        <v>17.83644</v>
      </c>
      <c r="AW178">
        <v>24.6889</v>
      </c>
      <c r="AX178">
        <v>18.313780000000001</v>
      </c>
      <c r="AY178">
        <v>21.3156</v>
      </c>
      <c r="AZ178">
        <v>21.184000000000001</v>
      </c>
      <c r="BA178">
        <v>18.33867</v>
      </c>
      <c r="BB178">
        <v>24.179600000000001</v>
      </c>
      <c r="BC178">
        <v>18.14489</v>
      </c>
      <c r="BD178">
        <v>21.956399999999999</v>
      </c>
      <c r="BE178">
        <v>20.864000000000001</v>
      </c>
      <c r="BF178">
        <v>18.991109999999999</v>
      </c>
      <c r="BG178">
        <v>25.207999999999998</v>
      </c>
      <c r="BH178">
        <v>18.62311</v>
      </c>
      <c r="BI178">
        <v>22.310199999999998</v>
      </c>
    </row>
    <row r="179" spans="1:61">
      <c r="A179">
        <v>1.037109375</v>
      </c>
      <c r="B179">
        <v>0.21333299999999999</v>
      </c>
      <c r="C179">
        <v>0.25511099999999998</v>
      </c>
      <c r="D179">
        <v>0.192889</v>
      </c>
      <c r="E179">
        <v>0.26756000000000002</v>
      </c>
      <c r="F179">
        <v>0.20977799999999999</v>
      </c>
      <c r="G179">
        <v>11.36978</v>
      </c>
      <c r="H179">
        <v>12.0693</v>
      </c>
      <c r="I179">
        <v>12.906700000000001</v>
      </c>
      <c r="J179">
        <v>10.687099999999999</v>
      </c>
      <c r="K179">
        <v>12.054220000000001</v>
      </c>
      <c r="L179">
        <v>15.086220000000001</v>
      </c>
      <c r="M179">
        <v>16.455100000000002</v>
      </c>
      <c r="N179">
        <v>18.399100000000001</v>
      </c>
      <c r="O179">
        <v>14.3307</v>
      </c>
      <c r="P179">
        <v>16.99644</v>
      </c>
      <c r="Q179">
        <v>15.910220000000001</v>
      </c>
      <c r="R179">
        <v>15.3573</v>
      </c>
      <c r="S179">
        <v>20.056000000000001</v>
      </c>
      <c r="T179">
        <v>15.4382</v>
      </c>
      <c r="U179">
        <v>18.605329999999999</v>
      </c>
      <c r="V179">
        <v>15.93689</v>
      </c>
      <c r="W179">
        <v>15.495100000000001</v>
      </c>
      <c r="X179">
        <v>20.543099999999999</v>
      </c>
      <c r="Y179">
        <v>15.498699999999999</v>
      </c>
      <c r="Z179">
        <v>18.537780000000001</v>
      </c>
      <c r="AA179">
        <v>16.12622</v>
      </c>
      <c r="AB179">
        <v>14.858700000000001</v>
      </c>
      <c r="AC179">
        <v>20.621300000000002</v>
      </c>
      <c r="AD179">
        <v>15.691599999999999</v>
      </c>
      <c r="AE179">
        <v>18.77422</v>
      </c>
      <c r="AF179">
        <v>0.28355599999999997</v>
      </c>
      <c r="AG179">
        <v>0.21244399999999999</v>
      </c>
      <c r="AH179">
        <v>0.24621999999999999</v>
      </c>
      <c r="AI179">
        <v>0.28621999999999997</v>
      </c>
      <c r="AJ179">
        <v>0.248</v>
      </c>
      <c r="AK179">
        <v>15.1449</v>
      </c>
      <c r="AL179">
        <v>14.6684</v>
      </c>
      <c r="AM179">
        <v>17.3004</v>
      </c>
      <c r="AN179">
        <v>14.29956</v>
      </c>
      <c r="AO179">
        <v>15.9511</v>
      </c>
      <c r="AP179">
        <v>19.687100000000001</v>
      </c>
      <c r="AQ179">
        <v>18.790199999999999</v>
      </c>
      <c r="AR179">
        <v>23.2898</v>
      </c>
      <c r="AS179">
        <v>16.936</v>
      </c>
      <c r="AT179">
        <v>20.708400000000001</v>
      </c>
      <c r="AU179">
        <v>21.864899999999999</v>
      </c>
      <c r="AV179">
        <v>17.839110000000002</v>
      </c>
      <c r="AW179">
        <v>24.714700000000001</v>
      </c>
      <c r="AX179">
        <v>18.342220000000001</v>
      </c>
      <c r="AY179">
        <v>21.351099999999999</v>
      </c>
      <c r="AZ179">
        <v>21.210699999999999</v>
      </c>
      <c r="BA179">
        <v>18.33867</v>
      </c>
      <c r="BB179">
        <v>24.196400000000001</v>
      </c>
      <c r="BC179">
        <v>18.172450000000001</v>
      </c>
      <c r="BD179">
        <v>21.991099999999999</v>
      </c>
      <c r="BE179">
        <v>20.8916</v>
      </c>
      <c r="BF179">
        <v>18.992889999999999</v>
      </c>
      <c r="BG179">
        <v>25.2453</v>
      </c>
      <c r="BH179">
        <v>18.630220000000001</v>
      </c>
      <c r="BI179">
        <v>22.357299999999999</v>
      </c>
    </row>
    <row r="180" spans="1:61">
      <c r="A180">
        <v>1.04296875</v>
      </c>
      <c r="B180">
        <v>0.221333</v>
      </c>
      <c r="C180">
        <v>0.26044400000000001</v>
      </c>
      <c r="D180">
        <v>0.20177800000000001</v>
      </c>
      <c r="E180">
        <v>0.26667000000000002</v>
      </c>
      <c r="F180">
        <v>0.21155599999999999</v>
      </c>
      <c r="G180">
        <v>11.34667</v>
      </c>
      <c r="H180">
        <v>12.030200000000001</v>
      </c>
      <c r="I180">
        <v>12.889799999999999</v>
      </c>
      <c r="J180">
        <v>10.64</v>
      </c>
      <c r="K180">
        <v>12.03022</v>
      </c>
      <c r="L180">
        <v>15.06044</v>
      </c>
      <c r="M180">
        <v>16.399100000000001</v>
      </c>
      <c r="N180">
        <v>18.3644</v>
      </c>
      <c r="O180">
        <v>14.312900000000001</v>
      </c>
      <c r="P180">
        <v>16.989329999999999</v>
      </c>
      <c r="Q180">
        <v>15.90489</v>
      </c>
      <c r="R180">
        <v>15.3102</v>
      </c>
      <c r="S180">
        <v>20.023099999999999</v>
      </c>
      <c r="T180">
        <v>15.418699999999999</v>
      </c>
      <c r="U180">
        <v>18.58222</v>
      </c>
      <c r="V180">
        <v>15.911110000000001</v>
      </c>
      <c r="W180">
        <v>15.44</v>
      </c>
      <c r="X180">
        <v>20.52</v>
      </c>
      <c r="Y180">
        <v>15.4658</v>
      </c>
      <c r="Z180">
        <v>18.507560000000002</v>
      </c>
      <c r="AA180">
        <v>16.122669999999999</v>
      </c>
      <c r="AB180">
        <v>14.8178</v>
      </c>
      <c r="AC180">
        <v>20.5884</v>
      </c>
      <c r="AD180">
        <v>15.664</v>
      </c>
      <c r="AE180">
        <v>18.748439999999999</v>
      </c>
      <c r="AF180">
        <v>0.27822200000000002</v>
      </c>
      <c r="AG180">
        <v>0.20711099999999999</v>
      </c>
      <c r="AH180">
        <v>0.25156000000000001</v>
      </c>
      <c r="AI180">
        <v>0.28177999999999997</v>
      </c>
      <c r="AJ180">
        <v>0.247111</v>
      </c>
      <c r="AK180">
        <v>15.176</v>
      </c>
      <c r="AL180">
        <v>14.6889</v>
      </c>
      <c r="AM180">
        <v>17.337800000000001</v>
      </c>
      <c r="AN180">
        <v>14.33867</v>
      </c>
      <c r="AO180">
        <v>15.9938</v>
      </c>
      <c r="AP180">
        <v>19.738700000000001</v>
      </c>
      <c r="AQ180">
        <v>18.783999999999999</v>
      </c>
      <c r="AR180">
        <v>23.3156</v>
      </c>
      <c r="AS180">
        <v>16.977779999999999</v>
      </c>
      <c r="AT180">
        <v>20.7591</v>
      </c>
      <c r="AU180">
        <v>21.900400000000001</v>
      </c>
      <c r="AV180">
        <v>17.864889999999999</v>
      </c>
      <c r="AW180">
        <v>24.766200000000001</v>
      </c>
      <c r="AX180">
        <v>18.375109999999999</v>
      </c>
      <c r="AY180">
        <v>21.388400000000001</v>
      </c>
      <c r="AZ180">
        <v>21.252400000000002</v>
      </c>
      <c r="BA180">
        <v>18.339559999999999</v>
      </c>
      <c r="BB180">
        <v>24.218699999999998</v>
      </c>
      <c r="BC180">
        <v>18.199110000000001</v>
      </c>
      <c r="BD180">
        <v>22.0213</v>
      </c>
      <c r="BE180">
        <v>20.932400000000001</v>
      </c>
      <c r="BF180">
        <v>18.999110000000002</v>
      </c>
      <c r="BG180">
        <v>25.317299999999999</v>
      </c>
      <c r="BH180">
        <v>18.655999999999999</v>
      </c>
      <c r="BI180">
        <v>22.404399999999999</v>
      </c>
    </row>
    <row r="181" spans="1:61">
      <c r="A181">
        <v>1.048828125</v>
      </c>
      <c r="B181">
        <v>0.215111</v>
      </c>
      <c r="C181">
        <v>0.27111099999999999</v>
      </c>
      <c r="D181">
        <v>0.20799999999999999</v>
      </c>
      <c r="E181">
        <v>0.27822000000000002</v>
      </c>
      <c r="F181">
        <v>0.20711099999999999</v>
      </c>
      <c r="G181">
        <v>11.33333</v>
      </c>
      <c r="H181">
        <v>11.981299999999999</v>
      </c>
      <c r="I181">
        <v>12.8729</v>
      </c>
      <c r="J181">
        <v>10.612399999999999</v>
      </c>
      <c r="K181">
        <v>11.993779999999999</v>
      </c>
      <c r="L181">
        <v>15.03556</v>
      </c>
      <c r="M181">
        <v>16.349299999999999</v>
      </c>
      <c r="N181">
        <v>18.302199999999999</v>
      </c>
      <c r="O181">
        <v>14.297800000000001</v>
      </c>
      <c r="P181">
        <v>16.961780000000001</v>
      </c>
      <c r="Q181">
        <v>15.89067</v>
      </c>
      <c r="R181">
        <v>15.2622</v>
      </c>
      <c r="S181">
        <v>20.0044</v>
      </c>
      <c r="T181">
        <v>15.4107</v>
      </c>
      <c r="U181">
        <v>18.550219999999999</v>
      </c>
      <c r="V181">
        <v>15.90756</v>
      </c>
      <c r="W181">
        <v>15.4018</v>
      </c>
      <c r="X181">
        <v>20.473800000000001</v>
      </c>
      <c r="Y181">
        <v>15.4293</v>
      </c>
      <c r="Z181">
        <v>18.475560000000002</v>
      </c>
      <c r="AA181">
        <v>16.108440000000002</v>
      </c>
      <c r="AB181">
        <v>14.7858</v>
      </c>
      <c r="AC181">
        <v>20.5609</v>
      </c>
      <c r="AD181">
        <v>15.6204</v>
      </c>
      <c r="AE181">
        <v>18.716439999999999</v>
      </c>
      <c r="AF181">
        <v>0.27377800000000002</v>
      </c>
      <c r="AG181">
        <v>0.21066699999999999</v>
      </c>
      <c r="AH181">
        <v>0.24267</v>
      </c>
      <c r="AI181">
        <v>0.28977999999999998</v>
      </c>
      <c r="AJ181">
        <v>0.245333</v>
      </c>
      <c r="AK181">
        <v>15.2098</v>
      </c>
      <c r="AL181">
        <v>14.6898</v>
      </c>
      <c r="AM181">
        <v>17.3751</v>
      </c>
      <c r="AN181">
        <v>14.373329999999999</v>
      </c>
      <c r="AO181">
        <v>16.023099999999999</v>
      </c>
      <c r="AP181">
        <v>19.768000000000001</v>
      </c>
      <c r="AQ181">
        <v>18.799099999999999</v>
      </c>
      <c r="AR181">
        <v>23.338699999999999</v>
      </c>
      <c r="AS181">
        <v>17.019559999999998</v>
      </c>
      <c r="AT181">
        <v>20.800899999999999</v>
      </c>
      <c r="AU181">
        <v>21.934200000000001</v>
      </c>
      <c r="AV181">
        <v>17.869330000000001</v>
      </c>
      <c r="AW181">
        <v>24.8018</v>
      </c>
      <c r="AX181">
        <v>18.420439999999999</v>
      </c>
      <c r="AY181">
        <v>21.423999999999999</v>
      </c>
      <c r="AZ181">
        <v>21.306699999999999</v>
      </c>
      <c r="BA181">
        <v>18.324439999999999</v>
      </c>
      <c r="BB181">
        <v>24.250699999999998</v>
      </c>
      <c r="BC181">
        <v>18.230219999999999</v>
      </c>
      <c r="BD181">
        <v>22.055099999999999</v>
      </c>
      <c r="BE181">
        <v>20.9742</v>
      </c>
      <c r="BF181">
        <v>18.990220000000001</v>
      </c>
      <c r="BG181">
        <v>25.3733</v>
      </c>
      <c r="BH181">
        <v>18.679110000000001</v>
      </c>
      <c r="BI181">
        <v>22.448899999999998</v>
      </c>
    </row>
    <row r="182" spans="1:61">
      <c r="A182">
        <v>1.0546875</v>
      </c>
      <c r="B182">
        <v>0.216889</v>
      </c>
      <c r="C182">
        <v>0.25955600000000001</v>
      </c>
      <c r="D182">
        <v>0.19466700000000001</v>
      </c>
      <c r="E182">
        <v>0.27289000000000002</v>
      </c>
      <c r="F182">
        <v>0.223111</v>
      </c>
      <c r="G182">
        <v>11.29956</v>
      </c>
      <c r="H182">
        <v>11.944000000000001</v>
      </c>
      <c r="I182">
        <v>12.8329</v>
      </c>
      <c r="J182">
        <v>10.580399999999999</v>
      </c>
      <c r="K182">
        <v>11.96</v>
      </c>
      <c r="L182">
        <v>15.025779999999999</v>
      </c>
      <c r="M182">
        <v>16.285299999999999</v>
      </c>
      <c r="N182">
        <v>18.250699999999998</v>
      </c>
      <c r="O182">
        <v>14.28</v>
      </c>
      <c r="P182">
        <v>16.924440000000001</v>
      </c>
      <c r="Q182">
        <v>15.880890000000001</v>
      </c>
      <c r="R182">
        <v>15.2089</v>
      </c>
      <c r="S182">
        <v>19.973299999999998</v>
      </c>
      <c r="T182">
        <v>15.3964</v>
      </c>
      <c r="U182">
        <v>18.52533</v>
      </c>
      <c r="V182">
        <v>15.88711</v>
      </c>
      <c r="W182">
        <v>15.345800000000001</v>
      </c>
      <c r="X182">
        <v>20.423100000000002</v>
      </c>
      <c r="Y182">
        <v>15.403600000000001</v>
      </c>
      <c r="Z182">
        <v>18.449780000000001</v>
      </c>
      <c r="AA182">
        <v>16.093330000000002</v>
      </c>
      <c r="AB182">
        <v>14.7582</v>
      </c>
      <c r="AC182">
        <v>20.519100000000002</v>
      </c>
      <c r="AD182">
        <v>15.590199999999999</v>
      </c>
      <c r="AE182">
        <v>18.697780000000002</v>
      </c>
      <c r="AF182">
        <v>0.27555600000000002</v>
      </c>
      <c r="AG182">
        <v>0.20799999999999999</v>
      </c>
      <c r="AH182">
        <v>0.24532999999999999</v>
      </c>
      <c r="AI182">
        <v>0.28710999999999998</v>
      </c>
      <c r="AJ182">
        <v>0.246222</v>
      </c>
      <c r="AK182">
        <v>15.2507</v>
      </c>
      <c r="AL182">
        <v>14.7013</v>
      </c>
      <c r="AM182">
        <v>17.414200000000001</v>
      </c>
      <c r="AN182">
        <v>14.386670000000001</v>
      </c>
      <c r="AO182">
        <v>16.050699999999999</v>
      </c>
      <c r="AP182">
        <v>19.809799999999999</v>
      </c>
      <c r="AQ182">
        <v>18.804400000000001</v>
      </c>
      <c r="AR182">
        <v>23.328900000000001</v>
      </c>
      <c r="AS182">
        <v>17.044450000000001</v>
      </c>
      <c r="AT182">
        <v>20.8444</v>
      </c>
      <c r="AU182">
        <v>21.9893</v>
      </c>
      <c r="AV182">
        <v>17.863109999999999</v>
      </c>
      <c r="AW182">
        <v>24.834700000000002</v>
      </c>
      <c r="AX182">
        <v>18.443560000000002</v>
      </c>
      <c r="AY182">
        <v>21.4711</v>
      </c>
      <c r="AZ182">
        <v>21.345800000000001</v>
      </c>
      <c r="BA182">
        <v>18.328890000000001</v>
      </c>
      <c r="BB182">
        <v>24.2622</v>
      </c>
      <c r="BC182">
        <v>18.256889999999999</v>
      </c>
      <c r="BD182">
        <v>22.096</v>
      </c>
      <c r="BE182">
        <v>21.003599999999999</v>
      </c>
      <c r="BF182">
        <v>19.015999999999998</v>
      </c>
      <c r="BG182">
        <v>25.401800000000001</v>
      </c>
      <c r="BH182">
        <v>18.705780000000001</v>
      </c>
      <c r="BI182">
        <v>22.488900000000001</v>
      </c>
    </row>
    <row r="183" spans="1:61">
      <c r="A183">
        <v>1.060546875</v>
      </c>
      <c r="B183">
        <v>0.219556</v>
      </c>
      <c r="C183">
        <v>0.25511099999999998</v>
      </c>
      <c r="D183">
        <v>0.2</v>
      </c>
      <c r="E183">
        <v>0.28177999999999997</v>
      </c>
      <c r="F183">
        <v>0.218667</v>
      </c>
      <c r="G183">
        <v>11.277329999999999</v>
      </c>
      <c r="H183">
        <v>11.888</v>
      </c>
      <c r="I183">
        <v>12.7973</v>
      </c>
      <c r="J183">
        <v>10.5502</v>
      </c>
      <c r="K183">
        <v>11.92089</v>
      </c>
      <c r="L183">
        <v>14.99911</v>
      </c>
      <c r="M183">
        <v>16.2347</v>
      </c>
      <c r="N183">
        <v>18.220400000000001</v>
      </c>
      <c r="O183">
        <v>14.254200000000001</v>
      </c>
      <c r="P183">
        <v>16.903110000000002</v>
      </c>
      <c r="Q183">
        <v>15.863110000000001</v>
      </c>
      <c r="R183">
        <v>15.158200000000001</v>
      </c>
      <c r="S183">
        <v>19.9422</v>
      </c>
      <c r="T183">
        <v>15.368</v>
      </c>
      <c r="U183">
        <v>18.509329999999999</v>
      </c>
      <c r="V183">
        <v>15.85422</v>
      </c>
      <c r="W183">
        <v>15.288</v>
      </c>
      <c r="X183">
        <v>20.387599999999999</v>
      </c>
      <c r="Y183">
        <v>15.3796</v>
      </c>
      <c r="Z183">
        <v>18.423999999999999</v>
      </c>
      <c r="AA183">
        <v>16.089780000000001</v>
      </c>
      <c r="AB183">
        <v>14.713800000000001</v>
      </c>
      <c r="AC183">
        <v>20.483599999999999</v>
      </c>
      <c r="AD183">
        <v>15.5627</v>
      </c>
      <c r="AE183">
        <v>18.669329999999999</v>
      </c>
      <c r="AF183">
        <v>0.28888900000000001</v>
      </c>
      <c r="AG183">
        <v>0.219556</v>
      </c>
      <c r="AH183">
        <v>0.25689000000000001</v>
      </c>
      <c r="AI183">
        <v>0.28977999999999998</v>
      </c>
      <c r="AJ183">
        <v>0.24355599999999999</v>
      </c>
      <c r="AK183">
        <v>15.290699999999999</v>
      </c>
      <c r="AL183">
        <v>14.708399999999999</v>
      </c>
      <c r="AM183">
        <v>17.456</v>
      </c>
      <c r="AN183">
        <v>14.44178</v>
      </c>
      <c r="AO183">
        <v>16.0853</v>
      </c>
      <c r="AP183">
        <v>19.847999999999999</v>
      </c>
      <c r="AQ183">
        <v>18.8249</v>
      </c>
      <c r="AR183">
        <v>23.369800000000001</v>
      </c>
      <c r="AS183">
        <v>17.070219999999999</v>
      </c>
      <c r="AT183">
        <v>20.883600000000001</v>
      </c>
      <c r="AU183">
        <v>22.028400000000001</v>
      </c>
      <c r="AV183">
        <v>17.872</v>
      </c>
      <c r="AW183">
        <v>24.8551</v>
      </c>
      <c r="AX183">
        <v>18.47644</v>
      </c>
      <c r="AY183">
        <v>21.5093</v>
      </c>
      <c r="AZ183">
        <v>21.3813</v>
      </c>
      <c r="BA183">
        <v>18.31822</v>
      </c>
      <c r="BB183">
        <v>24.286200000000001</v>
      </c>
      <c r="BC183">
        <v>18.278220000000001</v>
      </c>
      <c r="BD183">
        <v>22.150200000000002</v>
      </c>
      <c r="BE183">
        <v>21.0471</v>
      </c>
      <c r="BF183">
        <v>19.015999999999998</v>
      </c>
      <c r="BG183">
        <v>25.452400000000001</v>
      </c>
      <c r="BH183">
        <v>18.74044</v>
      </c>
      <c r="BI183">
        <v>22.5396</v>
      </c>
    </row>
    <row r="184" spans="1:61">
      <c r="A184">
        <v>1.06640625</v>
      </c>
      <c r="B184">
        <v>0.216889</v>
      </c>
      <c r="C184">
        <v>0.26488899999999999</v>
      </c>
      <c r="D184">
        <v>0.20266700000000001</v>
      </c>
      <c r="E184">
        <v>0.27644000000000002</v>
      </c>
      <c r="F184">
        <v>0.216889</v>
      </c>
      <c r="G184">
        <v>11.260439999999999</v>
      </c>
      <c r="H184">
        <v>11.8436</v>
      </c>
      <c r="I184">
        <v>12.7591</v>
      </c>
      <c r="J184">
        <v>10.5449</v>
      </c>
      <c r="K184">
        <v>11.899559999999999</v>
      </c>
      <c r="L184">
        <v>14.98222</v>
      </c>
      <c r="M184">
        <v>16.175999999999998</v>
      </c>
      <c r="N184">
        <v>18.199100000000001</v>
      </c>
      <c r="O184">
        <v>14.238200000000001</v>
      </c>
      <c r="P184">
        <v>16.884450000000001</v>
      </c>
      <c r="Q184">
        <v>15.83822</v>
      </c>
      <c r="R184">
        <v>15.1218</v>
      </c>
      <c r="S184">
        <v>19.8827</v>
      </c>
      <c r="T184">
        <v>15.335100000000001</v>
      </c>
      <c r="U184">
        <v>18.480889999999999</v>
      </c>
      <c r="V184">
        <v>15.84356</v>
      </c>
      <c r="W184">
        <v>15.2462</v>
      </c>
      <c r="X184">
        <v>20.346699999999998</v>
      </c>
      <c r="Y184">
        <v>15.339600000000001</v>
      </c>
      <c r="Z184">
        <v>18.407109999999999</v>
      </c>
      <c r="AA184">
        <v>16.06756</v>
      </c>
      <c r="AB184">
        <v>14.6782</v>
      </c>
      <c r="AC184">
        <v>20.451599999999999</v>
      </c>
      <c r="AD184">
        <v>15.5289</v>
      </c>
      <c r="AE184">
        <v>18.62133</v>
      </c>
      <c r="AF184">
        <v>0.282667</v>
      </c>
      <c r="AG184">
        <v>0.223111</v>
      </c>
      <c r="AH184">
        <v>0.24889</v>
      </c>
      <c r="AI184">
        <v>0.28888999999999998</v>
      </c>
      <c r="AJ184">
        <v>0.248</v>
      </c>
      <c r="AK184">
        <v>15.3422</v>
      </c>
      <c r="AL184">
        <v>14.728899999999999</v>
      </c>
      <c r="AM184">
        <v>17.493300000000001</v>
      </c>
      <c r="AN184">
        <v>14.45689</v>
      </c>
      <c r="AO184">
        <v>16.139600000000002</v>
      </c>
      <c r="AP184">
        <v>19.881799999999998</v>
      </c>
      <c r="AQ184">
        <v>18.830200000000001</v>
      </c>
      <c r="AR184">
        <v>23.416899999999998</v>
      </c>
      <c r="AS184">
        <v>17.110220000000002</v>
      </c>
      <c r="AT184">
        <v>20.9102</v>
      </c>
      <c r="AU184">
        <v>22.0853</v>
      </c>
      <c r="AV184">
        <v>17.883559999999999</v>
      </c>
      <c r="AW184">
        <v>24.8933</v>
      </c>
      <c r="AX184">
        <v>18.497779999999999</v>
      </c>
      <c r="AY184">
        <v>21.563600000000001</v>
      </c>
      <c r="AZ184">
        <v>21.423999999999999</v>
      </c>
      <c r="BA184">
        <v>18.323550000000001</v>
      </c>
      <c r="BB184">
        <v>24.32</v>
      </c>
      <c r="BC184">
        <v>18.293330000000001</v>
      </c>
      <c r="BD184">
        <v>22.186699999999998</v>
      </c>
      <c r="BE184">
        <v>21.103100000000001</v>
      </c>
      <c r="BF184">
        <v>19.01511</v>
      </c>
      <c r="BG184">
        <v>25.488</v>
      </c>
      <c r="BH184">
        <v>18.767109999999999</v>
      </c>
      <c r="BI184">
        <v>22.559100000000001</v>
      </c>
    </row>
    <row r="185" spans="1:61">
      <c r="A185">
        <v>1.072265625</v>
      </c>
      <c r="B185">
        <v>0.222222</v>
      </c>
      <c r="C185">
        <v>0.25600000000000001</v>
      </c>
      <c r="D185">
        <v>0.189333</v>
      </c>
      <c r="E185">
        <v>0.28888999999999998</v>
      </c>
      <c r="F185">
        <v>0.214222</v>
      </c>
      <c r="G185">
        <v>11.23733</v>
      </c>
      <c r="H185">
        <v>11.7902</v>
      </c>
      <c r="I185">
        <v>12.7218</v>
      </c>
      <c r="J185">
        <v>10.5396</v>
      </c>
      <c r="K185">
        <v>11.888</v>
      </c>
      <c r="L185">
        <v>14.956440000000001</v>
      </c>
      <c r="M185">
        <v>16.135100000000001</v>
      </c>
      <c r="N185">
        <v>18.1662</v>
      </c>
      <c r="O185">
        <v>14.226699999999999</v>
      </c>
      <c r="P185">
        <v>16.847110000000001</v>
      </c>
      <c r="Q185">
        <v>15.816890000000001</v>
      </c>
      <c r="R185">
        <v>15.0853</v>
      </c>
      <c r="S185">
        <v>19.852399999999999</v>
      </c>
      <c r="T185">
        <v>15.302199999999999</v>
      </c>
      <c r="U185">
        <v>18.471109999999999</v>
      </c>
      <c r="V185">
        <v>15.816890000000001</v>
      </c>
      <c r="W185">
        <v>15.2018</v>
      </c>
      <c r="X185">
        <v>20.303999999999998</v>
      </c>
      <c r="Y185">
        <v>15.324400000000001</v>
      </c>
      <c r="Z185">
        <v>18.384</v>
      </c>
      <c r="AA185">
        <v>16.052440000000001</v>
      </c>
      <c r="AB185">
        <v>14.650700000000001</v>
      </c>
      <c r="AC185">
        <v>20.410699999999999</v>
      </c>
      <c r="AD185">
        <v>15.4871</v>
      </c>
      <c r="AE185">
        <v>18.600000000000001</v>
      </c>
      <c r="AF185">
        <v>0.29333300000000001</v>
      </c>
      <c r="AG185">
        <v>0.219556</v>
      </c>
      <c r="AH185">
        <v>0.25244</v>
      </c>
      <c r="AI185">
        <v>0.28177999999999997</v>
      </c>
      <c r="AJ185">
        <v>0.25600000000000001</v>
      </c>
      <c r="AK185">
        <v>15.3849</v>
      </c>
      <c r="AL185">
        <v>14.7484</v>
      </c>
      <c r="AM185">
        <v>17.538699999999999</v>
      </c>
      <c r="AN185">
        <v>14.500439999999999</v>
      </c>
      <c r="AO185">
        <v>16.2044</v>
      </c>
      <c r="AP185">
        <v>19.9316</v>
      </c>
      <c r="AQ185">
        <v>18.836400000000001</v>
      </c>
      <c r="AR185">
        <v>23.4773</v>
      </c>
      <c r="AS185">
        <v>17.162669999999999</v>
      </c>
      <c r="AT185">
        <v>20.947600000000001</v>
      </c>
      <c r="AU185">
        <v>22.145800000000001</v>
      </c>
      <c r="AV185">
        <v>17.894220000000001</v>
      </c>
      <c r="AW185">
        <v>24.936</v>
      </c>
      <c r="AX185">
        <v>18.522670000000002</v>
      </c>
      <c r="AY185">
        <v>21.604399999999998</v>
      </c>
      <c r="AZ185">
        <v>21.467600000000001</v>
      </c>
      <c r="BA185">
        <v>18.311109999999999</v>
      </c>
      <c r="BB185">
        <v>24.351099999999999</v>
      </c>
      <c r="BC185">
        <v>18.343109999999999</v>
      </c>
      <c r="BD185">
        <v>22.228400000000001</v>
      </c>
      <c r="BE185">
        <v>21.150200000000002</v>
      </c>
      <c r="BF185">
        <v>19.015999999999998</v>
      </c>
      <c r="BG185">
        <v>25.5076</v>
      </c>
      <c r="BH185">
        <v>18.8</v>
      </c>
      <c r="BI185">
        <v>22.606200000000001</v>
      </c>
    </row>
    <row r="186" spans="1:61">
      <c r="A186">
        <v>1.078125</v>
      </c>
      <c r="B186">
        <v>0.20888899999999999</v>
      </c>
      <c r="C186">
        <v>0.26577800000000001</v>
      </c>
      <c r="D186">
        <v>0.19466700000000001</v>
      </c>
      <c r="E186">
        <v>0.28799999999999998</v>
      </c>
      <c r="F186">
        <v>0.218667</v>
      </c>
      <c r="G186">
        <v>11.215109999999999</v>
      </c>
      <c r="H186">
        <v>11.7369</v>
      </c>
      <c r="I186">
        <v>12.68</v>
      </c>
      <c r="J186">
        <v>10.5182</v>
      </c>
      <c r="K186">
        <v>11.85689</v>
      </c>
      <c r="L186">
        <v>14.93867</v>
      </c>
      <c r="M186">
        <v>16.097799999999999</v>
      </c>
      <c r="N186">
        <v>18.131599999999999</v>
      </c>
      <c r="O186">
        <v>14.1973</v>
      </c>
      <c r="P186">
        <v>16.82667</v>
      </c>
      <c r="Q186">
        <v>15.79556</v>
      </c>
      <c r="R186">
        <v>15.051600000000001</v>
      </c>
      <c r="S186">
        <v>19.8142</v>
      </c>
      <c r="T186">
        <v>15.272</v>
      </c>
      <c r="U186">
        <v>18.448</v>
      </c>
      <c r="V186">
        <v>15.808</v>
      </c>
      <c r="W186">
        <v>15.1511</v>
      </c>
      <c r="X186">
        <v>20.2791</v>
      </c>
      <c r="Y186">
        <v>15.290699999999999</v>
      </c>
      <c r="Z186">
        <v>18.362670000000001</v>
      </c>
      <c r="AA186">
        <v>16.02844</v>
      </c>
      <c r="AB186">
        <v>14.611599999999999</v>
      </c>
      <c r="AC186">
        <v>20.382200000000001</v>
      </c>
      <c r="AD186">
        <v>15.485300000000001</v>
      </c>
      <c r="AE186">
        <v>18.60444</v>
      </c>
      <c r="AF186">
        <v>0.28977799999999998</v>
      </c>
      <c r="AG186">
        <v>0.22844400000000001</v>
      </c>
      <c r="AH186">
        <v>0.24621999999999999</v>
      </c>
      <c r="AI186">
        <v>0.28444000000000003</v>
      </c>
      <c r="AJ186">
        <v>0.245333</v>
      </c>
      <c r="AK186">
        <v>15.420400000000001</v>
      </c>
      <c r="AL186">
        <v>14.7751</v>
      </c>
      <c r="AM186">
        <v>17.5733</v>
      </c>
      <c r="AN186">
        <v>14.533329999999999</v>
      </c>
      <c r="AO186">
        <v>16.2578</v>
      </c>
      <c r="AP186">
        <v>19.999099999999999</v>
      </c>
      <c r="AQ186">
        <v>18.837299999999999</v>
      </c>
      <c r="AR186">
        <v>23.519100000000002</v>
      </c>
      <c r="AS186">
        <v>17.18844</v>
      </c>
      <c r="AT186">
        <v>21.0044</v>
      </c>
      <c r="AU186">
        <v>22.1982</v>
      </c>
      <c r="AV186">
        <v>17.897780000000001</v>
      </c>
      <c r="AW186">
        <v>24.968</v>
      </c>
      <c r="AX186">
        <v>18.548439999999999</v>
      </c>
      <c r="AY186">
        <v>21.643599999999999</v>
      </c>
      <c r="AZ186">
        <v>21.495100000000001</v>
      </c>
      <c r="BA186">
        <v>18.302219999999998</v>
      </c>
      <c r="BB186">
        <v>24.384899999999998</v>
      </c>
      <c r="BC186">
        <v>18.35378</v>
      </c>
      <c r="BD186">
        <v>22.248000000000001</v>
      </c>
      <c r="BE186">
        <v>21.209800000000001</v>
      </c>
      <c r="BF186">
        <v>19.032</v>
      </c>
      <c r="BG186">
        <v>25.532399999999999</v>
      </c>
      <c r="BH186">
        <v>18.833780000000001</v>
      </c>
      <c r="BI186">
        <v>22.639099999999999</v>
      </c>
    </row>
    <row r="187" spans="1:61">
      <c r="A187">
        <v>1.083984375</v>
      </c>
      <c r="B187">
        <v>0.216</v>
      </c>
      <c r="C187">
        <v>0.26488899999999999</v>
      </c>
      <c r="D187">
        <v>0.2</v>
      </c>
      <c r="E187">
        <v>0.27644000000000002</v>
      </c>
      <c r="F187">
        <v>0.21244399999999999</v>
      </c>
      <c r="G187">
        <v>11.19022</v>
      </c>
      <c r="H187">
        <v>11.702199999999999</v>
      </c>
      <c r="I187">
        <v>12.629300000000001</v>
      </c>
      <c r="J187">
        <v>10.511100000000001</v>
      </c>
      <c r="K187">
        <v>11.864890000000001</v>
      </c>
      <c r="L187">
        <v>14.930669999999999</v>
      </c>
      <c r="M187">
        <v>16.051600000000001</v>
      </c>
      <c r="N187">
        <v>18.0809</v>
      </c>
      <c r="O187">
        <v>14.1591</v>
      </c>
      <c r="P187">
        <v>16.808</v>
      </c>
      <c r="Q187">
        <v>15.78844</v>
      </c>
      <c r="R187">
        <v>15.017799999999999</v>
      </c>
      <c r="S187">
        <v>19.7591</v>
      </c>
      <c r="T187">
        <v>15.254200000000001</v>
      </c>
      <c r="U187">
        <v>18.44089</v>
      </c>
      <c r="V187">
        <v>15.781330000000001</v>
      </c>
      <c r="W187">
        <v>15.104900000000001</v>
      </c>
      <c r="X187">
        <v>20.243600000000001</v>
      </c>
      <c r="Y187">
        <v>15.2622</v>
      </c>
      <c r="Z187">
        <v>18.367999999999999</v>
      </c>
      <c r="AA187">
        <v>16.009779999999999</v>
      </c>
      <c r="AB187">
        <v>14.564399999999999</v>
      </c>
      <c r="AC187">
        <v>20.365300000000001</v>
      </c>
      <c r="AD187">
        <v>15.4391</v>
      </c>
      <c r="AE187">
        <v>18.58222</v>
      </c>
      <c r="AF187">
        <v>0.28799999999999998</v>
      </c>
      <c r="AG187">
        <v>0.222222</v>
      </c>
      <c r="AH187">
        <v>0.248</v>
      </c>
      <c r="AI187">
        <v>0.28444000000000003</v>
      </c>
      <c r="AJ187">
        <v>0.23733299999999999</v>
      </c>
      <c r="AK187">
        <v>15.4693</v>
      </c>
      <c r="AL187">
        <v>14.8089</v>
      </c>
      <c r="AM187">
        <v>17.598199999999999</v>
      </c>
      <c r="AN187">
        <v>14.57511</v>
      </c>
      <c r="AO187">
        <v>16.3093</v>
      </c>
      <c r="AP187">
        <v>20.043600000000001</v>
      </c>
      <c r="AQ187">
        <v>18.857800000000001</v>
      </c>
      <c r="AR187">
        <v>23.563600000000001</v>
      </c>
      <c r="AS187">
        <v>17.219550000000002</v>
      </c>
      <c r="AT187">
        <v>21.0427</v>
      </c>
      <c r="AU187">
        <v>22.256</v>
      </c>
      <c r="AV187">
        <v>17.898669999999999</v>
      </c>
      <c r="AW187">
        <v>25.013300000000001</v>
      </c>
      <c r="AX187">
        <v>18.595559999999999</v>
      </c>
      <c r="AY187">
        <v>21.682700000000001</v>
      </c>
      <c r="AZ187">
        <v>21.5396</v>
      </c>
      <c r="BA187">
        <v>18.307559999999999</v>
      </c>
      <c r="BB187">
        <v>24.424900000000001</v>
      </c>
      <c r="BC187">
        <v>18.384889999999999</v>
      </c>
      <c r="BD187">
        <v>22.276399999999999</v>
      </c>
      <c r="BE187">
        <v>21.264900000000001</v>
      </c>
      <c r="BF187">
        <v>19.037330000000001</v>
      </c>
      <c r="BG187">
        <v>25.5716</v>
      </c>
      <c r="BH187">
        <v>18.869330000000001</v>
      </c>
      <c r="BI187">
        <v>22.677299999999999</v>
      </c>
    </row>
    <row r="188" spans="1:61">
      <c r="A188">
        <v>1.08984375</v>
      </c>
      <c r="B188">
        <v>0.20977799999999999</v>
      </c>
      <c r="C188">
        <v>0.26044400000000001</v>
      </c>
      <c r="D188">
        <v>0.20533299999999999</v>
      </c>
      <c r="E188">
        <v>0.27644000000000002</v>
      </c>
      <c r="F188">
        <v>0.219556</v>
      </c>
      <c r="G188">
        <v>11.169779999999999</v>
      </c>
      <c r="H188">
        <v>11.6676</v>
      </c>
      <c r="I188">
        <v>12.6142</v>
      </c>
      <c r="J188">
        <v>10.4764</v>
      </c>
      <c r="K188">
        <v>11.83822</v>
      </c>
      <c r="L188">
        <v>14.928890000000001</v>
      </c>
      <c r="M188">
        <v>15.9884</v>
      </c>
      <c r="N188">
        <v>18.050699999999999</v>
      </c>
      <c r="O188">
        <v>14.1387</v>
      </c>
      <c r="P188">
        <v>16.776890000000002</v>
      </c>
      <c r="Q188">
        <v>15.77244</v>
      </c>
      <c r="R188">
        <v>14.9778</v>
      </c>
      <c r="S188">
        <v>19.730699999999999</v>
      </c>
      <c r="T188">
        <v>15.238200000000001</v>
      </c>
      <c r="U188">
        <v>18.422219999999999</v>
      </c>
      <c r="V188">
        <v>15.768890000000001</v>
      </c>
      <c r="W188">
        <v>15.067600000000001</v>
      </c>
      <c r="X188">
        <v>20.190200000000001</v>
      </c>
      <c r="Y188">
        <v>15.237299999999999</v>
      </c>
      <c r="Z188">
        <v>18.340440000000001</v>
      </c>
      <c r="AA188">
        <v>16.00356</v>
      </c>
      <c r="AB188">
        <v>14.5351</v>
      </c>
      <c r="AC188">
        <v>20.317299999999999</v>
      </c>
      <c r="AD188">
        <v>15.4293</v>
      </c>
      <c r="AE188">
        <v>18.571560000000002</v>
      </c>
      <c r="AF188">
        <v>0.29333300000000001</v>
      </c>
      <c r="AG188">
        <v>0.217778</v>
      </c>
      <c r="AH188">
        <v>0.23466999999999999</v>
      </c>
      <c r="AI188">
        <v>0.29066999999999998</v>
      </c>
      <c r="AJ188">
        <v>0.26044400000000001</v>
      </c>
      <c r="AK188">
        <v>15.511100000000001</v>
      </c>
      <c r="AL188">
        <v>14.8507</v>
      </c>
      <c r="AM188">
        <v>17.638200000000001</v>
      </c>
      <c r="AN188">
        <v>14.60267</v>
      </c>
      <c r="AO188">
        <v>16.344899999999999</v>
      </c>
      <c r="AP188">
        <v>20.093299999999999</v>
      </c>
      <c r="AQ188">
        <v>18.879100000000001</v>
      </c>
      <c r="AR188">
        <v>23.6</v>
      </c>
      <c r="AS188">
        <v>17.248000000000001</v>
      </c>
      <c r="AT188">
        <v>21.078199999999999</v>
      </c>
      <c r="AU188">
        <v>22.303999999999998</v>
      </c>
      <c r="AV188">
        <v>17.930669999999999</v>
      </c>
      <c r="AW188">
        <v>25.0471</v>
      </c>
      <c r="AX188">
        <v>18.626670000000001</v>
      </c>
      <c r="AY188">
        <v>21.741299999999999</v>
      </c>
      <c r="AZ188">
        <v>21.5929</v>
      </c>
      <c r="BA188">
        <v>18.302219999999998</v>
      </c>
      <c r="BB188">
        <v>24.448</v>
      </c>
      <c r="BC188">
        <v>18.433779999999999</v>
      </c>
      <c r="BD188">
        <v>22.317299999999999</v>
      </c>
      <c r="BE188">
        <v>21.318200000000001</v>
      </c>
      <c r="BF188">
        <v>19.057780000000001</v>
      </c>
      <c r="BG188">
        <v>25.591999999999999</v>
      </c>
      <c r="BH188">
        <v>18.892440000000001</v>
      </c>
      <c r="BI188">
        <v>22.7164</v>
      </c>
    </row>
    <row r="189" spans="1:61">
      <c r="A189">
        <v>1.095703125</v>
      </c>
      <c r="B189">
        <v>0.20533299999999999</v>
      </c>
      <c r="C189">
        <v>0.26755600000000002</v>
      </c>
      <c r="D189">
        <v>0.20177800000000001</v>
      </c>
      <c r="E189">
        <v>0.28710999999999998</v>
      </c>
      <c r="F189">
        <v>0.220444</v>
      </c>
      <c r="G189">
        <v>11.14578</v>
      </c>
      <c r="H189">
        <v>11.624000000000001</v>
      </c>
      <c r="I189">
        <v>12.5778</v>
      </c>
      <c r="J189">
        <v>10.456</v>
      </c>
      <c r="K189">
        <v>11.79556</v>
      </c>
      <c r="L189">
        <v>14.92267</v>
      </c>
      <c r="M189">
        <v>15.9556</v>
      </c>
      <c r="N189">
        <v>18.0124</v>
      </c>
      <c r="O189">
        <v>14.1129</v>
      </c>
      <c r="P189">
        <v>16.74755</v>
      </c>
      <c r="Q189">
        <v>15.753780000000001</v>
      </c>
      <c r="R189">
        <v>14.9369</v>
      </c>
      <c r="S189">
        <v>19.685300000000002</v>
      </c>
      <c r="T189">
        <v>15.2178</v>
      </c>
      <c r="U189">
        <v>18.404440000000001</v>
      </c>
      <c r="V189">
        <v>15.750220000000001</v>
      </c>
      <c r="W189">
        <v>15.032</v>
      </c>
      <c r="X189">
        <v>20.1556</v>
      </c>
      <c r="Y189">
        <v>15.207100000000001</v>
      </c>
      <c r="Z189">
        <v>18.303999999999998</v>
      </c>
      <c r="AA189">
        <v>16.002669999999998</v>
      </c>
      <c r="AB189">
        <v>14.515599999999999</v>
      </c>
      <c r="AC189">
        <v>20.284400000000002</v>
      </c>
      <c r="AD189">
        <v>15.403600000000001</v>
      </c>
      <c r="AE189">
        <v>18.55911</v>
      </c>
      <c r="AF189">
        <v>0.28444399999999997</v>
      </c>
      <c r="AG189">
        <v>0.223111</v>
      </c>
      <c r="AH189">
        <v>0.25244</v>
      </c>
      <c r="AI189">
        <v>0.29421999999999998</v>
      </c>
      <c r="AJ189">
        <v>0.26044400000000001</v>
      </c>
      <c r="AK189">
        <v>15.5573</v>
      </c>
      <c r="AL189">
        <v>14.8818</v>
      </c>
      <c r="AM189">
        <v>17.660399999999999</v>
      </c>
      <c r="AN189">
        <v>14.639110000000001</v>
      </c>
      <c r="AO189">
        <v>16.382200000000001</v>
      </c>
      <c r="AP189">
        <v>20.129799999999999</v>
      </c>
      <c r="AQ189">
        <v>18.896899999999999</v>
      </c>
      <c r="AR189">
        <v>23.6142</v>
      </c>
      <c r="AS189">
        <v>17.275549999999999</v>
      </c>
      <c r="AT189">
        <v>21.104900000000001</v>
      </c>
      <c r="AU189">
        <v>22.3476</v>
      </c>
      <c r="AV189">
        <v>17.95467</v>
      </c>
      <c r="AW189">
        <v>25.064</v>
      </c>
      <c r="AX189">
        <v>18.682670000000002</v>
      </c>
      <c r="AY189">
        <v>21.792899999999999</v>
      </c>
      <c r="AZ189">
        <v>21.6356</v>
      </c>
      <c r="BA189">
        <v>18.31644</v>
      </c>
      <c r="BB189">
        <v>24.478200000000001</v>
      </c>
      <c r="BC189">
        <v>18.462219999999999</v>
      </c>
      <c r="BD189">
        <v>22.355599999999999</v>
      </c>
      <c r="BE189">
        <v>21.349299999999999</v>
      </c>
      <c r="BF189">
        <v>19.076440000000002</v>
      </c>
      <c r="BG189">
        <v>25.632000000000001</v>
      </c>
      <c r="BH189">
        <v>18.93244</v>
      </c>
      <c r="BI189">
        <v>22.764399999999998</v>
      </c>
    </row>
    <row r="190" spans="1:61">
      <c r="A190">
        <v>1.1015625</v>
      </c>
      <c r="B190">
        <v>0.217778</v>
      </c>
      <c r="C190">
        <v>0.26222200000000001</v>
      </c>
      <c r="D190">
        <v>0.19911100000000001</v>
      </c>
      <c r="E190">
        <v>0.28621999999999997</v>
      </c>
      <c r="F190">
        <v>0.22933300000000001</v>
      </c>
      <c r="G190">
        <v>11.10933</v>
      </c>
      <c r="H190">
        <v>11.581300000000001</v>
      </c>
      <c r="I190">
        <v>12.5244</v>
      </c>
      <c r="J190">
        <v>10.4018</v>
      </c>
      <c r="K190">
        <v>11.77778</v>
      </c>
      <c r="L190">
        <v>14.90133</v>
      </c>
      <c r="M190">
        <v>15.900399999999999</v>
      </c>
      <c r="N190">
        <v>17.9787</v>
      </c>
      <c r="O190">
        <v>14.0898</v>
      </c>
      <c r="P190">
        <v>16.714670000000002</v>
      </c>
      <c r="Q190">
        <v>15.74222</v>
      </c>
      <c r="R190">
        <v>14.906700000000001</v>
      </c>
      <c r="S190">
        <v>19.64</v>
      </c>
      <c r="T190">
        <v>15.194699999999999</v>
      </c>
      <c r="U190">
        <v>18.381329999999998</v>
      </c>
      <c r="V190">
        <v>15.74222</v>
      </c>
      <c r="W190">
        <v>15.0107</v>
      </c>
      <c r="X190">
        <v>20.125299999999999</v>
      </c>
      <c r="Y190">
        <v>15.1822</v>
      </c>
      <c r="Z190">
        <v>18.271999999999998</v>
      </c>
      <c r="AA190">
        <v>15.97067</v>
      </c>
      <c r="AB190">
        <v>14.504899999999999</v>
      </c>
      <c r="AC190">
        <v>20.232900000000001</v>
      </c>
      <c r="AD190">
        <v>15.3742</v>
      </c>
      <c r="AE190">
        <v>18.528890000000001</v>
      </c>
      <c r="AF190">
        <v>0.28355599999999997</v>
      </c>
      <c r="AG190">
        <v>0.217778</v>
      </c>
      <c r="AH190">
        <v>0.26133000000000001</v>
      </c>
      <c r="AI190">
        <v>0.29421999999999998</v>
      </c>
      <c r="AJ190">
        <v>0.26311099999999998</v>
      </c>
      <c r="AK190">
        <v>15.601800000000001</v>
      </c>
      <c r="AL190">
        <v>14.9307</v>
      </c>
      <c r="AM190">
        <v>17.703099999999999</v>
      </c>
      <c r="AN190">
        <v>14.68356</v>
      </c>
      <c r="AO190">
        <v>16.421299999999999</v>
      </c>
      <c r="AP190">
        <v>20.173300000000001</v>
      </c>
      <c r="AQ190">
        <v>18.930700000000002</v>
      </c>
      <c r="AR190">
        <v>23.633800000000001</v>
      </c>
      <c r="AS190">
        <v>17.308440000000001</v>
      </c>
      <c r="AT190">
        <v>21.16</v>
      </c>
      <c r="AU190">
        <v>22.380400000000002</v>
      </c>
      <c r="AV190">
        <v>17.987559999999998</v>
      </c>
      <c r="AW190">
        <v>25.0871</v>
      </c>
      <c r="AX190">
        <v>18.71022</v>
      </c>
      <c r="AY190">
        <v>21.854199999999999</v>
      </c>
      <c r="AZ190">
        <v>21.686199999999999</v>
      </c>
      <c r="BA190">
        <v>18.352889999999999</v>
      </c>
      <c r="BB190">
        <v>24.502199999999998</v>
      </c>
      <c r="BC190">
        <v>18.485330000000001</v>
      </c>
      <c r="BD190">
        <v>22.420400000000001</v>
      </c>
      <c r="BE190">
        <v>21.408000000000001</v>
      </c>
      <c r="BF190">
        <v>19.086220000000001</v>
      </c>
      <c r="BG190">
        <v>25.6693</v>
      </c>
      <c r="BH190">
        <v>18.964449999999999</v>
      </c>
      <c r="BI190">
        <v>22.790199999999999</v>
      </c>
    </row>
    <row r="191" spans="1:61" s="15" customFormat="1">
      <c r="A191">
        <v>1.107421875</v>
      </c>
      <c r="B191">
        <v>0.22755600000000001</v>
      </c>
      <c r="C191">
        <v>0.27466699999999999</v>
      </c>
      <c r="D191">
        <v>0.20355599999999999</v>
      </c>
      <c r="E191">
        <v>0.28621999999999997</v>
      </c>
      <c r="F191">
        <v>0.22755600000000001</v>
      </c>
      <c r="G191">
        <v>11.087999999999999</v>
      </c>
      <c r="H191">
        <v>11.56</v>
      </c>
      <c r="I191">
        <v>12.488</v>
      </c>
      <c r="J191">
        <v>10.372400000000001</v>
      </c>
      <c r="K191">
        <v>11.755559999999999</v>
      </c>
      <c r="L191">
        <v>14.892440000000001</v>
      </c>
      <c r="M191">
        <v>15.8711</v>
      </c>
      <c r="N191">
        <v>17.9618</v>
      </c>
      <c r="O191">
        <v>14.0684</v>
      </c>
      <c r="P191">
        <v>16.697780000000002</v>
      </c>
      <c r="Q191">
        <v>15.72444</v>
      </c>
      <c r="R191">
        <v>14.8551</v>
      </c>
      <c r="S191">
        <v>19.608899999999998</v>
      </c>
      <c r="T191">
        <v>15.1653</v>
      </c>
      <c r="U191">
        <v>18.369779999999999</v>
      </c>
      <c r="V191">
        <v>15.723560000000001</v>
      </c>
      <c r="W191">
        <v>14.968</v>
      </c>
      <c r="X191">
        <v>20.110199999999999</v>
      </c>
      <c r="Y191">
        <v>15.1431</v>
      </c>
      <c r="Z191">
        <v>18.246220000000001</v>
      </c>
      <c r="AA191">
        <v>15.943110000000001</v>
      </c>
      <c r="AB191">
        <v>14.484400000000001</v>
      </c>
      <c r="AC191">
        <v>20.210699999999999</v>
      </c>
      <c r="AD191">
        <v>15.3262</v>
      </c>
      <c r="AE191">
        <v>18.485330000000001</v>
      </c>
      <c r="AF191">
        <v>0.29244399999999998</v>
      </c>
      <c r="AG191">
        <v>0.23111100000000001</v>
      </c>
      <c r="AH191">
        <v>0.26756000000000002</v>
      </c>
      <c r="AI191">
        <v>0.29332999999999998</v>
      </c>
      <c r="AJ191">
        <v>0.26133299999999998</v>
      </c>
      <c r="AK191">
        <v>15.648</v>
      </c>
      <c r="AL191">
        <v>14.964399999999999</v>
      </c>
      <c r="AM191">
        <v>17.756399999999999</v>
      </c>
      <c r="AN191">
        <v>14.71556</v>
      </c>
      <c r="AO191">
        <v>16.453299999999999</v>
      </c>
      <c r="AP191">
        <v>20.216000000000001</v>
      </c>
      <c r="AQ191">
        <v>18.9636</v>
      </c>
      <c r="AR191">
        <v>23.664000000000001</v>
      </c>
      <c r="AS191">
        <v>17.351109999999998</v>
      </c>
      <c r="AT191">
        <v>21.191099999999999</v>
      </c>
      <c r="AU191">
        <v>22.440899999999999</v>
      </c>
      <c r="AV191">
        <v>18.014220000000002</v>
      </c>
      <c r="AW191">
        <v>25.104900000000001</v>
      </c>
      <c r="AX191">
        <v>18.74044</v>
      </c>
      <c r="AY191">
        <v>21.8889</v>
      </c>
      <c r="AZ191">
        <v>21.728000000000002</v>
      </c>
      <c r="BA191">
        <v>18.376000000000001</v>
      </c>
      <c r="BB191">
        <v>24.552900000000001</v>
      </c>
      <c r="BC191">
        <v>18.505780000000001</v>
      </c>
      <c r="BD191">
        <v>22.472899999999999</v>
      </c>
      <c r="BE191">
        <v>21.456</v>
      </c>
      <c r="BF191">
        <v>19.116440000000001</v>
      </c>
      <c r="BG191">
        <v>25.711099999999998</v>
      </c>
      <c r="BH191">
        <v>18.97156</v>
      </c>
      <c r="BI191">
        <v>22.84</v>
      </c>
    </row>
    <row r="192" spans="1:61">
      <c r="A192">
        <v>1.11328125</v>
      </c>
      <c r="B192">
        <v>0.217778</v>
      </c>
      <c r="C192">
        <v>0.27200000000000002</v>
      </c>
      <c r="D192">
        <v>0.20977799999999999</v>
      </c>
      <c r="E192">
        <v>0.28444000000000003</v>
      </c>
      <c r="F192">
        <v>0.219556</v>
      </c>
      <c r="G192">
        <v>11.056889999999999</v>
      </c>
      <c r="H192">
        <v>11.544</v>
      </c>
      <c r="I192">
        <v>12.462199999999999</v>
      </c>
      <c r="J192">
        <v>10.3538</v>
      </c>
      <c r="K192">
        <v>11.71644</v>
      </c>
      <c r="L192">
        <v>14.86933</v>
      </c>
      <c r="M192">
        <v>15.8462</v>
      </c>
      <c r="N192">
        <v>17.904900000000001</v>
      </c>
      <c r="O192">
        <v>14.062200000000001</v>
      </c>
      <c r="P192">
        <v>16.672000000000001</v>
      </c>
      <c r="Q192">
        <v>15.71733</v>
      </c>
      <c r="R192">
        <v>14.8142</v>
      </c>
      <c r="S192">
        <v>19.5547</v>
      </c>
      <c r="T192">
        <v>15.164400000000001</v>
      </c>
      <c r="U192">
        <v>18.352889999999999</v>
      </c>
      <c r="V192">
        <v>15.705780000000001</v>
      </c>
      <c r="W192">
        <v>14.9467</v>
      </c>
      <c r="X192">
        <v>20.098700000000001</v>
      </c>
      <c r="Y192">
        <v>15.103999999999999</v>
      </c>
      <c r="Z192">
        <v>18.22578</v>
      </c>
      <c r="AA192">
        <v>15.915559999999999</v>
      </c>
      <c r="AB192">
        <v>14.456</v>
      </c>
      <c r="AC192">
        <v>20.169799999999999</v>
      </c>
      <c r="AD192">
        <v>15.2951</v>
      </c>
      <c r="AE192">
        <v>18.46489</v>
      </c>
      <c r="AF192">
        <v>0.308444</v>
      </c>
      <c r="AG192">
        <v>0.24</v>
      </c>
      <c r="AH192">
        <v>0.26133000000000001</v>
      </c>
      <c r="AI192">
        <v>0.30221999999999999</v>
      </c>
      <c r="AJ192">
        <v>0.26400000000000001</v>
      </c>
      <c r="AK192">
        <v>15.692399999999999</v>
      </c>
      <c r="AL192">
        <v>14.9902</v>
      </c>
      <c r="AM192">
        <v>17.8</v>
      </c>
      <c r="AN192">
        <v>14.75911</v>
      </c>
      <c r="AO192">
        <v>16.499600000000001</v>
      </c>
      <c r="AP192">
        <v>20.265799999999999</v>
      </c>
      <c r="AQ192">
        <v>19.000900000000001</v>
      </c>
      <c r="AR192">
        <v>23.687100000000001</v>
      </c>
      <c r="AS192">
        <v>17.401779999999999</v>
      </c>
      <c r="AT192">
        <v>21.248000000000001</v>
      </c>
      <c r="AU192">
        <v>22.499600000000001</v>
      </c>
      <c r="AV192">
        <v>18.036439999999999</v>
      </c>
      <c r="AW192">
        <v>25.158200000000001</v>
      </c>
      <c r="AX192">
        <v>18.766220000000001</v>
      </c>
      <c r="AY192">
        <v>21.932400000000001</v>
      </c>
      <c r="AZ192">
        <v>21.7742</v>
      </c>
      <c r="BA192">
        <v>18.398219999999998</v>
      </c>
      <c r="BB192">
        <v>24.5947</v>
      </c>
      <c r="BC192">
        <v>18.51022</v>
      </c>
      <c r="BD192">
        <v>22.5289</v>
      </c>
      <c r="BE192">
        <v>21.495100000000001</v>
      </c>
      <c r="BF192">
        <v>19.152889999999999</v>
      </c>
      <c r="BG192">
        <v>25.7378</v>
      </c>
      <c r="BH192">
        <v>19</v>
      </c>
      <c r="BI192">
        <v>22.8809</v>
      </c>
    </row>
    <row r="193" spans="1:61">
      <c r="A193">
        <v>1.119140625</v>
      </c>
      <c r="B193">
        <v>0.222222</v>
      </c>
      <c r="C193">
        <v>0.27200000000000002</v>
      </c>
      <c r="D193">
        <v>0.19733300000000001</v>
      </c>
      <c r="E193">
        <v>0.28266999999999998</v>
      </c>
      <c r="F193">
        <v>0.222222</v>
      </c>
      <c r="G193">
        <v>11.043559999999999</v>
      </c>
      <c r="H193">
        <v>11.5129</v>
      </c>
      <c r="I193">
        <v>12.4231</v>
      </c>
      <c r="J193">
        <v>10.329800000000001</v>
      </c>
      <c r="K193">
        <v>11.69422</v>
      </c>
      <c r="L193">
        <v>14.864890000000001</v>
      </c>
      <c r="M193">
        <v>15.8222</v>
      </c>
      <c r="N193">
        <v>17.852399999999999</v>
      </c>
      <c r="O193">
        <v>14.039099999999999</v>
      </c>
      <c r="P193">
        <v>16.664000000000001</v>
      </c>
      <c r="Q193">
        <v>15.688890000000001</v>
      </c>
      <c r="R193">
        <v>14.7964</v>
      </c>
      <c r="S193">
        <v>19.5227</v>
      </c>
      <c r="T193">
        <v>15.1431</v>
      </c>
      <c r="U193">
        <v>18.327999999999999</v>
      </c>
      <c r="V193">
        <v>15.68178</v>
      </c>
      <c r="W193">
        <v>14.92</v>
      </c>
      <c r="X193">
        <v>20.0684</v>
      </c>
      <c r="Y193">
        <v>15.0871</v>
      </c>
      <c r="Z193">
        <v>18.19378</v>
      </c>
      <c r="AA193">
        <v>15.894220000000001</v>
      </c>
      <c r="AB193">
        <v>14.4222</v>
      </c>
      <c r="AC193">
        <v>20.136900000000001</v>
      </c>
      <c r="AD193">
        <v>15.2613</v>
      </c>
      <c r="AE193">
        <v>18.449780000000001</v>
      </c>
      <c r="AF193">
        <v>0.30311100000000002</v>
      </c>
      <c r="AG193">
        <v>0.24</v>
      </c>
      <c r="AH193">
        <v>0.248</v>
      </c>
      <c r="AI193">
        <v>0.30310999999999999</v>
      </c>
      <c r="AJ193">
        <v>0.25777800000000001</v>
      </c>
      <c r="AK193">
        <v>15.735099999999999</v>
      </c>
      <c r="AL193">
        <v>15.0329</v>
      </c>
      <c r="AM193">
        <v>17.847999999999999</v>
      </c>
      <c r="AN193">
        <v>14.78844</v>
      </c>
      <c r="AO193">
        <v>16.5351</v>
      </c>
      <c r="AP193">
        <v>20.316400000000002</v>
      </c>
      <c r="AQ193">
        <v>19.002700000000001</v>
      </c>
      <c r="AR193">
        <v>23.7182</v>
      </c>
      <c r="AS193">
        <v>17.440000000000001</v>
      </c>
      <c r="AT193">
        <v>21.3093</v>
      </c>
      <c r="AU193">
        <v>22.544</v>
      </c>
      <c r="AV193">
        <v>18.07911</v>
      </c>
      <c r="AW193">
        <v>25.2</v>
      </c>
      <c r="AX193">
        <v>18.78933</v>
      </c>
      <c r="AY193">
        <v>21.971599999999999</v>
      </c>
      <c r="AZ193">
        <v>21.799099999999999</v>
      </c>
      <c r="BA193">
        <v>18.421330000000001</v>
      </c>
      <c r="BB193">
        <v>24.644400000000001</v>
      </c>
      <c r="BC193">
        <v>18.533329999999999</v>
      </c>
      <c r="BD193">
        <v>22.575099999999999</v>
      </c>
      <c r="BE193">
        <v>21.529800000000002</v>
      </c>
      <c r="BF193">
        <v>19.182220000000001</v>
      </c>
      <c r="BG193">
        <v>25.796399999999998</v>
      </c>
      <c r="BH193">
        <v>19.022220000000001</v>
      </c>
      <c r="BI193">
        <v>22.9253</v>
      </c>
    </row>
    <row r="194" spans="1:61">
      <c r="A194">
        <v>1.125</v>
      </c>
      <c r="B194">
        <v>0.22755600000000001</v>
      </c>
      <c r="C194">
        <v>0.279111</v>
      </c>
      <c r="D194">
        <v>0.190222</v>
      </c>
      <c r="E194">
        <v>0.29243999999999998</v>
      </c>
      <c r="F194">
        <v>0.23288900000000001</v>
      </c>
      <c r="G194">
        <v>11.026669999999999</v>
      </c>
      <c r="H194">
        <v>11.4747</v>
      </c>
      <c r="I194">
        <v>12.3849</v>
      </c>
      <c r="J194">
        <v>10.302199999999999</v>
      </c>
      <c r="K194">
        <v>11.66578</v>
      </c>
      <c r="L194">
        <v>14.83644</v>
      </c>
      <c r="M194">
        <v>15.7804</v>
      </c>
      <c r="N194">
        <v>17.808</v>
      </c>
      <c r="O194">
        <v>14.0204</v>
      </c>
      <c r="P194">
        <v>16.64622</v>
      </c>
      <c r="Q194">
        <v>15.676439999999999</v>
      </c>
      <c r="R194">
        <v>14.761799999999999</v>
      </c>
      <c r="S194">
        <v>19.483599999999999</v>
      </c>
      <c r="T194">
        <v>15.1182</v>
      </c>
      <c r="U194">
        <v>18.308440000000001</v>
      </c>
      <c r="V194">
        <v>15.66489</v>
      </c>
      <c r="W194">
        <v>14.9084</v>
      </c>
      <c r="X194">
        <v>20.0444</v>
      </c>
      <c r="Y194">
        <v>15.0631</v>
      </c>
      <c r="Z194">
        <v>18.180440000000001</v>
      </c>
      <c r="AA194">
        <v>15.883559999999999</v>
      </c>
      <c r="AB194">
        <v>14.4018</v>
      </c>
      <c r="AC194">
        <v>20.103999999999999</v>
      </c>
      <c r="AD194">
        <v>15.223100000000001</v>
      </c>
      <c r="AE194">
        <v>18.451560000000001</v>
      </c>
      <c r="AF194">
        <v>0.29688900000000001</v>
      </c>
      <c r="AG194">
        <v>0.24088899999999999</v>
      </c>
      <c r="AH194">
        <v>0.26578000000000002</v>
      </c>
      <c r="AI194">
        <v>0.30399999999999999</v>
      </c>
      <c r="AJ194">
        <v>0.26222200000000001</v>
      </c>
      <c r="AK194">
        <v>15.7822</v>
      </c>
      <c r="AL194">
        <v>15.0747</v>
      </c>
      <c r="AM194">
        <v>17.896000000000001</v>
      </c>
      <c r="AN194">
        <v>14.84</v>
      </c>
      <c r="AO194">
        <v>16.568000000000001</v>
      </c>
      <c r="AP194">
        <v>20.3813</v>
      </c>
      <c r="AQ194">
        <v>19.052399999999999</v>
      </c>
      <c r="AR194">
        <v>23.729800000000001</v>
      </c>
      <c r="AS194">
        <v>17.492439999999998</v>
      </c>
      <c r="AT194">
        <v>21.359100000000002</v>
      </c>
      <c r="AU194">
        <v>22.6</v>
      </c>
      <c r="AV194">
        <v>18.11467</v>
      </c>
      <c r="AW194">
        <v>25.232900000000001</v>
      </c>
      <c r="AX194">
        <v>18.822220000000002</v>
      </c>
      <c r="AY194">
        <v>21.9956</v>
      </c>
      <c r="AZ194">
        <v>21.863099999999999</v>
      </c>
      <c r="BA194">
        <v>18.42933</v>
      </c>
      <c r="BB194">
        <v>24.679099999999998</v>
      </c>
      <c r="BC194">
        <v>18.556439999999998</v>
      </c>
      <c r="BD194">
        <v>22.616</v>
      </c>
      <c r="BE194">
        <v>21.579599999999999</v>
      </c>
      <c r="BF194">
        <v>19.20356</v>
      </c>
      <c r="BG194">
        <v>25.840900000000001</v>
      </c>
      <c r="BH194">
        <v>19.056000000000001</v>
      </c>
      <c r="BI194">
        <v>22.968900000000001</v>
      </c>
    </row>
    <row r="195" spans="1:61">
      <c r="A195">
        <v>1.130859375</v>
      </c>
      <c r="B195">
        <v>0.216889</v>
      </c>
      <c r="C195">
        <v>0.27288899999999999</v>
      </c>
      <c r="D195">
        <v>0.20355599999999999</v>
      </c>
      <c r="E195">
        <v>0.29243999999999998</v>
      </c>
      <c r="F195">
        <v>0.23377800000000001</v>
      </c>
      <c r="G195">
        <v>11.007110000000001</v>
      </c>
      <c r="H195">
        <v>11.463100000000001</v>
      </c>
      <c r="I195">
        <v>12.372400000000001</v>
      </c>
      <c r="J195">
        <v>10.2738</v>
      </c>
      <c r="K195">
        <v>11.65422</v>
      </c>
      <c r="L195">
        <v>14.802670000000001</v>
      </c>
      <c r="M195">
        <v>15.741300000000001</v>
      </c>
      <c r="N195">
        <v>17.766200000000001</v>
      </c>
      <c r="O195">
        <v>13.9902</v>
      </c>
      <c r="P195">
        <v>16.63111</v>
      </c>
      <c r="Q195">
        <v>15.675560000000001</v>
      </c>
      <c r="R195">
        <v>14.740399999999999</v>
      </c>
      <c r="S195">
        <v>19.4587</v>
      </c>
      <c r="T195">
        <v>15.103999999999999</v>
      </c>
      <c r="U195">
        <v>18.28267</v>
      </c>
      <c r="V195">
        <v>15.648</v>
      </c>
      <c r="W195">
        <v>14.8764</v>
      </c>
      <c r="X195">
        <v>20.002700000000001</v>
      </c>
      <c r="Y195">
        <v>15.0222</v>
      </c>
      <c r="Z195">
        <v>18.152000000000001</v>
      </c>
      <c r="AA195">
        <v>15.865780000000001</v>
      </c>
      <c r="AB195">
        <v>14.382199999999999</v>
      </c>
      <c r="AC195">
        <v>20.0791</v>
      </c>
      <c r="AD195">
        <v>15.2027</v>
      </c>
      <c r="AE195">
        <v>18.44267</v>
      </c>
      <c r="AF195">
        <v>0.28888900000000001</v>
      </c>
      <c r="AG195">
        <v>0.246222</v>
      </c>
      <c r="AH195">
        <v>0.26844000000000001</v>
      </c>
      <c r="AI195">
        <v>0.312</v>
      </c>
      <c r="AJ195">
        <v>0.27200000000000002</v>
      </c>
      <c r="AK195">
        <v>15.8089</v>
      </c>
      <c r="AL195">
        <v>15.114699999999999</v>
      </c>
      <c r="AM195">
        <v>17.943100000000001</v>
      </c>
      <c r="AN195">
        <v>14.877330000000001</v>
      </c>
      <c r="AO195">
        <v>16.601800000000001</v>
      </c>
      <c r="AP195">
        <v>20.431999999999999</v>
      </c>
      <c r="AQ195">
        <v>19.0764</v>
      </c>
      <c r="AR195">
        <v>23.767099999999999</v>
      </c>
      <c r="AS195">
        <v>17.530670000000001</v>
      </c>
      <c r="AT195">
        <v>21.397300000000001</v>
      </c>
      <c r="AU195">
        <v>22.648</v>
      </c>
      <c r="AV195">
        <v>18.137779999999999</v>
      </c>
      <c r="AW195">
        <v>25.265799999999999</v>
      </c>
      <c r="AX195">
        <v>18.857780000000002</v>
      </c>
      <c r="AY195">
        <v>22.028400000000001</v>
      </c>
      <c r="AZ195">
        <v>21.898700000000002</v>
      </c>
      <c r="BA195">
        <v>18.44622</v>
      </c>
      <c r="BB195">
        <v>24.7102</v>
      </c>
      <c r="BC195">
        <v>18.58578</v>
      </c>
      <c r="BD195">
        <v>22.653300000000002</v>
      </c>
      <c r="BE195">
        <v>21.640899999999998</v>
      </c>
      <c r="BF195">
        <v>19.209779999999999</v>
      </c>
      <c r="BG195">
        <v>25.879100000000001</v>
      </c>
      <c r="BH195">
        <v>19.096</v>
      </c>
      <c r="BI195">
        <v>23.0124</v>
      </c>
    </row>
    <row r="196" spans="1:61">
      <c r="A196">
        <v>1.13671875</v>
      </c>
      <c r="B196">
        <v>0.219556</v>
      </c>
      <c r="C196">
        <v>0.27111099999999999</v>
      </c>
      <c r="D196">
        <v>0.20088900000000001</v>
      </c>
      <c r="E196">
        <v>0.28888999999999998</v>
      </c>
      <c r="F196">
        <v>0.22755600000000001</v>
      </c>
      <c r="G196">
        <v>10.98578</v>
      </c>
      <c r="H196">
        <v>11.435600000000001</v>
      </c>
      <c r="I196">
        <v>12.333299999999999</v>
      </c>
      <c r="J196">
        <v>10.256</v>
      </c>
      <c r="K196">
        <v>11.61511</v>
      </c>
      <c r="L196">
        <v>14.782220000000001</v>
      </c>
      <c r="M196">
        <v>15.7013</v>
      </c>
      <c r="N196">
        <v>17.72</v>
      </c>
      <c r="O196">
        <v>13.9511</v>
      </c>
      <c r="P196">
        <v>16.608000000000001</v>
      </c>
      <c r="Q196">
        <v>15.65244</v>
      </c>
      <c r="R196">
        <v>14.7182</v>
      </c>
      <c r="S196">
        <v>19.421299999999999</v>
      </c>
      <c r="T196">
        <v>15.071099999999999</v>
      </c>
      <c r="U196">
        <v>18.246220000000001</v>
      </c>
      <c r="V196">
        <v>15.63822</v>
      </c>
      <c r="W196">
        <v>14.8667</v>
      </c>
      <c r="X196">
        <v>19.941299999999998</v>
      </c>
      <c r="Y196">
        <v>14.9964</v>
      </c>
      <c r="Z196">
        <v>18.116440000000001</v>
      </c>
      <c r="AA196">
        <v>15.86045</v>
      </c>
      <c r="AB196">
        <v>14.349299999999999</v>
      </c>
      <c r="AC196">
        <v>20.0382</v>
      </c>
      <c r="AD196">
        <v>15.1778</v>
      </c>
      <c r="AE196">
        <v>18.418669999999999</v>
      </c>
      <c r="AF196">
        <v>0.29155599999999998</v>
      </c>
      <c r="AG196">
        <v>0.24355599999999999</v>
      </c>
      <c r="AH196">
        <v>0.26667000000000002</v>
      </c>
      <c r="AI196">
        <v>0.29777999999999999</v>
      </c>
      <c r="AJ196">
        <v>0.27822200000000002</v>
      </c>
      <c r="AK196">
        <v>15.8604</v>
      </c>
      <c r="AL196">
        <v>15.163600000000001</v>
      </c>
      <c r="AM196">
        <v>17.984000000000002</v>
      </c>
      <c r="AN196">
        <v>14.904</v>
      </c>
      <c r="AO196">
        <v>16.645299999999999</v>
      </c>
      <c r="AP196">
        <v>20.488</v>
      </c>
      <c r="AQ196">
        <v>19.1111</v>
      </c>
      <c r="AR196">
        <v>23.8062</v>
      </c>
      <c r="AS196">
        <v>17.55733</v>
      </c>
      <c r="AT196">
        <v>21.4284</v>
      </c>
      <c r="AU196">
        <v>22.686199999999999</v>
      </c>
      <c r="AV196">
        <v>18.17867</v>
      </c>
      <c r="AW196">
        <v>25.295100000000001</v>
      </c>
      <c r="AX196">
        <v>18.877330000000001</v>
      </c>
      <c r="AY196">
        <v>22.051600000000001</v>
      </c>
      <c r="AZ196">
        <v>21.950199999999999</v>
      </c>
      <c r="BA196">
        <v>18.481780000000001</v>
      </c>
      <c r="BB196">
        <v>24.729800000000001</v>
      </c>
      <c r="BC196">
        <v>18.609780000000001</v>
      </c>
      <c r="BD196">
        <v>22.693300000000001</v>
      </c>
      <c r="BE196">
        <v>21.686199999999999</v>
      </c>
      <c r="BF196">
        <v>19.226669999999999</v>
      </c>
      <c r="BG196">
        <v>25.9191</v>
      </c>
      <c r="BH196">
        <v>19.132439999999999</v>
      </c>
      <c r="BI196">
        <v>23.054200000000002</v>
      </c>
    </row>
    <row r="197" spans="1:61">
      <c r="A197">
        <v>1.142578125</v>
      </c>
      <c r="B197">
        <v>0.22488900000000001</v>
      </c>
      <c r="C197">
        <v>0.27466699999999999</v>
      </c>
      <c r="D197">
        <v>0.19644400000000001</v>
      </c>
      <c r="E197">
        <v>0.28000000000000003</v>
      </c>
      <c r="F197">
        <v>0.23022200000000001</v>
      </c>
      <c r="G197">
        <v>10.972440000000001</v>
      </c>
      <c r="H197">
        <v>11.402699999999999</v>
      </c>
      <c r="I197">
        <v>12.304</v>
      </c>
      <c r="J197">
        <v>10.2347</v>
      </c>
      <c r="K197">
        <v>11.594670000000001</v>
      </c>
      <c r="L197">
        <v>14.768000000000001</v>
      </c>
      <c r="M197">
        <v>15.676399999999999</v>
      </c>
      <c r="N197">
        <v>17.687999999999999</v>
      </c>
      <c r="O197">
        <v>13.928000000000001</v>
      </c>
      <c r="P197">
        <v>16.584</v>
      </c>
      <c r="Q197">
        <v>15.65067</v>
      </c>
      <c r="R197">
        <v>14.7058</v>
      </c>
      <c r="S197">
        <v>19.397300000000001</v>
      </c>
      <c r="T197">
        <v>15.0284</v>
      </c>
      <c r="U197">
        <v>18.231110000000001</v>
      </c>
      <c r="V197">
        <v>15.626670000000001</v>
      </c>
      <c r="W197">
        <v>14.8498</v>
      </c>
      <c r="X197">
        <v>19.898700000000002</v>
      </c>
      <c r="Y197">
        <v>14.9671</v>
      </c>
      <c r="Z197">
        <v>18.104890000000001</v>
      </c>
      <c r="AA197">
        <v>15.845330000000001</v>
      </c>
      <c r="AB197">
        <v>14.3102</v>
      </c>
      <c r="AC197">
        <v>19.999099999999999</v>
      </c>
      <c r="AD197">
        <v>15.162699999999999</v>
      </c>
      <c r="AE197">
        <v>18.403549999999999</v>
      </c>
      <c r="AF197">
        <v>0.282667</v>
      </c>
      <c r="AG197">
        <v>0.22755600000000001</v>
      </c>
      <c r="AH197">
        <v>0.27022000000000002</v>
      </c>
      <c r="AI197">
        <v>0.29688999999999999</v>
      </c>
      <c r="AJ197">
        <v>0.27466699999999999</v>
      </c>
      <c r="AK197">
        <v>15.911099999999999</v>
      </c>
      <c r="AL197">
        <v>15.222200000000001</v>
      </c>
      <c r="AM197">
        <v>18.0276</v>
      </c>
      <c r="AN197">
        <v>14.940440000000001</v>
      </c>
      <c r="AO197">
        <v>16.7058</v>
      </c>
      <c r="AP197">
        <v>20.5396</v>
      </c>
      <c r="AQ197">
        <v>19.16</v>
      </c>
      <c r="AR197">
        <v>23.8507</v>
      </c>
      <c r="AS197">
        <v>17.573329999999999</v>
      </c>
      <c r="AT197">
        <v>21.461300000000001</v>
      </c>
      <c r="AU197">
        <v>22.735099999999999</v>
      </c>
      <c r="AV197">
        <v>18.21067</v>
      </c>
      <c r="AW197">
        <v>25.317299999999999</v>
      </c>
      <c r="AX197">
        <v>18.898669999999999</v>
      </c>
      <c r="AY197">
        <v>22.097799999999999</v>
      </c>
      <c r="AZ197">
        <v>22.005299999999998</v>
      </c>
      <c r="BA197">
        <v>18.49333</v>
      </c>
      <c r="BB197">
        <v>24.7502</v>
      </c>
      <c r="BC197">
        <v>18.639109999999999</v>
      </c>
      <c r="BD197">
        <v>22.724399999999999</v>
      </c>
      <c r="BE197">
        <v>21.726199999999999</v>
      </c>
      <c r="BF197">
        <v>19.226669999999999</v>
      </c>
      <c r="BG197">
        <v>25.956399999999999</v>
      </c>
      <c r="BH197">
        <v>19.162669999999999</v>
      </c>
      <c r="BI197">
        <v>23.088899999999999</v>
      </c>
    </row>
    <row r="198" spans="1:61">
      <c r="A198">
        <v>1.1484375</v>
      </c>
      <c r="B198">
        <v>0.220444</v>
      </c>
      <c r="C198">
        <v>0.27644400000000002</v>
      </c>
      <c r="D198">
        <v>0.20711099999999999</v>
      </c>
      <c r="E198">
        <v>0.28799999999999998</v>
      </c>
      <c r="F198">
        <v>0.22844400000000001</v>
      </c>
      <c r="G198">
        <v>10.952</v>
      </c>
      <c r="H198">
        <v>11.3796</v>
      </c>
      <c r="I198">
        <v>12.2658</v>
      </c>
      <c r="J198">
        <v>10.1938</v>
      </c>
      <c r="K198">
        <v>11.581329999999999</v>
      </c>
      <c r="L198">
        <v>14.74933</v>
      </c>
      <c r="M198">
        <v>15.654199999999999</v>
      </c>
      <c r="N198">
        <v>17.654199999999999</v>
      </c>
      <c r="O198">
        <v>13.8978</v>
      </c>
      <c r="P198">
        <v>16.558219999999999</v>
      </c>
      <c r="Q198">
        <v>15.63022</v>
      </c>
      <c r="R198">
        <v>14.6729</v>
      </c>
      <c r="S198">
        <v>19.350200000000001</v>
      </c>
      <c r="T198">
        <v>15.0009</v>
      </c>
      <c r="U198">
        <v>18.216889999999999</v>
      </c>
      <c r="V198">
        <v>15.61956</v>
      </c>
      <c r="W198">
        <v>14.8178</v>
      </c>
      <c r="X198">
        <v>19.8658</v>
      </c>
      <c r="Y198">
        <v>14.928900000000001</v>
      </c>
      <c r="Z198">
        <v>18.081779999999998</v>
      </c>
      <c r="AA198">
        <v>15.84</v>
      </c>
      <c r="AB198">
        <v>14.2951</v>
      </c>
      <c r="AC198">
        <v>19.964400000000001</v>
      </c>
      <c r="AD198">
        <v>15.148400000000001</v>
      </c>
      <c r="AE198">
        <v>18.360890000000001</v>
      </c>
      <c r="AF198">
        <v>0.28799999999999998</v>
      </c>
      <c r="AG198">
        <v>0.23466699999999999</v>
      </c>
      <c r="AH198">
        <v>0.26933000000000001</v>
      </c>
      <c r="AI198">
        <v>0.30310999999999999</v>
      </c>
      <c r="AJ198">
        <v>0.27111099999999999</v>
      </c>
      <c r="AK198">
        <v>15.9618</v>
      </c>
      <c r="AL198">
        <v>15.275600000000001</v>
      </c>
      <c r="AM198">
        <v>18.058700000000002</v>
      </c>
      <c r="AN198">
        <v>14.958220000000001</v>
      </c>
      <c r="AO198">
        <v>16.7529</v>
      </c>
      <c r="AP198">
        <v>20.579599999999999</v>
      </c>
      <c r="AQ198">
        <v>19.199100000000001</v>
      </c>
      <c r="AR198">
        <v>23.8782</v>
      </c>
      <c r="AS198">
        <v>17.60267</v>
      </c>
      <c r="AT198">
        <v>21.499600000000001</v>
      </c>
      <c r="AU198">
        <v>22.793800000000001</v>
      </c>
      <c r="AV198">
        <v>18.228449999999999</v>
      </c>
      <c r="AW198">
        <v>25.351099999999999</v>
      </c>
      <c r="AX198">
        <v>18.92267</v>
      </c>
      <c r="AY198">
        <v>22.161799999999999</v>
      </c>
      <c r="AZ198">
        <v>22.060400000000001</v>
      </c>
      <c r="BA198">
        <v>18.536000000000001</v>
      </c>
      <c r="BB198">
        <v>24.758199999999999</v>
      </c>
      <c r="BC198">
        <v>18.659559999999999</v>
      </c>
      <c r="BD198">
        <v>22.7529</v>
      </c>
      <c r="BE198">
        <v>21.768899999999999</v>
      </c>
      <c r="BF198">
        <v>19.245329999999999</v>
      </c>
      <c r="BG198">
        <v>25.975999999999999</v>
      </c>
      <c r="BH198">
        <v>19.195550000000001</v>
      </c>
      <c r="BI198">
        <v>23.1511</v>
      </c>
    </row>
    <row r="199" spans="1:61">
      <c r="A199">
        <v>1.154296875</v>
      </c>
      <c r="B199">
        <v>0.22933300000000001</v>
      </c>
      <c r="C199">
        <v>0.28444399999999997</v>
      </c>
      <c r="D199">
        <v>0.20444399999999999</v>
      </c>
      <c r="E199">
        <v>0.28000000000000003</v>
      </c>
      <c r="F199">
        <v>0.22755600000000001</v>
      </c>
      <c r="G199">
        <v>10.930669999999999</v>
      </c>
      <c r="H199">
        <v>11.350199999999999</v>
      </c>
      <c r="I199">
        <v>12.2293</v>
      </c>
      <c r="J199">
        <v>10.164400000000001</v>
      </c>
      <c r="K199">
        <v>11.54311</v>
      </c>
      <c r="L199">
        <v>14.74756</v>
      </c>
      <c r="M199">
        <v>15.648899999999999</v>
      </c>
      <c r="N199">
        <v>17.6267</v>
      </c>
      <c r="O199">
        <v>13.872</v>
      </c>
      <c r="P199">
        <v>16.522670000000002</v>
      </c>
      <c r="Q199">
        <v>15.624890000000001</v>
      </c>
      <c r="R199">
        <v>14.6533</v>
      </c>
      <c r="S199">
        <v>19.3093</v>
      </c>
      <c r="T199">
        <v>14.9618</v>
      </c>
      <c r="U199">
        <v>18.192889999999998</v>
      </c>
      <c r="V199">
        <v>15.610670000000001</v>
      </c>
      <c r="W199">
        <v>14.792899999999999</v>
      </c>
      <c r="X199">
        <v>19.821300000000001</v>
      </c>
      <c r="Y199">
        <v>14.8933</v>
      </c>
      <c r="Z199">
        <v>18.056000000000001</v>
      </c>
      <c r="AA199">
        <v>15.82044</v>
      </c>
      <c r="AB199">
        <v>14.2667</v>
      </c>
      <c r="AC199">
        <v>19.9298</v>
      </c>
      <c r="AD199">
        <v>15.1084</v>
      </c>
      <c r="AE199">
        <v>18.31467</v>
      </c>
      <c r="AF199">
        <v>0.29422199999999998</v>
      </c>
      <c r="AG199">
        <v>0.23733299999999999</v>
      </c>
      <c r="AH199">
        <v>0.27111000000000002</v>
      </c>
      <c r="AI199">
        <v>0.30756</v>
      </c>
      <c r="AJ199">
        <v>0.27377800000000002</v>
      </c>
      <c r="AK199">
        <v>16.009799999999998</v>
      </c>
      <c r="AL199">
        <v>15.3147</v>
      </c>
      <c r="AM199">
        <v>18.088899999999999</v>
      </c>
      <c r="AN199">
        <v>14.990220000000001</v>
      </c>
      <c r="AO199">
        <v>16.792899999999999</v>
      </c>
      <c r="AP199">
        <v>20.6187</v>
      </c>
      <c r="AQ199">
        <v>19.243600000000001</v>
      </c>
      <c r="AR199">
        <v>23.915600000000001</v>
      </c>
      <c r="AS199">
        <v>17.623999999999999</v>
      </c>
      <c r="AT199">
        <v>21.5502</v>
      </c>
      <c r="AU199">
        <v>22.832899999999999</v>
      </c>
      <c r="AV199">
        <v>18.264890000000001</v>
      </c>
      <c r="AW199">
        <v>25.3689</v>
      </c>
      <c r="AX199">
        <v>18.95111</v>
      </c>
      <c r="AY199">
        <v>22.218699999999998</v>
      </c>
      <c r="AZ199">
        <v>22.1067</v>
      </c>
      <c r="BA199">
        <v>18.559999999999999</v>
      </c>
      <c r="BB199">
        <v>24.7849</v>
      </c>
      <c r="BC199">
        <v>18.68356</v>
      </c>
      <c r="BD199">
        <v>22.781300000000002</v>
      </c>
      <c r="BE199">
        <v>21.804400000000001</v>
      </c>
      <c r="BF199">
        <v>19.288</v>
      </c>
      <c r="BG199">
        <v>26.0169</v>
      </c>
      <c r="BH199">
        <v>19.236440000000002</v>
      </c>
      <c r="BI199">
        <v>23.180399999999999</v>
      </c>
    </row>
    <row r="200" spans="1:61">
      <c r="A200">
        <v>1.16015625</v>
      </c>
      <c r="B200">
        <v>0.22933300000000001</v>
      </c>
      <c r="C200">
        <v>0.27822200000000002</v>
      </c>
      <c r="D200">
        <v>0.20711099999999999</v>
      </c>
      <c r="E200">
        <v>0.28621999999999997</v>
      </c>
      <c r="F200">
        <v>0.22933300000000001</v>
      </c>
      <c r="G200">
        <v>10.92267</v>
      </c>
      <c r="H200">
        <v>11.327999999999999</v>
      </c>
      <c r="I200">
        <v>12.2</v>
      </c>
      <c r="J200">
        <v>10.1449</v>
      </c>
      <c r="K200">
        <v>11.514670000000001</v>
      </c>
      <c r="L200">
        <v>14.734220000000001</v>
      </c>
      <c r="M200">
        <v>15.627599999999999</v>
      </c>
      <c r="N200">
        <v>17.569800000000001</v>
      </c>
      <c r="O200">
        <v>13.8462</v>
      </c>
      <c r="P200">
        <v>16.497779999999999</v>
      </c>
      <c r="Q200">
        <v>15.584</v>
      </c>
      <c r="R200">
        <v>14.623100000000001</v>
      </c>
      <c r="S200">
        <v>19.261299999999999</v>
      </c>
      <c r="T200">
        <v>14.9316</v>
      </c>
      <c r="U200">
        <v>18.179559999999999</v>
      </c>
      <c r="V200">
        <v>15.594670000000001</v>
      </c>
      <c r="W200">
        <v>14.794700000000001</v>
      </c>
      <c r="X200">
        <v>19.805299999999999</v>
      </c>
      <c r="Y200">
        <v>14.864000000000001</v>
      </c>
      <c r="Z200">
        <v>18.032889999999998</v>
      </c>
      <c r="AA200">
        <v>15.819559999999999</v>
      </c>
      <c r="AB200">
        <v>14.2347</v>
      </c>
      <c r="AC200">
        <v>19.8889</v>
      </c>
      <c r="AD200">
        <v>15.0756</v>
      </c>
      <c r="AE200">
        <v>18.310220000000001</v>
      </c>
      <c r="AF200">
        <v>0.29599999999999999</v>
      </c>
      <c r="AG200">
        <v>0.23466699999999999</v>
      </c>
      <c r="AH200">
        <v>0.27200000000000002</v>
      </c>
      <c r="AI200">
        <v>0.30667</v>
      </c>
      <c r="AJ200">
        <v>0.27288899999999999</v>
      </c>
      <c r="AK200">
        <v>16.0596</v>
      </c>
      <c r="AL200">
        <v>15.343999999999999</v>
      </c>
      <c r="AM200">
        <v>18.128900000000002</v>
      </c>
      <c r="AN200">
        <v>15.032</v>
      </c>
      <c r="AO200">
        <v>16.822199999999999</v>
      </c>
      <c r="AP200">
        <v>20.674700000000001</v>
      </c>
      <c r="AQ200">
        <v>19.2791</v>
      </c>
      <c r="AR200">
        <v>23.9467</v>
      </c>
      <c r="AS200">
        <v>17.650670000000002</v>
      </c>
      <c r="AT200">
        <v>21.591999999999999</v>
      </c>
      <c r="AU200">
        <v>22.873799999999999</v>
      </c>
      <c r="AV200">
        <v>18.296890000000001</v>
      </c>
      <c r="AW200">
        <v>25.376899999999999</v>
      </c>
      <c r="AX200">
        <v>18.995560000000001</v>
      </c>
      <c r="AY200">
        <v>22.273800000000001</v>
      </c>
      <c r="AZ200">
        <v>22.156400000000001</v>
      </c>
      <c r="BA200">
        <v>18.600000000000001</v>
      </c>
      <c r="BB200">
        <v>24.790199999999999</v>
      </c>
      <c r="BC200">
        <v>18.704889999999999</v>
      </c>
      <c r="BD200">
        <v>22.828399999999998</v>
      </c>
      <c r="BE200">
        <v>21.847999999999999</v>
      </c>
      <c r="BF200">
        <v>19.311109999999999</v>
      </c>
      <c r="BG200">
        <v>26.049800000000001</v>
      </c>
      <c r="BH200">
        <v>19.260439999999999</v>
      </c>
      <c r="BI200">
        <v>23.2347</v>
      </c>
    </row>
    <row r="201" spans="1:61">
      <c r="A201">
        <v>1.166015625</v>
      </c>
      <c r="B201">
        <v>0.23111100000000001</v>
      </c>
      <c r="C201">
        <v>0.27466699999999999</v>
      </c>
      <c r="D201">
        <v>0.214222</v>
      </c>
      <c r="E201">
        <v>0.28888999999999998</v>
      </c>
      <c r="F201">
        <v>0.23377800000000001</v>
      </c>
      <c r="G201">
        <v>10.88889</v>
      </c>
      <c r="H201">
        <v>11.3058</v>
      </c>
      <c r="I201">
        <v>12.164400000000001</v>
      </c>
      <c r="J201">
        <v>10.1289</v>
      </c>
      <c r="K201">
        <v>11.49067</v>
      </c>
      <c r="L201">
        <v>14.702220000000001</v>
      </c>
      <c r="M201">
        <v>15.5938</v>
      </c>
      <c r="N201">
        <v>17.536000000000001</v>
      </c>
      <c r="O201">
        <v>13.831099999999999</v>
      </c>
      <c r="P201">
        <v>16.455110000000001</v>
      </c>
      <c r="Q201">
        <v>15.57333</v>
      </c>
      <c r="R201">
        <v>14.584899999999999</v>
      </c>
      <c r="S201">
        <v>19.221299999999999</v>
      </c>
      <c r="T201">
        <v>14.9156</v>
      </c>
      <c r="U201">
        <v>18.15644</v>
      </c>
      <c r="V201">
        <v>15.55556</v>
      </c>
      <c r="W201">
        <v>14.7636</v>
      </c>
      <c r="X201">
        <v>19.772400000000001</v>
      </c>
      <c r="Y201">
        <v>14.8338</v>
      </c>
      <c r="Z201">
        <v>18.027560000000001</v>
      </c>
      <c r="AA201">
        <v>15.78044</v>
      </c>
      <c r="AB201">
        <v>14.2338</v>
      </c>
      <c r="AC201">
        <v>19.857800000000001</v>
      </c>
      <c r="AD201">
        <v>15.0204</v>
      </c>
      <c r="AE201">
        <v>18.26756</v>
      </c>
      <c r="AF201">
        <v>0.29688900000000001</v>
      </c>
      <c r="AG201">
        <v>0.23822199999999999</v>
      </c>
      <c r="AH201">
        <v>0.26311000000000001</v>
      </c>
      <c r="AI201">
        <v>0.30756</v>
      </c>
      <c r="AJ201">
        <v>0.27822200000000002</v>
      </c>
      <c r="AK201">
        <v>16.115600000000001</v>
      </c>
      <c r="AL201">
        <v>15.377800000000001</v>
      </c>
      <c r="AM201">
        <v>18.1751</v>
      </c>
      <c r="AN201">
        <v>15.070220000000001</v>
      </c>
      <c r="AO201">
        <v>16.857800000000001</v>
      </c>
      <c r="AP201">
        <v>20.7271</v>
      </c>
      <c r="AQ201">
        <v>19.323599999999999</v>
      </c>
      <c r="AR201">
        <v>23.973299999999998</v>
      </c>
      <c r="AS201">
        <v>17.68</v>
      </c>
      <c r="AT201">
        <v>21.6356</v>
      </c>
      <c r="AU201">
        <v>22.9298</v>
      </c>
      <c r="AV201">
        <v>18.334219999999998</v>
      </c>
      <c r="AW201">
        <v>25.4053</v>
      </c>
      <c r="AX201">
        <v>19.032889999999998</v>
      </c>
      <c r="AY201">
        <v>22.333300000000001</v>
      </c>
      <c r="AZ201">
        <v>22.1938</v>
      </c>
      <c r="BA201">
        <v>18.637329999999999</v>
      </c>
      <c r="BB201">
        <v>24.8124</v>
      </c>
      <c r="BC201">
        <v>18.722670000000001</v>
      </c>
      <c r="BD201">
        <v>22.8809</v>
      </c>
      <c r="BE201">
        <v>21.8782</v>
      </c>
      <c r="BF201">
        <v>19.33333</v>
      </c>
      <c r="BG201">
        <v>26.073799999999999</v>
      </c>
      <c r="BH201">
        <v>19.297779999999999</v>
      </c>
      <c r="BI201">
        <v>23.2729</v>
      </c>
    </row>
    <row r="202" spans="1:61">
      <c r="A202">
        <v>1.171875</v>
      </c>
      <c r="B202">
        <v>0.23022200000000001</v>
      </c>
      <c r="C202">
        <v>0.28355599999999997</v>
      </c>
      <c r="D202">
        <v>0.22577800000000001</v>
      </c>
      <c r="E202">
        <v>0.29421999999999998</v>
      </c>
      <c r="F202">
        <v>0.24355599999999999</v>
      </c>
      <c r="G202">
        <v>10.866669999999999</v>
      </c>
      <c r="H202">
        <v>11.290699999999999</v>
      </c>
      <c r="I202">
        <v>12.131600000000001</v>
      </c>
      <c r="J202">
        <v>10.1182</v>
      </c>
      <c r="K202">
        <v>11.45867</v>
      </c>
      <c r="L202">
        <v>14.691560000000001</v>
      </c>
      <c r="M202">
        <v>15.5627</v>
      </c>
      <c r="N202">
        <v>17.495100000000001</v>
      </c>
      <c r="O202">
        <v>13.8062</v>
      </c>
      <c r="P202">
        <v>16.42756</v>
      </c>
      <c r="Q202">
        <v>15.54311</v>
      </c>
      <c r="R202">
        <v>14.5556</v>
      </c>
      <c r="S202">
        <v>19.199100000000001</v>
      </c>
      <c r="T202">
        <v>14.8871</v>
      </c>
      <c r="U202">
        <v>18.137779999999999</v>
      </c>
      <c r="V202">
        <v>15.550219999999999</v>
      </c>
      <c r="W202">
        <v>14.7476</v>
      </c>
      <c r="X202">
        <v>19.7316</v>
      </c>
      <c r="Y202">
        <v>14.7982</v>
      </c>
      <c r="Z202">
        <v>18.004439999999999</v>
      </c>
      <c r="AA202">
        <v>15.753780000000001</v>
      </c>
      <c r="AB202">
        <v>14.2196</v>
      </c>
      <c r="AC202">
        <v>19.8187</v>
      </c>
      <c r="AD202">
        <v>14.9902</v>
      </c>
      <c r="AE202">
        <v>18.256889999999999</v>
      </c>
      <c r="AF202">
        <v>0.29688900000000001</v>
      </c>
      <c r="AG202">
        <v>0.24</v>
      </c>
      <c r="AH202">
        <v>0.28000000000000003</v>
      </c>
      <c r="AI202">
        <v>0.312</v>
      </c>
      <c r="AJ202">
        <v>0.28622199999999998</v>
      </c>
      <c r="AK202">
        <v>16.171600000000002</v>
      </c>
      <c r="AL202">
        <v>15.4124</v>
      </c>
      <c r="AM202">
        <v>18.211600000000001</v>
      </c>
      <c r="AN202">
        <v>15.12889</v>
      </c>
      <c r="AO202">
        <v>16.895099999999999</v>
      </c>
      <c r="AP202">
        <v>20.772400000000001</v>
      </c>
      <c r="AQ202">
        <v>19.366199999999999</v>
      </c>
      <c r="AR202">
        <v>24.0107</v>
      </c>
      <c r="AS202">
        <v>17.72</v>
      </c>
      <c r="AT202">
        <v>21.671099999999999</v>
      </c>
      <c r="AU202">
        <v>22.998200000000001</v>
      </c>
      <c r="AV202">
        <v>18.360890000000001</v>
      </c>
      <c r="AW202">
        <v>25.450700000000001</v>
      </c>
      <c r="AX202">
        <v>19.090669999999999</v>
      </c>
      <c r="AY202">
        <v>22.366199999999999</v>
      </c>
      <c r="AZ202">
        <v>22.239100000000001</v>
      </c>
      <c r="BA202">
        <v>18.654219999999999</v>
      </c>
      <c r="BB202">
        <v>24.847999999999999</v>
      </c>
      <c r="BC202">
        <v>18.728000000000002</v>
      </c>
      <c r="BD202">
        <v>22.9236</v>
      </c>
      <c r="BE202">
        <v>21.9298</v>
      </c>
      <c r="BF202">
        <v>19.352</v>
      </c>
      <c r="BG202">
        <v>26.098700000000001</v>
      </c>
      <c r="BH202">
        <v>19.31644</v>
      </c>
      <c r="BI202">
        <v>23.317299999999999</v>
      </c>
    </row>
    <row r="203" spans="1:61">
      <c r="A203">
        <v>1.177734375</v>
      </c>
      <c r="B203">
        <v>0.221333</v>
      </c>
      <c r="C203">
        <v>0.27644400000000002</v>
      </c>
      <c r="D203">
        <v>0.20355599999999999</v>
      </c>
      <c r="E203">
        <v>0.29332999999999998</v>
      </c>
      <c r="F203">
        <v>0.23644399999999999</v>
      </c>
      <c r="G203">
        <v>10.84267</v>
      </c>
      <c r="H203">
        <v>11.2631</v>
      </c>
      <c r="I203">
        <v>12.1111</v>
      </c>
      <c r="J203">
        <v>10.099600000000001</v>
      </c>
      <c r="K203">
        <v>11.435560000000001</v>
      </c>
      <c r="L203">
        <v>14.68089</v>
      </c>
      <c r="M203">
        <v>15.5236</v>
      </c>
      <c r="N203">
        <v>17.444400000000002</v>
      </c>
      <c r="O203">
        <v>13.7849</v>
      </c>
      <c r="P203">
        <v>16.398219999999998</v>
      </c>
      <c r="Q203">
        <v>15.52356</v>
      </c>
      <c r="R203">
        <v>14.517300000000001</v>
      </c>
      <c r="S203">
        <v>19.163599999999999</v>
      </c>
      <c r="T203">
        <v>14.869300000000001</v>
      </c>
      <c r="U203">
        <v>18.11111</v>
      </c>
      <c r="V203">
        <v>15.530670000000001</v>
      </c>
      <c r="W203">
        <v>14.728</v>
      </c>
      <c r="X203">
        <v>19.681799999999999</v>
      </c>
      <c r="Y203">
        <v>14.760899999999999</v>
      </c>
      <c r="Z203">
        <v>17.973330000000001</v>
      </c>
      <c r="AA203">
        <v>15.74311</v>
      </c>
      <c r="AB203">
        <v>14.1858</v>
      </c>
      <c r="AC203">
        <v>19.7822</v>
      </c>
      <c r="AD203">
        <v>14.9529</v>
      </c>
      <c r="AE203">
        <v>18.246220000000001</v>
      </c>
      <c r="AF203">
        <v>0.30044399999999999</v>
      </c>
      <c r="AG203">
        <v>0.246222</v>
      </c>
      <c r="AH203">
        <v>0.27911000000000002</v>
      </c>
      <c r="AI203">
        <v>0.30756</v>
      </c>
      <c r="AJ203">
        <v>0.279111</v>
      </c>
      <c r="AK203">
        <v>16.2089</v>
      </c>
      <c r="AL203">
        <v>15.4711</v>
      </c>
      <c r="AM203">
        <v>18.2498</v>
      </c>
      <c r="AN203">
        <v>15.183109999999999</v>
      </c>
      <c r="AO203">
        <v>16.943100000000001</v>
      </c>
      <c r="AP203">
        <v>20.831099999999999</v>
      </c>
      <c r="AQ203">
        <v>19.404399999999999</v>
      </c>
      <c r="AR203">
        <v>24.046199999999999</v>
      </c>
      <c r="AS203">
        <v>17.767109999999999</v>
      </c>
      <c r="AT203">
        <v>21.696000000000002</v>
      </c>
      <c r="AU203">
        <v>23.052399999999999</v>
      </c>
      <c r="AV203">
        <v>18.39733</v>
      </c>
      <c r="AW203">
        <v>25.504000000000001</v>
      </c>
      <c r="AX203">
        <v>19.115549999999999</v>
      </c>
      <c r="AY203">
        <v>22.414200000000001</v>
      </c>
      <c r="AZ203">
        <v>22.270199999999999</v>
      </c>
      <c r="BA203">
        <v>18.687999999999999</v>
      </c>
      <c r="BB203">
        <v>24.88</v>
      </c>
      <c r="BC203">
        <v>18.748439999999999</v>
      </c>
      <c r="BD203">
        <v>22.9787</v>
      </c>
      <c r="BE203">
        <v>21.970700000000001</v>
      </c>
      <c r="BF203">
        <v>19.372440000000001</v>
      </c>
      <c r="BG203">
        <v>26.127099999999999</v>
      </c>
      <c r="BH203">
        <v>19.330670000000001</v>
      </c>
      <c r="BI203">
        <v>23.344899999999999</v>
      </c>
    </row>
    <row r="204" spans="1:61">
      <c r="A204">
        <v>1.18359375</v>
      </c>
      <c r="B204">
        <v>0.24</v>
      </c>
      <c r="C204">
        <v>0.27466699999999999</v>
      </c>
      <c r="D204">
        <v>0.20622199999999999</v>
      </c>
      <c r="E204">
        <v>0.29955999999999999</v>
      </c>
      <c r="F204">
        <v>0.23644399999999999</v>
      </c>
      <c r="G204">
        <v>10.80533</v>
      </c>
      <c r="H204">
        <v>11.2507</v>
      </c>
      <c r="I204">
        <v>12.0747</v>
      </c>
      <c r="J204">
        <v>10.078200000000001</v>
      </c>
      <c r="K204">
        <v>11.4</v>
      </c>
      <c r="L204">
        <v>14.66844</v>
      </c>
      <c r="M204">
        <v>15.4933</v>
      </c>
      <c r="N204">
        <v>17.406199999999998</v>
      </c>
      <c r="O204">
        <v>13.776899999999999</v>
      </c>
      <c r="P204">
        <v>16.36533</v>
      </c>
      <c r="Q204">
        <v>15.51022</v>
      </c>
      <c r="R204">
        <v>14.488899999999999</v>
      </c>
      <c r="S204">
        <v>19.147600000000001</v>
      </c>
      <c r="T204">
        <v>14.847099999999999</v>
      </c>
      <c r="U204">
        <v>18.088889999999999</v>
      </c>
      <c r="V204">
        <v>15.516439999999999</v>
      </c>
      <c r="W204">
        <v>14.698700000000001</v>
      </c>
      <c r="X204">
        <v>19.6418</v>
      </c>
      <c r="Y204">
        <v>14.746700000000001</v>
      </c>
      <c r="Z204">
        <v>17.946670000000001</v>
      </c>
      <c r="AA204">
        <v>15.71556</v>
      </c>
      <c r="AB204">
        <v>14.146699999999999</v>
      </c>
      <c r="AC204">
        <v>19.736000000000001</v>
      </c>
      <c r="AD204">
        <v>14.949299999999999</v>
      </c>
      <c r="AE204">
        <v>18.218669999999999</v>
      </c>
      <c r="AF204">
        <v>0.30577799999999999</v>
      </c>
      <c r="AG204">
        <v>0.248</v>
      </c>
      <c r="AH204">
        <v>0.28177999999999997</v>
      </c>
      <c r="AI204">
        <v>0.31733</v>
      </c>
      <c r="AJ204">
        <v>0.280889</v>
      </c>
      <c r="AK204">
        <v>16.2409</v>
      </c>
      <c r="AL204">
        <v>15.5244</v>
      </c>
      <c r="AM204">
        <v>18.28</v>
      </c>
      <c r="AN204">
        <v>15.22667</v>
      </c>
      <c r="AO204">
        <v>16.992899999999999</v>
      </c>
      <c r="AP204">
        <v>20.88</v>
      </c>
      <c r="AQ204">
        <v>19.453299999999999</v>
      </c>
      <c r="AR204">
        <v>24.082699999999999</v>
      </c>
      <c r="AS204">
        <v>17.810669999999998</v>
      </c>
      <c r="AT204">
        <v>21.735099999999999</v>
      </c>
      <c r="AU204">
        <v>23.1191</v>
      </c>
      <c r="AV204">
        <v>18.41422</v>
      </c>
      <c r="AW204">
        <v>25.5627</v>
      </c>
      <c r="AX204">
        <v>19.15822</v>
      </c>
      <c r="AY204">
        <v>22.4498</v>
      </c>
      <c r="AZ204">
        <v>22.322700000000001</v>
      </c>
      <c r="BA204">
        <v>18.69689</v>
      </c>
      <c r="BB204">
        <v>24.9084</v>
      </c>
      <c r="BC204">
        <v>18.773330000000001</v>
      </c>
      <c r="BD204">
        <v>23.031099999999999</v>
      </c>
      <c r="BE204">
        <v>22.014199999999999</v>
      </c>
      <c r="BF204">
        <v>19.39378</v>
      </c>
      <c r="BG204">
        <v>26.1556</v>
      </c>
      <c r="BH204">
        <v>19.356449999999999</v>
      </c>
      <c r="BI204">
        <v>23.389299999999999</v>
      </c>
    </row>
    <row r="205" spans="1:61">
      <c r="A205">
        <v>1.189453125</v>
      </c>
      <c r="B205">
        <v>0.24088899999999999</v>
      </c>
      <c r="C205">
        <v>0.280889</v>
      </c>
      <c r="D205">
        <v>0.22488900000000001</v>
      </c>
      <c r="E205">
        <v>0.28977999999999998</v>
      </c>
      <c r="F205">
        <v>0.23644399999999999</v>
      </c>
      <c r="G205">
        <v>10.783110000000001</v>
      </c>
      <c r="H205">
        <v>11.2311</v>
      </c>
      <c r="I205">
        <v>12.0444</v>
      </c>
      <c r="J205">
        <v>10.072900000000001</v>
      </c>
      <c r="K205">
        <v>11.387560000000001</v>
      </c>
      <c r="L205">
        <v>14.65244</v>
      </c>
      <c r="M205">
        <v>15.4773</v>
      </c>
      <c r="N205">
        <v>17.370699999999999</v>
      </c>
      <c r="O205">
        <v>13.768000000000001</v>
      </c>
      <c r="P205">
        <v>16.351109999999998</v>
      </c>
      <c r="Q205">
        <v>15.49689</v>
      </c>
      <c r="R205">
        <v>14.473800000000001</v>
      </c>
      <c r="S205">
        <v>19.1129</v>
      </c>
      <c r="T205">
        <v>14.8302</v>
      </c>
      <c r="U205">
        <v>18.064889999999998</v>
      </c>
      <c r="V205">
        <v>15.50489</v>
      </c>
      <c r="W205">
        <v>14.6631</v>
      </c>
      <c r="X205">
        <v>19.6036</v>
      </c>
      <c r="Y205">
        <v>14.713800000000001</v>
      </c>
      <c r="Z205">
        <v>17.912890000000001</v>
      </c>
      <c r="AA205">
        <v>15.67911</v>
      </c>
      <c r="AB205">
        <v>14.1244</v>
      </c>
      <c r="AC205">
        <v>19.700399999999998</v>
      </c>
      <c r="AD205">
        <v>14.92</v>
      </c>
      <c r="AE205">
        <v>18.206219999999998</v>
      </c>
      <c r="AF205">
        <v>0.310222</v>
      </c>
      <c r="AG205">
        <v>0.24444399999999999</v>
      </c>
      <c r="AH205">
        <v>0.27378000000000002</v>
      </c>
      <c r="AI205">
        <v>0.31289</v>
      </c>
      <c r="AJ205">
        <v>0.27555600000000002</v>
      </c>
      <c r="AK205">
        <v>16.297799999999999</v>
      </c>
      <c r="AL205">
        <v>15.5769</v>
      </c>
      <c r="AM205">
        <v>18.318200000000001</v>
      </c>
      <c r="AN205">
        <v>15.263109999999999</v>
      </c>
      <c r="AO205">
        <v>17.045300000000001</v>
      </c>
      <c r="AP205">
        <v>20.9147</v>
      </c>
      <c r="AQ205">
        <v>19.495100000000001</v>
      </c>
      <c r="AR205">
        <v>24.1173</v>
      </c>
      <c r="AS205">
        <v>17.865780000000001</v>
      </c>
      <c r="AT205">
        <v>21.799099999999999</v>
      </c>
      <c r="AU205">
        <v>23.171600000000002</v>
      </c>
      <c r="AV205">
        <v>18.43289</v>
      </c>
      <c r="AW205">
        <v>25.6098</v>
      </c>
      <c r="AX205">
        <v>19.201779999999999</v>
      </c>
      <c r="AY205">
        <v>22.488</v>
      </c>
      <c r="AZ205">
        <v>22.3644</v>
      </c>
      <c r="BA205">
        <v>18.71556</v>
      </c>
      <c r="BB205">
        <v>24.934200000000001</v>
      </c>
      <c r="BC205">
        <v>18.80622</v>
      </c>
      <c r="BD205">
        <v>23.064900000000002</v>
      </c>
      <c r="BE205">
        <v>22.060400000000001</v>
      </c>
      <c r="BF205">
        <v>19.41778</v>
      </c>
      <c r="BG205">
        <v>26.1813</v>
      </c>
      <c r="BH205">
        <v>19.36356</v>
      </c>
      <c r="BI205">
        <v>23.435600000000001</v>
      </c>
    </row>
    <row r="206" spans="1:61">
      <c r="A206">
        <v>1.1953125</v>
      </c>
      <c r="B206">
        <v>0.245333</v>
      </c>
      <c r="C206">
        <v>0.28000000000000003</v>
      </c>
      <c r="D206">
        <v>0.216889</v>
      </c>
      <c r="E206">
        <v>0.29510999999999998</v>
      </c>
      <c r="F206">
        <v>0.23822199999999999</v>
      </c>
      <c r="G206">
        <v>10.77689</v>
      </c>
      <c r="H206">
        <v>11.210699999999999</v>
      </c>
      <c r="I206">
        <v>11.991099999999999</v>
      </c>
      <c r="J206">
        <v>10.045299999999999</v>
      </c>
      <c r="K206">
        <v>11.360889999999999</v>
      </c>
      <c r="L206">
        <v>14.625780000000001</v>
      </c>
      <c r="M206">
        <v>15.4542</v>
      </c>
      <c r="N206">
        <v>17.340399999999999</v>
      </c>
      <c r="O206">
        <v>13.757300000000001</v>
      </c>
      <c r="P206">
        <v>16.330670000000001</v>
      </c>
      <c r="Q206">
        <v>15.47733</v>
      </c>
      <c r="R206">
        <v>14.4542</v>
      </c>
      <c r="S206">
        <v>19.082699999999999</v>
      </c>
      <c r="T206">
        <v>14.8142</v>
      </c>
      <c r="U206">
        <v>18.04533</v>
      </c>
      <c r="V206">
        <v>15.512890000000001</v>
      </c>
      <c r="W206">
        <v>14.6427</v>
      </c>
      <c r="X206">
        <v>19.564399999999999</v>
      </c>
      <c r="Y206">
        <v>14.6951</v>
      </c>
      <c r="Z206">
        <v>17.889779999999998</v>
      </c>
      <c r="AA206">
        <v>15.66933</v>
      </c>
      <c r="AB206">
        <v>14.099600000000001</v>
      </c>
      <c r="AC206">
        <v>19.6569</v>
      </c>
      <c r="AD206">
        <v>14.8711</v>
      </c>
      <c r="AE206">
        <v>18.17867</v>
      </c>
      <c r="AF206">
        <v>0.29777799999999999</v>
      </c>
      <c r="AG206">
        <v>0.25333299999999997</v>
      </c>
      <c r="AH206">
        <v>0.27556000000000003</v>
      </c>
      <c r="AI206">
        <v>0.312</v>
      </c>
      <c r="AJ206">
        <v>0.28000000000000003</v>
      </c>
      <c r="AK206">
        <v>16.342199999999998</v>
      </c>
      <c r="AL206">
        <v>15.616899999999999</v>
      </c>
      <c r="AM206">
        <v>18.36</v>
      </c>
      <c r="AN206">
        <v>15.30044</v>
      </c>
      <c r="AO206">
        <v>17.0764</v>
      </c>
      <c r="AP206">
        <v>20.9724</v>
      </c>
      <c r="AQ206">
        <v>19.5227</v>
      </c>
      <c r="AR206">
        <v>24.148399999999999</v>
      </c>
      <c r="AS206">
        <v>17.913779999999999</v>
      </c>
      <c r="AT206">
        <v>21.8276</v>
      </c>
      <c r="AU206">
        <v>23.216000000000001</v>
      </c>
      <c r="AV206">
        <v>18.463999999999999</v>
      </c>
      <c r="AW206">
        <v>25.638200000000001</v>
      </c>
      <c r="AX206">
        <v>19.23556</v>
      </c>
      <c r="AY206">
        <v>22.542200000000001</v>
      </c>
      <c r="AZ206">
        <v>22.4391</v>
      </c>
      <c r="BA206">
        <v>18.744890000000002</v>
      </c>
      <c r="BB206">
        <v>24.956399999999999</v>
      </c>
      <c r="BC206">
        <v>18.846219999999999</v>
      </c>
      <c r="BD206">
        <v>23.110199999999999</v>
      </c>
      <c r="BE206">
        <v>22.096</v>
      </c>
      <c r="BF206">
        <v>19.42756</v>
      </c>
      <c r="BG206">
        <v>26.2089</v>
      </c>
      <c r="BH206">
        <v>19.37067</v>
      </c>
      <c r="BI206">
        <v>23.489799999999999</v>
      </c>
    </row>
    <row r="207" spans="1:61">
      <c r="A207">
        <v>1.201171875</v>
      </c>
      <c r="B207">
        <v>0.23911099999999999</v>
      </c>
      <c r="C207">
        <v>0.27822200000000002</v>
      </c>
      <c r="D207">
        <v>0.220444</v>
      </c>
      <c r="E207">
        <v>0.31022</v>
      </c>
      <c r="F207">
        <v>0.24</v>
      </c>
      <c r="G207">
        <v>10.75911</v>
      </c>
      <c r="H207">
        <v>11.1858</v>
      </c>
      <c r="I207">
        <v>11.9564</v>
      </c>
      <c r="J207">
        <v>10.032</v>
      </c>
      <c r="K207">
        <v>11.33333</v>
      </c>
      <c r="L207">
        <v>14.609780000000001</v>
      </c>
      <c r="M207">
        <v>15.440899999999999</v>
      </c>
      <c r="N207">
        <v>17.322700000000001</v>
      </c>
      <c r="O207">
        <v>13.745799999999999</v>
      </c>
      <c r="P207">
        <v>16.30489</v>
      </c>
      <c r="Q207">
        <v>15.453329999999999</v>
      </c>
      <c r="R207">
        <v>14.415100000000001</v>
      </c>
      <c r="S207">
        <v>19.033799999999999</v>
      </c>
      <c r="T207">
        <v>14.792</v>
      </c>
      <c r="U207">
        <v>18.03022</v>
      </c>
      <c r="V207">
        <v>15.501329999999999</v>
      </c>
      <c r="W207">
        <v>14.6213</v>
      </c>
      <c r="X207">
        <v>19.527100000000001</v>
      </c>
      <c r="Y207">
        <v>14.675599999999999</v>
      </c>
      <c r="Z207">
        <v>17.864889999999999</v>
      </c>
      <c r="AA207">
        <v>15.657780000000001</v>
      </c>
      <c r="AB207">
        <v>14.0684</v>
      </c>
      <c r="AC207">
        <v>19.617799999999999</v>
      </c>
      <c r="AD207">
        <v>14.8409</v>
      </c>
      <c r="AE207">
        <v>18.14133</v>
      </c>
      <c r="AF207">
        <v>0.30488900000000002</v>
      </c>
      <c r="AG207">
        <v>0.24266699999999999</v>
      </c>
      <c r="AH207">
        <v>0.28444000000000003</v>
      </c>
      <c r="AI207">
        <v>0.31644</v>
      </c>
      <c r="AJ207">
        <v>0.279111</v>
      </c>
      <c r="AK207">
        <v>16.406199999999998</v>
      </c>
      <c r="AL207">
        <v>15.650700000000001</v>
      </c>
      <c r="AM207">
        <v>18.389299999999999</v>
      </c>
      <c r="AN207">
        <v>15.33689</v>
      </c>
      <c r="AO207">
        <v>17.124400000000001</v>
      </c>
      <c r="AP207">
        <v>21.030200000000001</v>
      </c>
      <c r="AQ207">
        <v>19.561800000000002</v>
      </c>
      <c r="AR207">
        <v>24.171600000000002</v>
      </c>
      <c r="AS207">
        <v>17.955549999999999</v>
      </c>
      <c r="AT207">
        <v>21.870200000000001</v>
      </c>
      <c r="AU207">
        <v>23.270199999999999</v>
      </c>
      <c r="AV207">
        <v>18.470220000000001</v>
      </c>
      <c r="AW207">
        <v>25.6676</v>
      </c>
      <c r="AX207">
        <v>19.27111</v>
      </c>
      <c r="AY207">
        <v>22.595600000000001</v>
      </c>
      <c r="AZ207">
        <v>22.472000000000001</v>
      </c>
      <c r="BA207">
        <v>18.786670000000001</v>
      </c>
      <c r="BB207">
        <v>25.003599999999999</v>
      </c>
      <c r="BC207">
        <v>18.898669999999999</v>
      </c>
      <c r="BD207">
        <v>23.132400000000001</v>
      </c>
      <c r="BE207">
        <v>22.152899999999999</v>
      </c>
      <c r="BF207">
        <v>19.463999999999999</v>
      </c>
      <c r="BG207">
        <v>26.252400000000002</v>
      </c>
      <c r="BH207">
        <v>19.394670000000001</v>
      </c>
      <c r="BI207">
        <v>23.533300000000001</v>
      </c>
    </row>
    <row r="208" spans="1:61">
      <c r="A208">
        <v>1.20703125</v>
      </c>
      <c r="B208">
        <v>0.24177799999999999</v>
      </c>
      <c r="C208">
        <v>0.29244399999999998</v>
      </c>
      <c r="D208">
        <v>0.221333</v>
      </c>
      <c r="E208">
        <v>0.29066999999999998</v>
      </c>
      <c r="F208">
        <v>0.245333</v>
      </c>
      <c r="G208">
        <v>10.74844</v>
      </c>
      <c r="H208">
        <v>11.147600000000001</v>
      </c>
      <c r="I208">
        <v>11.922700000000001</v>
      </c>
      <c r="J208">
        <v>10</v>
      </c>
      <c r="K208">
        <v>11.30222</v>
      </c>
      <c r="L208">
        <v>14.59111</v>
      </c>
      <c r="M208">
        <v>15.4231</v>
      </c>
      <c r="N208">
        <v>17.2942</v>
      </c>
      <c r="O208">
        <v>13.725300000000001</v>
      </c>
      <c r="P208">
        <v>16.279109999999999</v>
      </c>
      <c r="Q208">
        <v>15.44089</v>
      </c>
      <c r="R208">
        <v>14.371600000000001</v>
      </c>
      <c r="S208">
        <v>18.975999999999999</v>
      </c>
      <c r="T208">
        <v>14.7867</v>
      </c>
      <c r="U208">
        <v>17.992000000000001</v>
      </c>
      <c r="V208">
        <v>15.48089</v>
      </c>
      <c r="W208">
        <v>14.590199999999999</v>
      </c>
      <c r="X208">
        <v>19.506699999999999</v>
      </c>
      <c r="Y208">
        <v>14.656000000000001</v>
      </c>
      <c r="Z208">
        <v>17.846219999999999</v>
      </c>
      <c r="AA208">
        <v>15.63822</v>
      </c>
      <c r="AB208">
        <v>14.055099999999999</v>
      </c>
      <c r="AC208">
        <v>19.5884</v>
      </c>
      <c r="AD208">
        <v>14.8027</v>
      </c>
      <c r="AE208">
        <v>18.121780000000001</v>
      </c>
      <c r="AF208">
        <v>0.30488900000000002</v>
      </c>
      <c r="AG208">
        <v>0.25511099999999998</v>
      </c>
      <c r="AH208">
        <v>0.28799999999999998</v>
      </c>
      <c r="AI208">
        <v>0.32356000000000001</v>
      </c>
      <c r="AJ208">
        <v>0.282667</v>
      </c>
      <c r="AK208">
        <v>16.441800000000001</v>
      </c>
      <c r="AL208">
        <v>15.7067</v>
      </c>
      <c r="AM208">
        <v>18.429300000000001</v>
      </c>
      <c r="AN208">
        <v>15.36711</v>
      </c>
      <c r="AO208">
        <v>17.174199999999999</v>
      </c>
      <c r="AP208">
        <v>21.081800000000001</v>
      </c>
      <c r="AQ208">
        <v>19.616900000000001</v>
      </c>
      <c r="AR208">
        <v>24.199100000000001</v>
      </c>
      <c r="AS208">
        <v>17.991109999999999</v>
      </c>
      <c r="AT208">
        <v>21.924399999999999</v>
      </c>
      <c r="AU208">
        <v>23.317299999999999</v>
      </c>
      <c r="AV208">
        <v>18.49333</v>
      </c>
      <c r="AW208">
        <v>25.687999999999999</v>
      </c>
      <c r="AX208">
        <v>19.308440000000001</v>
      </c>
      <c r="AY208">
        <v>22.623100000000001</v>
      </c>
      <c r="AZ208">
        <v>22.5351</v>
      </c>
      <c r="BA208">
        <v>18.804449999999999</v>
      </c>
      <c r="BB208">
        <v>25.037299999999998</v>
      </c>
      <c r="BC208">
        <v>18.930669999999999</v>
      </c>
      <c r="BD208">
        <v>23.1662</v>
      </c>
      <c r="BE208">
        <v>22.211600000000001</v>
      </c>
      <c r="BF208">
        <v>19.458670000000001</v>
      </c>
      <c r="BG208">
        <v>26.297799999999999</v>
      </c>
      <c r="BH208">
        <v>19.42933</v>
      </c>
      <c r="BI208">
        <v>23.575099999999999</v>
      </c>
    </row>
    <row r="209" spans="1:61">
      <c r="A209">
        <v>1.212890625</v>
      </c>
      <c r="B209">
        <v>0.22755600000000001</v>
      </c>
      <c r="C209">
        <v>0.30577799999999999</v>
      </c>
      <c r="D209">
        <v>0.219556</v>
      </c>
      <c r="E209">
        <v>0.31289</v>
      </c>
      <c r="F209">
        <v>0.251556</v>
      </c>
      <c r="G209">
        <v>10.72978</v>
      </c>
      <c r="H209">
        <v>11.1191</v>
      </c>
      <c r="I209">
        <v>11.8916</v>
      </c>
      <c r="J209">
        <v>9.9857999999999993</v>
      </c>
      <c r="K209">
        <v>11.28711</v>
      </c>
      <c r="L209">
        <v>14.58489</v>
      </c>
      <c r="M209">
        <v>15.414199999999999</v>
      </c>
      <c r="N209">
        <v>17.269300000000001</v>
      </c>
      <c r="O209">
        <v>13.6942</v>
      </c>
      <c r="P209">
        <v>16.265779999999999</v>
      </c>
      <c r="Q209">
        <v>15.42933</v>
      </c>
      <c r="R209">
        <v>14.3378</v>
      </c>
      <c r="S209">
        <v>18.943999999999999</v>
      </c>
      <c r="T209">
        <v>14.7742</v>
      </c>
      <c r="U209">
        <v>17.96978</v>
      </c>
      <c r="V209">
        <v>15.45778</v>
      </c>
      <c r="W209">
        <v>14.547599999999999</v>
      </c>
      <c r="X209">
        <v>19.461300000000001</v>
      </c>
      <c r="Y209">
        <v>14.6347</v>
      </c>
      <c r="Z209">
        <v>17.84</v>
      </c>
      <c r="AA209">
        <v>15.639110000000001</v>
      </c>
      <c r="AB209">
        <v>14.0213</v>
      </c>
      <c r="AC209">
        <v>19.5564</v>
      </c>
      <c r="AD209">
        <v>14.7804</v>
      </c>
      <c r="AE209">
        <v>18.11289</v>
      </c>
      <c r="AF209">
        <v>0.312</v>
      </c>
      <c r="AG209">
        <v>0.25688899999999998</v>
      </c>
      <c r="AH209">
        <v>0.27022000000000002</v>
      </c>
      <c r="AI209">
        <v>0.33067000000000002</v>
      </c>
      <c r="AJ209">
        <v>0.27377800000000002</v>
      </c>
      <c r="AK209">
        <v>16.502199999999998</v>
      </c>
      <c r="AL209">
        <v>15.7698</v>
      </c>
      <c r="AM209">
        <v>18.470199999999998</v>
      </c>
      <c r="AN209">
        <v>15.41333</v>
      </c>
      <c r="AO209">
        <v>17.2</v>
      </c>
      <c r="AP209">
        <v>21.1493</v>
      </c>
      <c r="AQ209">
        <v>19.668399999999998</v>
      </c>
      <c r="AR209">
        <v>24.224</v>
      </c>
      <c r="AS209">
        <v>18.01867</v>
      </c>
      <c r="AT209">
        <v>21.964400000000001</v>
      </c>
      <c r="AU209">
        <v>23.370699999999999</v>
      </c>
      <c r="AV209">
        <v>18.530670000000001</v>
      </c>
      <c r="AW209">
        <v>25.755600000000001</v>
      </c>
      <c r="AX209">
        <v>19.36</v>
      </c>
      <c r="AY209">
        <v>22.6631</v>
      </c>
      <c r="AZ209">
        <v>22.568000000000001</v>
      </c>
      <c r="BA209">
        <v>18.814219999999999</v>
      </c>
      <c r="BB209">
        <v>25.0702</v>
      </c>
      <c r="BC209">
        <v>18.994669999999999</v>
      </c>
      <c r="BD209">
        <v>23.2027</v>
      </c>
      <c r="BE209">
        <v>22.263100000000001</v>
      </c>
      <c r="BF209">
        <v>19.485330000000001</v>
      </c>
      <c r="BG209">
        <v>26.331600000000002</v>
      </c>
      <c r="BH209">
        <v>19.467559999999999</v>
      </c>
      <c r="BI209">
        <v>23.616</v>
      </c>
    </row>
    <row r="210" spans="1:61">
      <c r="A210">
        <v>1.21875</v>
      </c>
      <c r="B210">
        <v>0.23555599999999999</v>
      </c>
      <c r="C210">
        <v>0.29777799999999999</v>
      </c>
      <c r="D210">
        <v>0.22577800000000001</v>
      </c>
      <c r="E210">
        <v>0.30221999999999999</v>
      </c>
      <c r="F210">
        <v>0.247111</v>
      </c>
      <c r="G210">
        <v>10.72978</v>
      </c>
      <c r="H210">
        <v>11.1022</v>
      </c>
      <c r="I210">
        <v>11.853300000000001</v>
      </c>
      <c r="J210">
        <v>9.9492999999999991</v>
      </c>
      <c r="K210">
        <v>11.26933</v>
      </c>
      <c r="L210">
        <v>14.56978</v>
      </c>
      <c r="M210">
        <v>15.4018</v>
      </c>
      <c r="N210">
        <v>17.231999999999999</v>
      </c>
      <c r="O210">
        <v>13.6836</v>
      </c>
      <c r="P210">
        <v>16.23911</v>
      </c>
      <c r="Q210">
        <v>15.416</v>
      </c>
      <c r="R210">
        <v>14.303100000000001</v>
      </c>
      <c r="S210">
        <v>18.933299999999999</v>
      </c>
      <c r="T210">
        <v>14.751099999999999</v>
      </c>
      <c r="U210">
        <v>17.947559999999999</v>
      </c>
      <c r="V210">
        <v>15.434670000000001</v>
      </c>
      <c r="W210">
        <v>14.504</v>
      </c>
      <c r="X210">
        <v>19.4284</v>
      </c>
      <c r="Y210">
        <v>14.6196</v>
      </c>
      <c r="Z210">
        <v>17.82489</v>
      </c>
      <c r="AA210">
        <v>15.61689</v>
      </c>
      <c r="AB210">
        <v>13.992900000000001</v>
      </c>
      <c r="AC210">
        <v>19.516400000000001</v>
      </c>
      <c r="AD210">
        <v>14.752000000000001</v>
      </c>
      <c r="AE210">
        <v>18.09422</v>
      </c>
      <c r="AF210">
        <v>0.30577799999999999</v>
      </c>
      <c r="AG210">
        <v>0.25511099999999998</v>
      </c>
      <c r="AH210">
        <v>0.28177999999999997</v>
      </c>
      <c r="AI210">
        <v>0.31644</v>
      </c>
      <c r="AJ210">
        <v>0.27822200000000002</v>
      </c>
      <c r="AK210">
        <v>16.534199999999998</v>
      </c>
      <c r="AL210">
        <v>15.8009</v>
      </c>
      <c r="AM210">
        <v>18.4907</v>
      </c>
      <c r="AN210">
        <v>15.466670000000001</v>
      </c>
      <c r="AO210">
        <v>17.2409</v>
      </c>
      <c r="AP210">
        <v>21.211600000000001</v>
      </c>
      <c r="AQ210">
        <v>19.729800000000001</v>
      </c>
      <c r="AR210">
        <v>24.2684</v>
      </c>
      <c r="AS210">
        <v>18.051559999999998</v>
      </c>
      <c r="AT210">
        <v>22.024000000000001</v>
      </c>
      <c r="AU210">
        <v>23.4178</v>
      </c>
      <c r="AV210">
        <v>18.558219999999999</v>
      </c>
      <c r="AW210">
        <v>25.8018</v>
      </c>
      <c r="AX210">
        <v>19.39911</v>
      </c>
      <c r="AY210">
        <v>22.7013</v>
      </c>
      <c r="AZ210">
        <v>22.611599999999999</v>
      </c>
      <c r="BA210">
        <v>18.82845</v>
      </c>
      <c r="BB210">
        <v>25.1022</v>
      </c>
      <c r="BC210">
        <v>19.015999999999998</v>
      </c>
      <c r="BD210">
        <v>23.253299999999999</v>
      </c>
      <c r="BE210">
        <v>22.302199999999999</v>
      </c>
      <c r="BF210">
        <v>19.50489</v>
      </c>
      <c r="BG210">
        <v>26.367100000000001</v>
      </c>
      <c r="BH210">
        <v>19.500440000000001</v>
      </c>
      <c r="BI210">
        <v>23.664000000000001</v>
      </c>
    </row>
    <row r="211" spans="1:61">
      <c r="A211">
        <v>1.224609375</v>
      </c>
      <c r="B211">
        <v>0.23644399999999999</v>
      </c>
      <c r="C211">
        <v>0.28177799999999997</v>
      </c>
      <c r="D211">
        <v>0.23377800000000001</v>
      </c>
      <c r="E211">
        <v>0.29332999999999998</v>
      </c>
      <c r="F211">
        <v>0.254222</v>
      </c>
      <c r="G211">
        <v>10.70044</v>
      </c>
      <c r="H211">
        <v>11.077299999999999</v>
      </c>
      <c r="I211">
        <v>11.820399999999999</v>
      </c>
      <c r="J211">
        <v>9.9270999999999994</v>
      </c>
      <c r="K211">
        <v>11.23556</v>
      </c>
      <c r="L211">
        <v>14.550219999999999</v>
      </c>
      <c r="M211">
        <v>15.3796</v>
      </c>
      <c r="N211">
        <v>17.182200000000002</v>
      </c>
      <c r="O211">
        <v>13.664899999999999</v>
      </c>
      <c r="P211">
        <v>16.23911</v>
      </c>
      <c r="Q211">
        <v>15.391109999999999</v>
      </c>
      <c r="R211">
        <v>14.272</v>
      </c>
      <c r="S211">
        <v>18.906700000000001</v>
      </c>
      <c r="T211">
        <v>14.735099999999999</v>
      </c>
      <c r="U211">
        <v>17.914670000000001</v>
      </c>
      <c r="V211">
        <v>15.419560000000001</v>
      </c>
      <c r="W211">
        <v>14.4764</v>
      </c>
      <c r="X211">
        <v>19.3858</v>
      </c>
      <c r="Y211">
        <v>14.584</v>
      </c>
      <c r="Z211">
        <v>17.79289</v>
      </c>
      <c r="AA211">
        <v>15.60622</v>
      </c>
      <c r="AB211">
        <v>13.968</v>
      </c>
      <c r="AC211">
        <v>19.499600000000001</v>
      </c>
      <c r="AD211">
        <v>14.744</v>
      </c>
      <c r="AE211">
        <v>18.076440000000002</v>
      </c>
      <c r="AF211">
        <v>0.30933300000000002</v>
      </c>
      <c r="AG211">
        <v>0.26844400000000002</v>
      </c>
      <c r="AH211">
        <v>0.28532999999999997</v>
      </c>
      <c r="AI211">
        <v>0.33244000000000001</v>
      </c>
      <c r="AJ211">
        <v>0.282667</v>
      </c>
      <c r="AK211">
        <v>16.581299999999999</v>
      </c>
      <c r="AL211">
        <v>15.851599999999999</v>
      </c>
      <c r="AM211">
        <v>18.533300000000001</v>
      </c>
      <c r="AN211">
        <v>15.52178</v>
      </c>
      <c r="AO211">
        <v>17.297799999999999</v>
      </c>
      <c r="AP211">
        <v>21.263100000000001</v>
      </c>
      <c r="AQ211">
        <v>19.7804</v>
      </c>
      <c r="AR211">
        <v>24.292400000000001</v>
      </c>
      <c r="AS211">
        <v>18.087109999999999</v>
      </c>
      <c r="AT211">
        <v>22.071999999999999</v>
      </c>
      <c r="AU211">
        <v>23.468399999999999</v>
      </c>
      <c r="AV211">
        <v>18.579560000000001</v>
      </c>
      <c r="AW211">
        <v>25.834700000000002</v>
      </c>
      <c r="AX211">
        <v>19.43111</v>
      </c>
      <c r="AY211">
        <v>22.744900000000001</v>
      </c>
      <c r="AZ211">
        <v>22.665800000000001</v>
      </c>
      <c r="BA211">
        <v>18.85333</v>
      </c>
      <c r="BB211">
        <v>25.116399999999999</v>
      </c>
      <c r="BC211">
        <v>19.043559999999999</v>
      </c>
      <c r="BD211">
        <v>23.313800000000001</v>
      </c>
      <c r="BE211">
        <v>22.346699999999998</v>
      </c>
      <c r="BF211">
        <v>19.539560000000002</v>
      </c>
      <c r="BG211">
        <v>26.421299999999999</v>
      </c>
      <c r="BH211">
        <v>19.544889999999999</v>
      </c>
      <c r="BI211">
        <v>23.730699999999999</v>
      </c>
    </row>
    <row r="212" spans="1:61">
      <c r="A212">
        <v>1.23046875</v>
      </c>
      <c r="B212">
        <v>0.23733299999999999</v>
      </c>
      <c r="C212">
        <v>0.29333300000000001</v>
      </c>
      <c r="D212">
        <v>0.22488900000000001</v>
      </c>
      <c r="E212">
        <v>0.30132999999999999</v>
      </c>
      <c r="F212">
        <v>0.26044400000000001</v>
      </c>
      <c r="G212">
        <v>10.68178</v>
      </c>
      <c r="H212">
        <v>11.0578</v>
      </c>
      <c r="I212">
        <v>11.794700000000001</v>
      </c>
      <c r="J212">
        <v>9.9057999999999993</v>
      </c>
      <c r="K212">
        <v>11.20889</v>
      </c>
      <c r="L212">
        <v>14.55733</v>
      </c>
      <c r="M212">
        <v>15.3636</v>
      </c>
      <c r="N212">
        <v>17.152899999999999</v>
      </c>
      <c r="O212">
        <v>13.6427</v>
      </c>
      <c r="P212">
        <v>16.20711</v>
      </c>
      <c r="Q212">
        <v>15.368</v>
      </c>
      <c r="R212">
        <v>14.2524</v>
      </c>
      <c r="S212">
        <v>18.896000000000001</v>
      </c>
      <c r="T212">
        <v>14.7156</v>
      </c>
      <c r="U212">
        <v>17.90044</v>
      </c>
      <c r="V212">
        <v>15.41778</v>
      </c>
      <c r="W212">
        <v>14.463100000000001</v>
      </c>
      <c r="X212">
        <v>19.338699999999999</v>
      </c>
      <c r="Y212">
        <v>14.548400000000001</v>
      </c>
      <c r="Z212">
        <v>17.767109999999999</v>
      </c>
      <c r="AA212">
        <v>15.6</v>
      </c>
      <c r="AB212">
        <v>13.950200000000001</v>
      </c>
      <c r="AC212">
        <v>19.4862</v>
      </c>
      <c r="AD212">
        <v>14.7156</v>
      </c>
      <c r="AE212">
        <v>18.057780000000001</v>
      </c>
      <c r="AF212">
        <v>0.31733299999999998</v>
      </c>
      <c r="AG212">
        <v>0.26488899999999999</v>
      </c>
      <c r="AH212">
        <v>0.28266999999999998</v>
      </c>
      <c r="AI212">
        <v>0.33156000000000002</v>
      </c>
      <c r="AJ212">
        <v>0.28977799999999998</v>
      </c>
      <c r="AK212">
        <v>16.625800000000002</v>
      </c>
      <c r="AL212">
        <v>15.904</v>
      </c>
      <c r="AM212">
        <v>18.578700000000001</v>
      </c>
      <c r="AN212">
        <v>15.56622</v>
      </c>
      <c r="AO212">
        <v>17.342199999999998</v>
      </c>
      <c r="AP212">
        <v>21.307600000000001</v>
      </c>
      <c r="AQ212">
        <v>19.824000000000002</v>
      </c>
      <c r="AR212">
        <v>24.3093</v>
      </c>
      <c r="AS212">
        <v>18.122669999999999</v>
      </c>
      <c r="AT212">
        <v>22.109300000000001</v>
      </c>
      <c r="AU212">
        <v>23.504899999999999</v>
      </c>
      <c r="AV212">
        <v>18.616890000000001</v>
      </c>
      <c r="AW212">
        <v>25.869299999999999</v>
      </c>
      <c r="AX212">
        <v>19.472000000000001</v>
      </c>
      <c r="AY212">
        <v>22.796399999999998</v>
      </c>
      <c r="AZ212">
        <v>22.725300000000001</v>
      </c>
      <c r="BA212">
        <v>18.856000000000002</v>
      </c>
      <c r="BB212">
        <v>25.1191</v>
      </c>
      <c r="BC212">
        <v>19.071110000000001</v>
      </c>
      <c r="BD212">
        <v>23.3582</v>
      </c>
      <c r="BE212">
        <v>22.406199999999998</v>
      </c>
      <c r="BF212">
        <v>19.56711</v>
      </c>
      <c r="BG212">
        <v>26.4542</v>
      </c>
      <c r="BH212">
        <v>19.586670000000002</v>
      </c>
      <c r="BI212">
        <v>23.783100000000001</v>
      </c>
    </row>
    <row r="213" spans="1:61">
      <c r="A213">
        <v>1.236328125</v>
      </c>
      <c r="B213">
        <v>0.251556</v>
      </c>
      <c r="C213">
        <v>0.29955599999999999</v>
      </c>
      <c r="D213">
        <v>0.223111</v>
      </c>
      <c r="E213">
        <v>0.29866999999999999</v>
      </c>
      <c r="F213">
        <v>0.25600000000000001</v>
      </c>
      <c r="G213">
        <v>10.67733</v>
      </c>
      <c r="H213">
        <v>11.0382</v>
      </c>
      <c r="I213">
        <v>11.7698</v>
      </c>
      <c r="J213">
        <v>9.8862000000000005</v>
      </c>
      <c r="K213">
        <v>11.17689</v>
      </c>
      <c r="L213">
        <v>14.52711</v>
      </c>
      <c r="M213">
        <v>15.344900000000001</v>
      </c>
      <c r="N213">
        <v>17.116399999999999</v>
      </c>
      <c r="O213">
        <v>13.611599999999999</v>
      </c>
      <c r="P213">
        <v>16.19378</v>
      </c>
      <c r="Q213">
        <v>15.359109999999999</v>
      </c>
      <c r="R213">
        <v>14.2409</v>
      </c>
      <c r="S213">
        <v>18.864899999999999</v>
      </c>
      <c r="T213">
        <v>14.709300000000001</v>
      </c>
      <c r="U213">
        <v>17.859559999999998</v>
      </c>
      <c r="V213">
        <v>15.41156</v>
      </c>
      <c r="W213">
        <v>14.4436</v>
      </c>
      <c r="X213">
        <v>19.302199999999999</v>
      </c>
      <c r="Y213">
        <v>14.5298</v>
      </c>
      <c r="Z213">
        <v>17.75733</v>
      </c>
      <c r="AA213">
        <v>15.60444</v>
      </c>
      <c r="AB213">
        <v>13.933299999999999</v>
      </c>
      <c r="AC213">
        <v>19.4604</v>
      </c>
      <c r="AD213">
        <v>14.6996</v>
      </c>
      <c r="AE213">
        <v>18.052440000000001</v>
      </c>
      <c r="AF213">
        <v>0.313778</v>
      </c>
      <c r="AG213">
        <v>0.26044400000000001</v>
      </c>
      <c r="AH213">
        <v>0.29599999999999999</v>
      </c>
      <c r="AI213">
        <v>0.33244000000000001</v>
      </c>
      <c r="AJ213">
        <v>0.285333</v>
      </c>
      <c r="AK213">
        <v>16.700399999999998</v>
      </c>
      <c r="AL213">
        <v>15.9396</v>
      </c>
      <c r="AM213">
        <v>18.613299999999999</v>
      </c>
      <c r="AN213">
        <v>15.612439999999999</v>
      </c>
      <c r="AO213">
        <v>17.397300000000001</v>
      </c>
      <c r="AP213">
        <v>21.3689</v>
      </c>
      <c r="AQ213">
        <v>19.873799999999999</v>
      </c>
      <c r="AR213">
        <v>24.324400000000001</v>
      </c>
      <c r="AS213">
        <v>18.177779999999998</v>
      </c>
      <c r="AT213">
        <v>22.154699999999998</v>
      </c>
      <c r="AU213">
        <v>23.557300000000001</v>
      </c>
      <c r="AV213">
        <v>18.659559999999999</v>
      </c>
      <c r="AW213">
        <v>25.9253</v>
      </c>
      <c r="AX213">
        <v>19.509329999999999</v>
      </c>
      <c r="AY213">
        <v>22.836400000000001</v>
      </c>
      <c r="AZ213">
        <v>22.805299999999999</v>
      </c>
      <c r="BA213">
        <v>18.878219999999999</v>
      </c>
      <c r="BB213">
        <v>25.137799999999999</v>
      </c>
      <c r="BC213">
        <v>19.106670000000001</v>
      </c>
      <c r="BD213">
        <v>23.408000000000001</v>
      </c>
      <c r="BE213">
        <v>22.459599999999998</v>
      </c>
      <c r="BF213">
        <v>19.597329999999999</v>
      </c>
      <c r="BG213">
        <v>26.480899999999998</v>
      </c>
      <c r="BH213">
        <v>19.62133</v>
      </c>
      <c r="BI213">
        <v>23.825800000000001</v>
      </c>
    </row>
    <row r="214" spans="1:61">
      <c r="A214">
        <v>1.2421875</v>
      </c>
      <c r="B214">
        <v>0.254222</v>
      </c>
      <c r="C214">
        <v>0.29955599999999999</v>
      </c>
      <c r="D214">
        <v>0.23022200000000001</v>
      </c>
      <c r="E214">
        <v>0.30578</v>
      </c>
      <c r="F214">
        <v>0.25511099999999998</v>
      </c>
      <c r="G214">
        <v>10.65244</v>
      </c>
      <c r="H214">
        <v>11.019600000000001</v>
      </c>
      <c r="I214">
        <v>11.725300000000001</v>
      </c>
      <c r="J214">
        <v>9.8702000000000005</v>
      </c>
      <c r="K214">
        <v>11.16089</v>
      </c>
      <c r="L214">
        <v>14.500439999999999</v>
      </c>
      <c r="M214">
        <v>15.32</v>
      </c>
      <c r="N214">
        <v>17.0791</v>
      </c>
      <c r="O214">
        <v>13.5831</v>
      </c>
      <c r="P214">
        <v>16.170670000000001</v>
      </c>
      <c r="Q214">
        <v>15.327999999999999</v>
      </c>
      <c r="R214">
        <v>14.223100000000001</v>
      </c>
      <c r="S214">
        <v>18.84</v>
      </c>
      <c r="T214">
        <v>14.692399999999999</v>
      </c>
      <c r="U214">
        <v>17.828440000000001</v>
      </c>
      <c r="V214">
        <v>15.4</v>
      </c>
      <c r="W214">
        <v>14.4133</v>
      </c>
      <c r="X214">
        <v>19.264900000000001</v>
      </c>
      <c r="Y214">
        <v>14.504</v>
      </c>
      <c r="Z214">
        <v>17.718219999999999</v>
      </c>
      <c r="AA214">
        <v>15.58578</v>
      </c>
      <c r="AB214">
        <v>13.9191</v>
      </c>
      <c r="AC214">
        <v>19.4071</v>
      </c>
      <c r="AD214">
        <v>14.677300000000001</v>
      </c>
      <c r="AE214">
        <v>18.019559999999998</v>
      </c>
      <c r="AF214">
        <v>0.30488900000000002</v>
      </c>
      <c r="AG214">
        <v>0.26222200000000001</v>
      </c>
      <c r="AH214">
        <v>0.28621999999999997</v>
      </c>
      <c r="AI214">
        <v>0.32978000000000002</v>
      </c>
      <c r="AJ214">
        <v>0.28711100000000001</v>
      </c>
      <c r="AK214">
        <v>16.7502</v>
      </c>
      <c r="AL214">
        <v>15.9938</v>
      </c>
      <c r="AM214">
        <v>18.659600000000001</v>
      </c>
      <c r="AN214">
        <v>15.66756</v>
      </c>
      <c r="AO214">
        <v>17.456</v>
      </c>
      <c r="AP214">
        <v>21.418700000000001</v>
      </c>
      <c r="AQ214">
        <v>19.930700000000002</v>
      </c>
      <c r="AR214">
        <v>24.369800000000001</v>
      </c>
      <c r="AS214">
        <v>18.233779999999999</v>
      </c>
      <c r="AT214">
        <v>22.199100000000001</v>
      </c>
      <c r="AU214">
        <v>23.612400000000001</v>
      </c>
      <c r="AV214">
        <v>18.691559999999999</v>
      </c>
      <c r="AW214">
        <v>25.960899999999999</v>
      </c>
      <c r="AX214">
        <v>19.561779999999999</v>
      </c>
      <c r="AY214">
        <v>22.8764</v>
      </c>
      <c r="AZ214">
        <v>22.835599999999999</v>
      </c>
      <c r="BA214">
        <v>18.889779999999998</v>
      </c>
      <c r="BB214">
        <v>25.169799999999999</v>
      </c>
      <c r="BC214">
        <v>19.135110000000001</v>
      </c>
      <c r="BD214">
        <v>23.4436</v>
      </c>
      <c r="BE214">
        <v>22.512</v>
      </c>
      <c r="BF214">
        <v>19.610669999999999</v>
      </c>
      <c r="BG214">
        <v>26.5093</v>
      </c>
      <c r="BH214">
        <v>19.660440000000001</v>
      </c>
      <c r="BI214">
        <v>23.857800000000001</v>
      </c>
    </row>
    <row r="215" spans="1:61">
      <c r="A215">
        <v>1.248046875</v>
      </c>
      <c r="B215">
        <v>0.24355599999999999</v>
      </c>
      <c r="C215">
        <v>0.29066700000000001</v>
      </c>
      <c r="D215">
        <v>0.22755600000000001</v>
      </c>
      <c r="E215">
        <v>0.31111</v>
      </c>
      <c r="F215">
        <v>0.26311099999999998</v>
      </c>
      <c r="G215">
        <v>10.63822</v>
      </c>
      <c r="H215">
        <v>10.997299999999999</v>
      </c>
      <c r="I215">
        <v>11.698700000000001</v>
      </c>
      <c r="J215">
        <v>9.8630999999999993</v>
      </c>
      <c r="K215">
        <v>11.137779999999999</v>
      </c>
      <c r="L215">
        <v>14.47644</v>
      </c>
      <c r="M215">
        <v>15.313800000000001</v>
      </c>
      <c r="N215">
        <v>17.054200000000002</v>
      </c>
      <c r="O215">
        <v>13.568899999999999</v>
      </c>
      <c r="P215">
        <v>16.134219999999999</v>
      </c>
      <c r="Q215">
        <v>15.311109999999999</v>
      </c>
      <c r="R215">
        <v>14.2098</v>
      </c>
      <c r="S215">
        <v>18.807099999999998</v>
      </c>
      <c r="T215">
        <v>14.68</v>
      </c>
      <c r="U215">
        <v>17.80978</v>
      </c>
      <c r="V215">
        <v>15.38133</v>
      </c>
      <c r="W215">
        <v>14.402699999999999</v>
      </c>
      <c r="X215">
        <v>19.2347</v>
      </c>
      <c r="Y215">
        <v>14.483599999999999</v>
      </c>
      <c r="Z215">
        <v>17.709330000000001</v>
      </c>
      <c r="AA215">
        <v>15.56622</v>
      </c>
      <c r="AB215">
        <v>13.8969</v>
      </c>
      <c r="AC215">
        <v>19.3733</v>
      </c>
      <c r="AD215">
        <v>14.6676</v>
      </c>
      <c r="AE215">
        <v>18</v>
      </c>
      <c r="AF215">
        <v>0.31911099999999998</v>
      </c>
      <c r="AG215">
        <v>0.26488899999999999</v>
      </c>
      <c r="AH215">
        <v>0.30578</v>
      </c>
      <c r="AI215">
        <v>0.33244000000000001</v>
      </c>
      <c r="AJ215">
        <v>0.28711100000000001</v>
      </c>
      <c r="AK215">
        <v>16.803599999999999</v>
      </c>
      <c r="AL215">
        <v>16.0596</v>
      </c>
      <c r="AM215">
        <v>18.704000000000001</v>
      </c>
      <c r="AN215">
        <v>15.72711</v>
      </c>
      <c r="AO215">
        <v>17.494199999999999</v>
      </c>
      <c r="AP215">
        <v>21.455100000000002</v>
      </c>
      <c r="AQ215">
        <v>19.9876</v>
      </c>
      <c r="AR215">
        <v>24.4329</v>
      </c>
      <c r="AS215">
        <v>18.276450000000001</v>
      </c>
      <c r="AT215">
        <v>22.2453</v>
      </c>
      <c r="AU215">
        <v>23.659600000000001</v>
      </c>
      <c r="AV215">
        <v>18.736889999999999</v>
      </c>
      <c r="AW215">
        <v>26.002700000000001</v>
      </c>
      <c r="AX215">
        <v>19.608000000000001</v>
      </c>
      <c r="AY215">
        <v>22.9209</v>
      </c>
      <c r="AZ215">
        <v>22.883600000000001</v>
      </c>
      <c r="BA215">
        <v>18.930669999999999</v>
      </c>
      <c r="BB215">
        <v>25.196400000000001</v>
      </c>
      <c r="BC215">
        <v>19.16</v>
      </c>
      <c r="BD215">
        <v>23.479099999999999</v>
      </c>
      <c r="BE215">
        <v>22.547599999999999</v>
      </c>
      <c r="BF215">
        <v>19.64622</v>
      </c>
      <c r="BG215">
        <v>26.537800000000001</v>
      </c>
      <c r="BH215">
        <v>19.704889999999999</v>
      </c>
      <c r="BI215">
        <v>23.904</v>
      </c>
    </row>
    <row r="216" spans="1:61">
      <c r="A216">
        <v>1.25390625</v>
      </c>
      <c r="B216">
        <v>0.246222</v>
      </c>
      <c r="C216">
        <v>0.29777799999999999</v>
      </c>
      <c r="D216">
        <v>0.221333</v>
      </c>
      <c r="E216">
        <v>0.31822</v>
      </c>
      <c r="F216">
        <v>0.25866699999999998</v>
      </c>
      <c r="G216">
        <v>10.61956</v>
      </c>
      <c r="H216">
        <v>10.9733</v>
      </c>
      <c r="I216">
        <v>11.6676</v>
      </c>
      <c r="J216">
        <v>9.8382000000000005</v>
      </c>
      <c r="K216">
        <v>11.11556</v>
      </c>
      <c r="L216">
        <v>14.45778</v>
      </c>
      <c r="M216">
        <v>15.3058</v>
      </c>
      <c r="N216">
        <v>17.0213</v>
      </c>
      <c r="O216">
        <v>13.5511</v>
      </c>
      <c r="P216">
        <v>16.102219999999999</v>
      </c>
      <c r="Q216">
        <v>15.28889</v>
      </c>
      <c r="R216">
        <v>14.1822</v>
      </c>
      <c r="S216">
        <v>18.766200000000001</v>
      </c>
      <c r="T216">
        <v>14.664</v>
      </c>
      <c r="U216">
        <v>17.79111</v>
      </c>
      <c r="V216">
        <v>15.36444</v>
      </c>
      <c r="W216">
        <v>14.377800000000001</v>
      </c>
      <c r="X216">
        <v>19.194700000000001</v>
      </c>
      <c r="Y216">
        <v>14.4596</v>
      </c>
      <c r="Z216">
        <v>17.689779999999999</v>
      </c>
      <c r="AA216">
        <v>15.548439999999999</v>
      </c>
      <c r="AB216">
        <v>13.896000000000001</v>
      </c>
      <c r="AC216">
        <v>19.3218</v>
      </c>
      <c r="AD216">
        <v>14.6471</v>
      </c>
      <c r="AE216">
        <v>17.98845</v>
      </c>
      <c r="AF216">
        <v>0.31111100000000003</v>
      </c>
      <c r="AG216">
        <v>0.25866699999999998</v>
      </c>
      <c r="AH216">
        <v>0.29599999999999999</v>
      </c>
      <c r="AI216">
        <v>0.33333000000000002</v>
      </c>
      <c r="AJ216">
        <v>0.29066700000000001</v>
      </c>
      <c r="AK216">
        <v>16.849799999999998</v>
      </c>
      <c r="AL216">
        <v>16.096900000000002</v>
      </c>
      <c r="AM216">
        <v>18.741299999999999</v>
      </c>
      <c r="AN216">
        <v>15.75822</v>
      </c>
      <c r="AO216">
        <v>17.526199999999999</v>
      </c>
      <c r="AP216">
        <v>21.504899999999999</v>
      </c>
      <c r="AQ216">
        <v>20.0382</v>
      </c>
      <c r="AR216">
        <v>24.487100000000002</v>
      </c>
      <c r="AS216">
        <v>18.322669999999999</v>
      </c>
      <c r="AT216">
        <v>22.273800000000001</v>
      </c>
      <c r="AU216">
        <v>23.697800000000001</v>
      </c>
      <c r="AV216">
        <v>18.77956</v>
      </c>
      <c r="AW216">
        <v>26.0364</v>
      </c>
      <c r="AX216">
        <v>19.645330000000001</v>
      </c>
      <c r="AY216">
        <v>22.958200000000001</v>
      </c>
      <c r="AZ216">
        <v>22.936900000000001</v>
      </c>
      <c r="BA216">
        <v>18.964449999999999</v>
      </c>
      <c r="BB216">
        <v>25.237300000000001</v>
      </c>
      <c r="BC216">
        <v>19.192889999999998</v>
      </c>
      <c r="BD216">
        <v>23.533300000000001</v>
      </c>
      <c r="BE216">
        <v>22.591999999999999</v>
      </c>
      <c r="BF216">
        <v>19.66311</v>
      </c>
      <c r="BG216">
        <v>26.537800000000001</v>
      </c>
      <c r="BH216">
        <v>19.74044</v>
      </c>
      <c r="BI216">
        <v>23.952000000000002</v>
      </c>
    </row>
    <row r="217" spans="1:61">
      <c r="A217">
        <v>1.259765625</v>
      </c>
      <c r="B217">
        <v>0.251556</v>
      </c>
      <c r="C217">
        <v>0.29599999999999999</v>
      </c>
      <c r="D217">
        <v>0.24177799999999999</v>
      </c>
      <c r="E217">
        <v>0.31644</v>
      </c>
      <c r="F217">
        <v>0.249778</v>
      </c>
      <c r="G217">
        <v>10.592000000000001</v>
      </c>
      <c r="H217">
        <v>10.9573</v>
      </c>
      <c r="I217">
        <v>11.6471</v>
      </c>
      <c r="J217">
        <v>9.8338000000000001</v>
      </c>
      <c r="K217">
        <v>11.085330000000001</v>
      </c>
      <c r="L217">
        <v>14.42844</v>
      </c>
      <c r="M217">
        <v>15.2844</v>
      </c>
      <c r="N217">
        <v>16.973299999999998</v>
      </c>
      <c r="O217">
        <v>13.547599999999999</v>
      </c>
      <c r="P217">
        <v>16.085329999999999</v>
      </c>
      <c r="Q217">
        <v>15.279109999999999</v>
      </c>
      <c r="R217">
        <v>14.1564</v>
      </c>
      <c r="S217">
        <v>18.736899999999999</v>
      </c>
      <c r="T217">
        <v>14.628399999999999</v>
      </c>
      <c r="U217">
        <v>17.785779999999999</v>
      </c>
      <c r="V217">
        <v>15.341329999999999</v>
      </c>
      <c r="W217">
        <v>14.352</v>
      </c>
      <c r="X217">
        <v>19.1769</v>
      </c>
      <c r="Y217">
        <v>14.435600000000001</v>
      </c>
      <c r="Z217">
        <v>17.686219999999999</v>
      </c>
      <c r="AA217">
        <v>15.52622</v>
      </c>
      <c r="AB217">
        <v>13.8711</v>
      </c>
      <c r="AC217">
        <v>19.285299999999999</v>
      </c>
      <c r="AD217">
        <v>14.622199999999999</v>
      </c>
      <c r="AE217">
        <v>17.98311</v>
      </c>
      <c r="AF217">
        <v>0.30399999999999999</v>
      </c>
      <c r="AG217">
        <v>0.27111099999999999</v>
      </c>
      <c r="AH217">
        <v>0.29688999999999999</v>
      </c>
      <c r="AI217">
        <v>0.33422000000000002</v>
      </c>
      <c r="AJ217">
        <v>0.28888900000000001</v>
      </c>
      <c r="AK217">
        <v>16.913799999999998</v>
      </c>
      <c r="AL217">
        <v>16.150200000000002</v>
      </c>
      <c r="AM217">
        <v>18.792899999999999</v>
      </c>
      <c r="AN217">
        <v>15.80889</v>
      </c>
      <c r="AO217">
        <v>17.546700000000001</v>
      </c>
      <c r="AP217">
        <v>21.5413</v>
      </c>
      <c r="AQ217">
        <v>20.1129</v>
      </c>
      <c r="AR217">
        <v>24.521799999999999</v>
      </c>
      <c r="AS217">
        <v>18.357330000000001</v>
      </c>
      <c r="AT217">
        <v>22.312899999999999</v>
      </c>
      <c r="AU217">
        <v>23.719100000000001</v>
      </c>
      <c r="AV217">
        <v>18.824000000000002</v>
      </c>
      <c r="AW217">
        <v>26.071999999999999</v>
      </c>
      <c r="AX217">
        <v>19.694220000000001</v>
      </c>
      <c r="AY217">
        <v>23.002700000000001</v>
      </c>
      <c r="AZ217">
        <v>22.966200000000001</v>
      </c>
      <c r="BA217">
        <v>19.014220000000002</v>
      </c>
      <c r="BB217">
        <v>25.264900000000001</v>
      </c>
      <c r="BC217">
        <v>19.232890000000001</v>
      </c>
      <c r="BD217">
        <v>23.570699999999999</v>
      </c>
      <c r="BE217">
        <v>22.629300000000001</v>
      </c>
      <c r="BF217">
        <v>19.687999999999999</v>
      </c>
      <c r="BG217">
        <v>26.591100000000001</v>
      </c>
      <c r="BH217">
        <v>19.781330000000001</v>
      </c>
      <c r="BI217">
        <v>23.9876</v>
      </c>
    </row>
    <row r="218" spans="1:61">
      <c r="A218">
        <v>1.265625</v>
      </c>
      <c r="B218">
        <v>0.25955600000000001</v>
      </c>
      <c r="C218">
        <v>0.30311100000000002</v>
      </c>
      <c r="D218">
        <v>0.24177799999999999</v>
      </c>
      <c r="E218">
        <v>0.32356000000000001</v>
      </c>
      <c r="F218">
        <v>0.27022200000000002</v>
      </c>
      <c r="G218">
        <v>10.55378</v>
      </c>
      <c r="H218">
        <v>10.937799999999999</v>
      </c>
      <c r="I218">
        <v>11.6098</v>
      </c>
      <c r="J218">
        <v>9.8062000000000005</v>
      </c>
      <c r="K218">
        <v>11.06756</v>
      </c>
      <c r="L218">
        <v>14.421329999999999</v>
      </c>
      <c r="M218">
        <v>15.2658</v>
      </c>
      <c r="N218">
        <v>16.9316</v>
      </c>
      <c r="O218">
        <v>13.543100000000001</v>
      </c>
      <c r="P218">
        <v>16.072890000000001</v>
      </c>
      <c r="Q218">
        <v>15.23644</v>
      </c>
      <c r="R218">
        <v>14.146699999999999</v>
      </c>
      <c r="S218">
        <v>18.7102</v>
      </c>
      <c r="T218">
        <v>14.6204</v>
      </c>
      <c r="U218">
        <v>17.769780000000001</v>
      </c>
      <c r="V218">
        <v>15.31822</v>
      </c>
      <c r="W218">
        <v>14.343999999999999</v>
      </c>
      <c r="X218">
        <v>19.150200000000002</v>
      </c>
      <c r="Y218">
        <v>14.4071</v>
      </c>
      <c r="Z218">
        <v>17.659559999999999</v>
      </c>
      <c r="AA218">
        <v>15.512</v>
      </c>
      <c r="AB218">
        <v>13.832000000000001</v>
      </c>
      <c r="AC218">
        <v>19.265799999999999</v>
      </c>
      <c r="AD218">
        <v>14.5867</v>
      </c>
      <c r="AE218">
        <v>17.972439999999999</v>
      </c>
      <c r="AF218">
        <v>0.31111100000000003</v>
      </c>
      <c r="AG218">
        <v>0.26400000000000001</v>
      </c>
      <c r="AH218">
        <v>0.30132999999999999</v>
      </c>
      <c r="AI218">
        <v>0.34311000000000003</v>
      </c>
      <c r="AJ218">
        <v>0.29155599999999998</v>
      </c>
      <c r="AK218">
        <v>16.9529</v>
      </c>
      <c r="AL218">
        <v>16.195599999999999</v>
      </c>
      <c r="AM218">
        <v>18.847100000000001</v>
      </c>
      <c r="AN218">
        <v>15.83644</v>
      </c>
      <c r="AO218">
        <v>17.600899999999999</v>
      </c>
      <c r="AP218">
        <v>21.5822</v>
      </c>
      <c r="AQ218">
        <v>20.1662</v>
      </c>
      <c r="AR218">
        <v>24.552900000000001</v>
      </c>
      <c r="AS218">
        <v>18.38578</v>
      </c>
      <c r="AT218">
        <v>22.356400000000001</v>
      </c>
      <c r="AU218">
        <v>23.757300000000001</v>
      </c>
      <c r="AV218">
        <v>18.85333</v>
      </c>
      <c r="AW218">
        <v>26.096</v>
      </c>
      <c r="AX218">
        <v>19.743110000000001</v>
      </c>
      <c r="AY218">
        <v>23.058700000000002</v>
      </c>
      <c r="AZ218">
        <v>23.0258</v>
      </c>
      <c r="BA218">
        <v>19.049779999999998</v>
      </c>
      <c r="BB218">
        <v>25.285299999999999</v>
      </c>
      <c r="BC218">
        <v>19.26756</v>
      </c>
      <c r="BD218">
        <v>23.6267</v>
      </c>
      <c r="BE218">
        <v>22.664000000000001</v>
      </c>
      <c r="BF218">
        <v>19.728000000000002</v>
      </c>
      <c r="BG218">
        <v>26.6373</v>
      </c>
      <c r="BH218">
        <v>19.812439999999999</v>
      </c>
      <c r="BI218">
        <v>24.04</v>
      </c>
    </row>
    <row r="219" spans="1:61">
      <c r="A219">
        <v>1.271484375</v>
      </c>
      <c r="B219">
        <v>0.251556</v>
      </c>
      <c r="C219">
        <v>0.29688900000000001</v>
      </c>
      <c r="D219">
        <v>0.24</v>
      </c>
      <c r="E219">
        <v>0.31022</v>
      </c>
      <c r="F219">
        <v>0.26222200000000001</v>
      </c>
      <c r="G219">
        <v>10.53956</v>
      </c>
      <c r="H219">
        <v>10.9298</v>
      </c>
      <c r="I219">
        <v>11.581300000000001</v>
      </c>
      <c r="J219">
        <v>9.8043999999999993</v>
      </c>
      <c r="K219">
        <v>11.042669999999999</v>
      </c>
      <c r="L219">
        <v>14.406219999999999</v>
      </c>
      <c r="M219">
        <v>15.2524</v>
      </c>
      <c r="N219">
        <v>16.895099999999999</v>
      </c>
      <c r="O219">
        <v>13.5298</v>
      </c>
      <c r="P219">
        <v>16.02844</v>
      </c>
      <c r="Q219">
        <v>15.200889999999999</v>
      </c>
      <c r="R219">
        <v>14.115600000000001</v>
      </c>
      <c r="S219">
        <v>18.680900000000001</v>
      </c>
      <c r="T219">
        <v>14.608000000000001</v>
      </c>
      <c r="U219">
        <v>17.744</v>
      </c>
      <c r="V219">
        <v>15.28889</v>
      </c>
      <c r="W219">
        <v>14.3253</v>
      </c>
      <c r="X219">
        <v>19.1191</v>
      </c>
      <c r="Y219">
        <v>14.391999999999999</v>
      </c>
      <c r="Z219">
        <v>17.647110000000001</v>
      </c>
      <c r="AA219">
        <v>15.487109999999999</v>
      </c>
      <c r="AB219">
        <v>13.808</v>
      </c>
      <c r="AC219">
        <v>19.226700000000001</v>
      </c>
      <c r="AD219">
        <v>14.5573</v>
      </c>
      <c r="AE219">
        <v>17.95289</v>
      </c>
      <c r="AF219">
        <v>0.32711099999999999</v>
      </c>
      <c r="AG219">
        <v>0.26933299999999999</v>
      </c>
      <c r="AH219">
        <v>0.30310999999999999</v>
      </c>
      <c r="AI219">
        <v>0.34044000000000002</v>
      </c>
      <c r="AJ219">
        <v>0.28977799999999998</v>
      </c>
      <c r="AK219">
        <v>17.015999999999998</v>
      </c>
      <c r="AL219">
        <v>16.280899999999999</v>
      </c>
      <c r="AM219">
        <v>18.8978</v>
      </c>
      <c r="AN219">
        <v>15.864890000000001</v>
      </c>
      <c r="AO219">
        <v>17.638200000000001</v>
      </c>
      <c r="AP219">
        <v>21.625800000000002</v>
      </c>
      <c r="AQ219">
        <v>20.212399999999999</v>
      </c>
      <c r="AR219">
        <v>24.5822</v>
      </c>
      <c r="AS219">
        <v>18.42578</v>
      </c>
      <c r="AT219">
        <v>22.4</v>
      </c>
      <c r="AU219">
        <v>23.788399999999999</v>
      </c>
      <c r="AV219">
        <v>18.889779999999998</v>
      </c>
      <c r="AW219">
        <v>26.142199999999999</v>
      </c>
      <c r="AX219">
        <v>19.771550000000001</v>
      </c>
      <c r="AY219">
        <v>23.105799999999999</v>
      </c>
      <c r="AZ219">
        <v>23.071999999999999</v>
      </c>
      <c r="BA219">
        <v>19.075559999999999</v>
      </c>
      <c r="BB219">
        <v>25.3156</v>
      </c>
      <c r="BC219">
        <v>19.32178</v>
      </c>
      <c r="BD219">
        <v>23.6782</v>
      </c>
      <c r="BE219">
        <v>22.712</v>
      </c>
      <c r="BF219">
        <v>19.768000000000001</v>
      </c>
      <c r="BG219">
        <v>26.6738</v>
      </c>
      <c r="BH219">
        <v>19.84356</v>
      </c>
      <c r="BI219">
        <v>24.1004</v>
      </c>
    </row>
    <row r="220" spans="1:61">
      <c r="A220">
        <v>1.27734375</v>
      </c>
      <c r="B220">
        <v>0.26222200000000001</v>
      </c>
      <c r="C220">
        <v>0.30133300000000002</v>
      </c>
      <c r="D220">
        <v>0.23911099999999999</v>
      </c>
      <c r="E220">
        <v>0.32178000000000001</v>
      </c>
      <c r="F220">
        <v>0.26844400000000002</v>
      </c>
      <c r="G220">
        <v>10.50933</v>
      </c>
      <c r="H220">
        <v>10.9244</v>
      </c>
      <c r="I220">
        <v>11.549300000000001</v>
      </c>
      <c r="J220">
        <v>9.7768999999999995</v>
      </c>
      <c r="K220">
        <v>11.009779999999999</v>
      </c>
      <c r="L220">
        <v>14.37689</v>
      </c>
      <c r="M220">
        <v>15.24</v>
      </c>
      <c r="N220">
        <v>16.864000000000001</v>
      </c>
      <c r="O220">
        <v>13.499599999999999</v>
      </c>
      <c r="P220">
        <v>15.98756</v>
      </c>
      <c r="Q220">
        <v>15.176</v>
      </c>
      <c r="R220">
        <v>14.0862</v>
      </c>
      <c r="S220">
        <v>18.633800000000001</v>
      </c>
      <c r="T220">
        <v>14.5778</v>
      </c>
      <c r="U220">
        <v>17.70844</v>
      </c>
      <c r="V220">
        <v>15.263999999999999</v>
      </c>
      <c r="W220">
        <v>14.287100000000001</v>
      </c>
      <c r="X220">
        <v>19.0853</v>
      </c>
      <c r="Y220">
        <v>14.376899999999999</v>
      </c>
      <c r="Z220">
        <v>17.633780000000002</v>
      </c>
      <c r="AA220">
        <v>15.48978</v>
      </c>
      <c r="AB220">
        <v>13.792899999999999</v>
      </c>
      <c r="AC220">
        <v>19.207100000000001</v>
      </c>
      <c r="AD220">
        <v>14.527100000000001</v>
      </c>
      <c r="AE220">
        <v>17.938669999999998</v>
      </c>
      <c r="AF220">
        <v>0.32355600000000001</v>
      </c>
      <c r="AG220">
        <v>0.26755600000000002</v>
      </c>
      <c r="AH220">
        <v>0.29688999999999999</v>
      </c>
      <c r="AI220">
        <v>0.34488999999999997</v>
      </c>
      <c r="AJ220">
        <v>0.29333300000000001</v>
      </c>
      <c r="AK220">
        <v>17.071100000000001</v>
      </c>
      <c r="AL220">
        <v>16.342199999999998</v>
      </c>
      <c r="AM220">
        <v>18.9404</v>
      </c>
      <c r="AN220">
        <v>15.908440000000001</v>
      </c>
      <c r="AO220">
        <v>17.679099999999998</v>
      </c>
      <c r="AP220">
        <v>21.664000000000001</v>
      </c>
      <c r="AQ220">
        <v>20.269300000000001</v>
      </c>
      <c r="AR220">
        <v>24.6187</v>
      </c>
      <c r="AS220">
        <v>18.469329999999999</v>
      </c>
      <c r="AT220">
        <v>22.451599999999999</v>
      </c>
      <c r="AU220">
        <v>23.813300000000002</v>
      </c>
      <c r="AV220">
        <v>18.928000000000001</v>
      </c>
      <c r="AW220">
        <v>26.188400000000001</v>
      </c>
      <c r="AX220">
        <v>19.80622</v>
      </c>
      <c r="AY220">
        <v>23.1493</v>
      </c>
      <c r="AZ220">
        <v>23.105799999999999</v>
      </c>
      <c r="BA220">
        <v>19.107559999999999</v>
      </c>
      <c r="BB220">
        <v>25.355599999999999</v>
      </c>
      <c r="BC220">
        <v>19.36356</v>
      </c>
      <c r="BD220">
        <v>23.732399999999998</v>
      </c>
      <c r="BE220">
        <v>22.756399999999999</v>
      </c>
      <c r="BF220">
        <v>19.815999999999999</v>
      </c>
      <c r="BG220">
        <v>26.707599999999999</v>
      </c>
      <c r="BH220">
        <v>19.896889999999999</v>
      </c>
      <c r="BI220">
        <v>24.129799999999999</v>
      </c>
    </row>
    <row r="221" spans="1:61">
      <c r="A221">
        <v>1.283203125</v>
      </c>
      <c r="B221">
        <v>0.252444</v>
      </c>
      <c r="C221">
        <v>0.29866700000000002</v>
      </c>
      <c r="D221">
        <v>0.23111100000000001</v>
      </c>
      <c r="E221">
        <v>0.31022</v>
      </c>
      <c r="F221">
        <v>0.26133299999999998</v>
      </c>
      <c r="G221">
        <v>10.49422</v>
      </c>
      <c r="H221">
        <v>10.9147</v>
      </c>
      <c r="I221">
        <v>11.52</v>
      </c>
      <c r="J221">
        <v>9.7563999999999993</v>
      </c>
      <c r="K221">
        <v>10.978669999999999</v>
      </c>
      <c r="L221">
        <v>14.36356</v>
      </c>
      <c r="M221">
        <v>15.227600000000001</v>
      </c>
      <c r="N221">
        <v>16.847100000000001</v>
      </c>
      <c r="O221">
        <v>13.482699999999999</v>
      </c>
      <c r="P221">
        <v>15.95111</v>
      </c>
      <c r="Q221">
        <v>15.14667</v>
      </c>
      <c r="R221">
        <v>14.051600000000001</v>
      </c>
      <c r="S221">
        <v>18.600899999999999</v>
      </c>
      <c r="T221">
        <v>14.5467</v>
      </c>
      <c r="U221">
        <v>17.684439999999999</v>
      </c>
      <c r="V221">
        <v>15.23556</v>
      </c>
      <c r="W221">
        <v>14.2658</v>
      </c>
      <c r="X221">
        <v>19.0427</v>
      </c>
      <c r="Y221">
        <v>14.3653</v>
      </c>
      <c r="Z221">
        <v>17.626670000000001</v>
      </c>
      <c r="AA221">
        <v>15.471109999999999</v>
      </c>
      <c r="AB221">
        <v>13.7956</v>
      </c>
      <c r="AC221">
        <v>19.197299999999998</v>
      </c>
      <c r="AD221">
        <v>14.511100000000001</v>
      </c>
      <c r="AE221">
        <v>17.913779999999999</v>
      </c>
      <c r="AF221">
        <v>0.31466699999999997</v>
      </c>
      <c r="AG221">
        <v>0.27200000000000002</v>
      </c>
      <c r="AH221">
        <v>0.30043999999999998</v>
      </c>
      <c r="AI221">
        <v>0.35021999999999998</v>
      </c>
      <c r="AJ221">
        <v>0.29066700000000001</v>
      </c>
      <c r="AK221">
        <v>17.137799999999999</v>
      </c>
      <c r="AL221">
        <v>16.418700000000001</v>
      </c>
      <c r="AM221">
        <v>18.9787</v>
      </c>
      <c r="AN221">
        <v>15.94933</v>
      </c>
      <c r="AO221">
        <v>17.734200000000001</v>
      </c>
      <c r="AP221">
        <v>21.687999999999999</v>
      </c>
      <c r="AQ221">
        <v>20.319099999999999</v>
      </c>
      <c r="AR221">
        <v>24.661300000000001</v>
      </c>
      <c r="AS221">
        <v>18.509329999999999</v>
      </c>
      <c r="AT221">
        <v>22.4924</v>
      </c>
      <c r="AU221">
        <v>23.8596</v>
      </c>
      <c r="AV221">
        <v>18.970669999999998</v>
      </c>
      <c r="AW221">
        <v>26.216899999999999</v>
      </c>
      <c r="AX221">
        <v>19.845330000000001</v>
      </c>
      <c r="AY221">
        <v>23.199100000000001</v>
      </c>
      <c r="AZ221">
        <v>23.148399999999999</v>
      </c>
      <c r="BA221">
        <v>19.103999999999999</v>
      </c>
      <c r="BB221">
        <v>25.391100000000002</v>
      </c>
      <c r="BC221">
        <v>19.39733</v>
      </c>
      <c r="BD221">
        <v>23.781300000000002</v>
      </c>
      <c r="BE221">
        <v>22.811599999999999</v>
      </c>
      <c r="BF221">
        <v>19.847110000000001</v>
      </c>
      <c r="BG221">
        <v>26.7333</v>
      </c>
      <c r="BH221">
        <v>19.927109999999999</v>
      </c>
      <c r="BI221">
        <v>24.192900000000002</v>
      </c>
    </row>
    <row r="222" spans="1:61">
      <c r="A222">
        <v>1.2890625</v>
      </c>
      <c r="B222">
        <v>0.26044400000000001</v>
      </c>
      <c r="C222">
        <v>0.30044399999999999</v>
      </c>
      <c r="D222">
        <v>0.23911099999999999</v>
      </c>
      <c r="E222">
        <v>0.30843999999999999</v>
      </c>
      <c r="F222">
        <v>0.26666699999999999</v>
      </c>
      <c r="G222">
        <v>10.46222</v>
      </c>
      <c r="H222">
        <v>10.901300000000001</v>
      </c>
      <c r="I222">
        <v>11.499599999999999</v>
      </c>
      <c r="J222">
        <v>9.7262000000000004</v>
      </c>
      <c r="K222">
        <v>10.968</v>
      </c>
      <c r="L222">
        <v>14.32178</v>
      </c>
      <c r="M222">
        <v>15.190200000000001</v>
      </c>
      <c r="N222">
        <v>16.821300000000001</v>
      </c>
      <c r="O222">
        <v>13.468400000000001</v>
      </c>
      <c r="P222">
        <v>15.929779999999999</v>
      </c>
      <c r="Q222">
        <v>15.12622</v>
      </c>
      <c r="R222">
        <v>14.0329</v>
      </c>
      <c r="S222">
        <v>18.5564</v>
      </c>
      <c r="T222">
        <v>14.514699999999999</v>
      </c>
      <c r="U222">
        <v>17.654219999999999</v>
      </c>
      <c r="V222">
        <v>15.20622</v>
      </c>
      <c r="W222">
        <v>14.2302</v>
      </c>
      <c r="X222">
        <v>18.990200000000002</v>
      </c>
      <c r="Y222">
        <v>14.3324</v>
      </c>
      <c r="Z222">
        <v>17.605329999999999</v>
      </c>
      <c r="AA222">
        <v>15.450670000000001</v>
      </c>
      <c r="AB222">
        <v>13.794700000000001</v>
      </c>
      <c r="AC222">
        <v>19.175999999999998</v>
      </c>
      <c r="AD222">
        <v>14.483599999999999</v>
      </c>
      <c r="AE222">
        <v>17.88889</v>
      </c>
      <c r="AF222">
        <v>0.32</v>
      </c>
      <c r="AG222">
        <v>0.27022200000000002</v>
      </c>
      <c r="AH222">
        <v>0.30488999999999999</v>
      </c>
      <c r="AI222">
        <v>0.34755999999999998</v>
      </c>
      <c r="AJ222">
        <v>0.30044399999999999</v>
      </c>
      <c r="AK222">
        <v>17.184899999999999</v>
      </c>
      <c r="AL222">
        <v>16.470199999999998</v>
      </c>
      <c r="AM222">
        <v>19.005299999999998</v>
      </c>
      <c r="AN222">
        <v>15.995559999999999</v>
      </c>
      <c r="AO222">
        <v>17.771599999999999</v>
      </c>
      <c r="AP222">
        <v>21.721800000000002</v>
      </c>
      <c r="AQ222">
        <v>20.384899999999998</v>
      </c>
      <c r="AR222">
        <v>24.698699999999999</v>
      </c>
      <c r="AS222">
        <v>18.545780000000001</v>
      </c>
      <c r="AT222">
        <v>22.559100000000001</v>
      </c>
      <c r="AU222">
        <v>23.915600000000001</v>
      </c>
      <c r="AV222">
        <v>18.987559999999998</v>
      </c>
      <c r="AW222">
        <v>26.265799999999999</v>
      </c>
      <c r="AX222">
        <v>19.864000000000001</v>
      </c>
      <c r="AY222">
        <v>23.2453</v>
      </c>
      <c r="AZ222">
        <v>23.189299999999999</v>
      </c>
      <c r="BA222">
        <v>19.128889999999998</v>
      </c>
      <c r="BB222">
        <v>25.429300000000001</v>
      </c>
      <c r="BC222">
        <v>19.434670000000001</v>
      </c>
      <c r="BD222">
        <v>23.847999999999999</v>
      </c>
      <c r="BE222">
        <v>22.854199999999999</v>
      </c>
      <c r="BF222">
        <v>19.87378</v>
      </c>
      <c r="BG222">
        <v>26.790199999999999</v>
      </c>
      <c r="BH222">
        <v>19.96622</v>
      </c>
      <c r="BI222">
        <v>24.244399999999999</v>
      </c>
    </row>
    <row r="223" spans="1:61">
      <c r="A223">
        <v>1.294921875</v>
      </c>
      <c r="B223">
        <v>0.26666699999999999</v>
      </c>
      <c r="C223">
        <v>0.30488900000000002</v>
      </c>
      <c r="D223">
        <v>0.23111100000000001</v>
      </c>
      <c r="E223">
        <v>0.31733</v>
      </c>
      <c r="F223">
        <v>0.25333299999999997</v>
      </c>
      <c r="G223">
        <v>10.45778</v>
      </c>
      <c r="H223">
        <v>10.883599999999999</v>
      </c>
      <c r="I223">
        <v>11.472</v>
      </c>
      <c r="J223">
        <v>9.7021999999999995</v>
      </c>
      <c r="K223">
        <v>10.94933</v>
      </c>
      <c r="L223">
        <v>14.295109999999999</v>
      </c>
      <c r="M223">
        <v>15.184900000000001</v>
      </c>
      <c r="N223">
        <v>16.796399999999998</v>
      </c>
      <c r="O223">
        <v>13.4222</v>
      </c>
      <c r="P223">
        <v>15.911110000000001</v>
      </c>
      <c r="Q223">
        <v>15.120889999999999</v>
      </c>
      <c r="R223">
        <v>14.007999999999999</v>
      </c>
      <c r="S223">
        <v>18.527100000000001</v>
      </c>
      <c r="T223">
        <v>14.473800000000001</v>
      </c>
      <c r="U223">
        <v>17.626670000000001</v>
      </c>
      <c r="V223">
        <v>15.192</v>
      </c>
      <c r="W223">
        <v>14.210699999999999</v>
      </c>
      <c r="X223">
        <v>18.962700000000002</v>
      </c>
      <c r="Y223">
        <v>14.297800000000001</v>
      </c>
      <c r="Z223">
        <v>17.586670000000002</v>
      </c>
      <c r="AA223">
        <v>15.419560000000001</v>
      </c>
      <c r="AB223">
        <v>13.773300000000001</v>
      </c>
      <c r="AC223">
        <v>19.142199999999999</v>
      </c>
      <c r="AD223">
        <v>14.4551</v>
      </c>
      <c r="AE223">
        <v>17.872890000000002</v>
      </c>
      <c r="AF223">
        <v>0.312</v>
      </c>
      <c r="AG223">
        <v>0.28177799999999997</v>
      </c>
      <c r="AH223">
        <v>0.30221999999999999</v>
      </c>
      <c r="AI223">
        <v>0.35377999999999998</v>
      </c>
      <c r="AJ223">
        <v>0.29599999999999999</v>
      </c>
      <c r="AK223">
        <v>17.253299999999999</v>
      </c>
      <c r="AL223">
        <v>16.505800000000001</v>
      </c>
      <c r="AM223">
        <v>19.028400000000001</v>
      </c>
      <c r="AN223">
        <v>16.04889</v>
      </c>
      <c r="AO223">
        <v>17.810700000000001</v>
      </c>
      <c r="AP223">
        <v>21.749300000000002</v>
      </c>
      <c r="AQ223">
        <v>20.447099999999999</v>
      </c>
      <c r="AR223">
        <v>24.7378</v>
      </c>
      <c r="AS223">
        <v>18.571560000000002</v>
      </c>
      <c r="AT223">
        <v>22.604399999999998</v>
      </c>
      <c r="AU223">
        <v>23.9724</v>
      </c>
      <c r="AV223">
        <v>19.022220000000001</v>
      </c>
      <c r="AW223">
        <v>26.303100000000001</v>
      </c>
      <c r="AX223">
        <v>19.904890000000002</v>
      </c>
      <c r="AY223">
        <v>23.28</v>
      </c>
      <c r="AZ223">
        <v>23.229299999999999</v>
      </c>
      <c r="BA223">
        <v>19.157330000000002</v>
      </c>
      <c r="BB223">
        <v>25.4818</v>
      </c>
      <c r="BC223">
        <v>19.47644</v>
      </c>
      <c r="BD223">
        <v>23.903099999999998</v>
      </c>
      <c r="BE223">
        <v>22.900400000000001</v>
      </c>
      <c r="BF223">
        <v>19.908449999999998</v>
      </c>
      <c r="BG223">
        <v>26.8338</v>
      </c>
      <c r="BH223">
        <v>19.991109999999999</v>
      </c>
      <c r="BI223">
        <v>24.2987</v>
      </c>
    </row>
    <row r="224" spans="1:61">
      <c r="A224">
        <v>1.30078125</v>
      </c>
      <c r="B224">
        <v>0.25688899999999998</v>
      </c>
      <c r="C224">
        <v>0.30577799999999999</v>
      </c>
      <c r="D224">
        <v>0.23644399999999999</v>
      </c>
      <c r="E224">
        <v>0.31822</v>
      </c>
      <c r="F224">
        <v>0.26222200000000001</v>
      </c>
      <c r="G224">
        <v>10.436439999999999</v>
      </c>
      <c r="H224">
        <v>10.8596</v>
      </c>
      <c r="I224">
        <v>11.419600000000001</v>
      </c>
      <c r="J224">
        <v>9.6827000000000005</v>
      </c>
      <c r="K224">
        <v>10.93778</v>
      </c>
      <c r="L224">
        <v>14.25156</v>
      </c>
      <c r="M224">
        <v>15.1662</v>
      </c>
      <c r="N224">
        <v>16.761800000000001</v>
      </c>
      <c r="O224">
        <v>13.3902</v>
      </c>
      <c r="P224">
        <v>15.888</v>
      </c>
      <c r="Q224">
        <v>15.090669999999999</v>
      </c>
      <c r="R224">
        <v>13.9902</v>
      </c>
      <c r="S224">
        <v>18.493300000000001</v>
      </c>
      <c r="T224">
        <v>14.456899999999999</v>
      </c>
      <c r="U224">
        <v>17.605329999999999</v>
      </c>
      <c r="V224">
        <v>15.17422</v>
      </c>
      <c r="W224">
        <v>14.1876</v>
      </c>
      <c r="X224">
        <v>18.928899999999999</v>
      </c>
      <c r="Y224">
        <v>14.274699999999999</v>
      </c>
      <c r="Z224">
        <v>17.56889</v>
      </c>
      <c r="AA224">
        <v>15.39556</v>
      </c>
      <c r="AB224">
        <v>13.735099999999999</v>
      </c>
      <c r="AC224">
        <v>19.090699999999998</v>
      </c>
      <c r="AD224">
        <v>14.436400000000001</v>
      </c>
      <c r="AE224">
        <v>17.847999999999999</v>
      </c>
      <c r="AF224">
        <v>0.315556</v>
      </c>
      <c r="AG224">
        <v>0.285333</v>
      </c>
      <c r="AH224">
        <v>0.30043999999999998</v>
      </c>
      <c r="AI224">
        <v>0.35732999999999998</v>
      </c>
      <c r="AJ224">
        <v>0.307556</v>
      </c>
      <c r="AK224">
        <v>17.288900000000002</v>
      </c>
      <c r="AL224">
        <v>16.570699999999999</v>
      </c>
      <c r="AM224">
        <v>19.065799999999999</v>
      </c>
      <c r="AN224">
        <v>16.100439999999999</v>
      </c>
      <c r="AO224">
        <v>17.8596</v>
      </c>
      <c r="AP224">
        <v>21.792000000000002</v>
      </c>
      <c r="AQ224">
        <v>20.508400000000002</v>
      </c>
      <c r="AR224">
        <v>24.785799999999998</v>
      </c>
      <c r="AS224">
        <v>18.620450000000002</v>
      </c>
      <c r="AT224">
        <v>22.634699999999999</v>
      </c>
      <c r="AU224">
        <v>24.024000000000001</v>
      </c>
      <c r="AV224">
        <v>19.04711</v>
      </c>
      <c r="AW224">
        <v>26.3413</v>
      </c>
      <c r="AX224">
        <v>19.93956</v>
      </c>
      <c r="AY224">
        <v>23.327100000000002</v>
      </c>
      <c r="AZ224">
        <v>23.2729</v>
      </c>
      <c r="BA224">
        <v>19.199110000000001</v>
      </c>
      <c r="BB224">
        <v>25.529800000000002</v>
      </c>
      <c r="BC224">
        <v>19.507560000000002</v>
      </c>
      <c r="BD224">
        <v>23.96</v>
      </c>
      <c r="BE224">
        <v>22.958200000000001</v>
      </c>
      <c r="BF224">
        <v>19.936889999999998</v>
      </c>
      <c r="BG224">
        <v>26.883600000000001</v>
      </c>
      <c r="BH224">
        <v>20.029330000000002</v>
      </c>
      <c r="BI224">
        <v>24.346699999999998</v>
      </c>
    </row>
    <row r="225" spans="1:61">
      <c r="A225">
        <v>1.306640625</v>
      </c>
      <c r="B225">
        <v>0.26222200000000001</v>
      </c>
      <c r="C225">
        <v>0.310222</v>
      </c>
      <c r="D225">
        <v>0.23022200000000001</v>
      </c>
      <c r="E225">
        <v>0.31378</v>
      </c>
      <c r="F225">
        <v>0.25600000000000001</v>
      </c>
      <c r="G225">
        <v>10.438219999999999</v>
      </c>
      <c r="H225">
        <v>10.847099999999999</v>
      </c>
      <c r="I225">
        <v>11.3973</v>
      </c>
      <c r="J225">
        <v>9.6541999999999994</v>
      </c>
      <c r="K225">
        <v>10.912000000000001</v>
      </c>
      <c r="L225">
        <v>14.22489</v>
      </c>
      <c r="M225">
        <v>15.135999999999999</v>
      </c>
      <c r="N225">
        <v>16.739599999999999</v>
      </c>
      <c r="O225">
        <v>13.3653</v>
      </c>
      <c r="P225">
        <v>15.879110000000001</v>
      </c>
      <c r="Q225">
        <v>15.069330000000001</v>
      </c>
      <c r="R225">
        <v>13.9733</v>
      </c>
      <c r="S225">
        <v>18.466699999999999</v>
      </c>
      <c r="T225">
        <v>14.440899999999999</v>
      </c>
      <c r="U225">
        <v>17.58578</v>
      </c>
      <c r="V225">
        <v>15.138669999999999</v>
      </c>
      <c r="W225">
        <v>14.1653</v>
      </c>
      <c r="X225">
        <v>18.904</v>
      </c>
      <c r="Y225">
        <v>14.2498</v>
      </c>
      <c r="Z225">
        <v>17.534220000000001</v>
      </c>
      <c r="AA225">
        <v>15.37956</v>
      </c>
      <c r="AB225">
        <v>13.7067</v>
      </c>
      <c r="AC225">
        <v>19.040900000000001</v>
      </c>
      <c r="AD225">
        <v>14.408899999999999</v>
      </c>
      <c r="AE225">
        <v>17.84178</v>
      </c>
      <c r="AF225">
        <v>0.32</v>
      </c>
      <c r="AG225">
        <v>0.277333</v>
      </c>
      <c r="AH225">
        <v>0.30221999999999999</v>
      </c>
      <c r="AI225">
        <v>0.35466999999999999</v>
      </c>
      <c r="AJ225">
        <v>0.30399999999999999</v>
      </c>
      <c r="AK225">
        <v>17.3307</v>
      </c>
      <c r="AL225">
        <v>16.6204</v>
      </c>
      <c r="AM225">
        <v>19.105799999999999</v>
      </c>
      <c r="AN225">
        <v>16.14845</v>
      </c>
      <c r="AO225">
        <v>17.903099999999998</v>
      </c>
      <c r="AP225">
        <v>21.810700000000001</v>
      </c>
      <c r="AQ225">
        <v>20.566199999999998</v>
      </c>
      <c r="AR225">
        <v>24.822199999999999</v>
      </c>
      <c r="AS225">
        <v>18.655999999999999</v>
      </c>
      <c r="AT225">
        <v>22.6782</v>
      </c>
      <c r="AU225">
        <v>24.077300000000001</v>
      </c>
      <c r="AV225">
        <v>19.091550000000002</v>
      </c>
      <c r="AW225">
        <v>26.389299999999999</v>
      </c>
      <c r="AX225">
        <v>19.974219999999999</v>
      </c>
      <c r="AY225">
        <v>23.357299999999999</v>
      </c>
      <c r="AZ225">
        <v>23.292400000000001</v>
      </c>
      <c r="BA225">
        <v>19.256</v>
      </c>
      <c r="BB225">
        <v>25.5547</v>
      </c>
      <c r="BC225">
        <v>19.541329999999999</v>
      </c>
      <c r="BD225">
        <v>24.017800000000001</v>
      </c>
      <c r="BE225">
        <v>22.996400000000001</v>
      </c>
      <c r="BF225">
        <v>19.95467</v>
      </c>
      <c r="BG225">
        <v>26.918199999999999</v>
      </c>
      <c r="BH225">
        <v>20.06756</v>
      </c>
      <c r="BI225">
        <v>24.406199999999998</v>
      </c>
    </row>
    <row r="226" spans="1:61">
      <c r="A226">
        <v>1.3125</v>
      </c>
      <c r="B226">
        <v>0.26577800000000001</v>
      </c>
      <c r="C226">
        <v>0.30399999999999999</v>
      </c>
      <c r="D226">
        <v>0.23733299999999999</v>
      </c>
      <c r="E226">
        <v>0.31822</v>
      </c>
      <c r="F226">
        <v>0.27022200000000002</v>
      </c>
      <c r="G226">
        <v>10.407999999999999</v>
      </c>
      <c r="H226">
        <v>10.8436</v>
      </c>
      <c r="I226">
        <v>11.3644</v>
      </c>
      <c r="J226">
        <v>9.6471</v>
      </c>
      <c r="K226">
        <v>10.88978</v>
      </c>
      <c r="L226">
        <v>14.21156</v>
      </c>
      <c r="M226">
        <v>15.12</v>
      </c>
      <c r="N226">
        <v>16.689800000000002</v>
      </c>
      <c r="O226">
        <v>13.355600000000001</v>
      </c>
      <c r="P226">
        <v>15.848890000000001</v>
      </c>
      <c r="Q226">
        <v>15.041779999999999</v>
      </c>
      <c r="R226">
        <v>13.943099999999999</v>
      </c>
      <c r="S226">
        <v>18.441800000000001</v>
      </c>
      <c r="T226">
        <v>14.435600000000001</v>
      </c>
      <c r="U226">
        <v>17.561779999999999</v>
      </c>
      <c r="V226">
        <v>15.11467</v>
      </c>
      <c r="W226">
        <v>14.144</v>
      </c>
      <c r="X226">
        <v>18.864899999999999</v>
      </c>
      <c r="Y226">
        <v>14.238200000000001</v>
      </c>
      <c r="Z226">
        <v>17.520890000000001</v>
      </c>
      <c r="AA226">
        <v>15.36</v>
      </c>
      <c r="AB226">
        <v>13.676399999999999</v>
      </c>
      <c r="AC226">
        <v>18.990200000000002</v>
      </c>
      <c r="AD226">
        <v>14.403600000000001</v>
      </c>
      <c r="AE226">
        <v>17.833780000000001</v>
      </c>
      <c r="AF226">
        <v>0.318222</v>
      </c>
      <c r="AG226">
        <v>0.28444399999999997</v>
      </c>
      <c r="AH226">
        <v>0.30310999999999999</v>
      </c>
      <c r="AI226">
        <v>0.35466999999999999</v>
      </c>
      <c r="AJ226">
        <v>0.31288899999999997</v>
      </c>
      <c r="AK226">
        <v>17.371600000000001</v>
      </c>
      <c r="AL226">
        <v>16.672000000000001</v>
      </c>
      <c r="AM226">
        <v>19.1493</v>
      </c>
      <c r="AN226">
        <v>16.19378</v>
      </c>
      <c r="AO226">
        <v>17.941299999999998</v>
      </c>
      <c r="AP226">
        <v>21.842700000000001</v>
      </c>
      <c r="AQ226">
        <v>20.607099999999999</v>
      </c>
      <c r="AR226">
        <v>24.8551</v>
      </c>
      <c r="AS226">
        <v>18.680890000000002</v>
      </c>
      <c r="AT226">
        <v>22.712900000000001</v>
      </c>
      <c r="AU226">
        <v>24.1067</v>
      </c>
      <c r="AV226">
        <v>19.119109999999999</v>
      </c>
      <c r="AW226">
        <v>26.420400000000001</v>
      </c>
      <c r="AX226">
        <v>19.995560000000001</v>
      </c>
      <c r="AY226">
        <v>23.398199999999999</v>
      </c>
      <c r="AZ226">
        <v>23.316400000000002</v>
      </c>
      <c r="BA226">
        <v>19.28</v>
      </c>
      <c r="BB226">
        <v>25.5671</v>
      </c>
      <c r="BC226">
        <v>19.568000000000001</v>
      </c>
      <c r="BD226">
        <v>24.061299999999999</v>
      </c>
      <c r="BE226">
        <v>23.0276</v>
      </c>
      <c r="BF226">
        <v>19.98667</v>
      </c>
      <c r="BG226">
        <v>26.941299999999998</v>
      </c>
      <c r="BH226">
        <v>20.105779999999999</v>
      </c>
      <c r="BI226">
        <v>24.459599999999998</v>
      </c>
    </row>
    <row r="227" spans="1:61">
      <c r="A227">
        <v>1.318359375</v>
      </c>
      <c r="B227">
        <v>0.27288899999999999</v>
      </c>
      <c r="C227">
        <v>0.31466699999999997</v>
      </c>
      <c r="D227">
        <v>0.24266699999999999</v>
      </c>
      <c r="E227">
        <v>0.31378</v>
      </c>
      <c r="F227">
        <v>0.26933299999999999</v>
      </c>
      <c r="G227">
        <v>10.390219999999999</v>
      </c>
      <c r="H227">
        <v>10.808</v>
      </c>
      <c r="I227">
        <v>11.338699999999999</v>
      </c>
      <c r="J227">
        <v>9.6293000000000006</v>
      </c>
      <c r="K227">
        <v>10.87289</v>
      </c>
      <c r="L227">
        <v>14.17956</v>
      </c>
      <c r="M227">
        <v>15.104900000000001</v>
      </c>
      <c r="N227">
        <v>16.661300000000001</v>
      </c>
      <c r="O227">
        <v>13.324400000000001</v>
      </c>
      <c r="P227">
        <v>15.828440000000001</v>
      </c>
      <c r="Q227">
        <v>15.038220000000001</v>
      </c>
      <c r="R227">
        <v>13.9147</v>
      </c>
      <c r="S227">
        <v>18.4053</v>
      </c>
      <c r="T227">
        <v>14.423999999999999</v>
      </c>
      <c r="U227">
        <v>17.541329999999999</v>
      </c>
      <c r="V227">
        <v>15.087109999999999</v>
      </c>
      <c r="W227">
        <v>14.1387</v>
      </c>
      <c r="X227">
        <v>18.813300000000002</v>
      </c>
      <c r="Y227">
        <v>14.215999999999999</v>
      </c>
      <c r="Z227">
        <v>17.512889999999999</v>
      </c>
      <c r="AA227">
        <v>15.355560000000001</v>
      </c>
      <c r="AB227">
        <v>13.6524</v>
      </c>
      <c r="AC227">
        <v>18.950199999999999</v>
      </c>
      <c r="AD227">
        <v>14.398199999999999</v>
      </c>
      <c r="AE227">
        <v>17.832000000000001</v>
      </c>
      <c r="AF227">
        <v>0.32711099999999999</v>
      </c>
      <c r="AG227">
        <v>0.28000000000000003</v>
      </c>
      <c r="AH227">
        <v>0.30043999999999998</v>
      </c>
      <c r="AI227">
        <v>0.35288999999999998</v>
      </c>
      <c r="AJ227">
        <v>0.30311100000000002</v>
      </c>
      <c r="AK227">
        <v>17.423100000000002</v>
      </c>
      <c r="AL227">
        <v>16.730699999999999</v>
      </c>
      <c r="AM227">
        <v>19.1858</v>
      </c>
      <c r="AN227">
        <v>16.224889999999998</v>
      </c>
      <c r="AO227">
        <v>17.9831</v>
      </c>
      <c r="AP227">
        <v>21.8827</v>
      </c>
      <c r="AQ227">
        <v>20.6524</v>
      </c>
      <c r="AR227">
        <v>24.8933</v>
      </c>
      <c r="AS227">
        <v>18.716439999999999</v>
      </c>
      <c r="AT227">
        <v>22.755600000000001</v>
      </c>
      <c r="AU227">
        <v>24.164400000000001</v>
      </c>
      <c r="AV227">
        <v>19.13955</v>
      </c>
      <c r="AW227">
        <v>26.448</v>
      </c>
      <c r="AX227">
        <v>20.034669999999998</v>
      </c>
      <c r="AY227">
        <v>23.453299999999999</v>
      </c>
      <c r="AZ227">
        <v>23.344899999999999</v>
      </c>
      <c r="BA227">
        <v>19.297779999999999</v>
      </c>
      <c r="BB227">
        <v>25.5929</v>
      </c>
      <c r="BC227">
        <v>19.60622</v>
      </c>
      <c r="BD227">
        <v>24.128</v>
      </c>
      <c r="BE227">
        <v>23.088899999999999</v>
      </c>
      <c r="BF227">
        <v>19.999110000000002</v>
      </c>
      <c r="BG227">
        <v>26.9573</v>
      </c>
      <c r="BH227">
        <v>20.153780000000001</v>
      </c>
      <c r="BI227">
        <v>24.526199999999999</v>
      </c>
    </row>
    <row r="228" spans="1:61">
      <c r="A228">
        <v>1.32421875</v>
      </c>
      <c r="B228">
        <v>0.27377800000000002</v>
      </c>
      <c r="C228">
        <v>0.31288899999999997</v>
      </c>
      <c r="D228">
        <v>0.247111</v>
      </c>
      <c r="E228">
        <v>0.32444000000000001</v>
      </c>
      <c r="F228">
        <v>0.27200000000000002</v>
      </c>
      <c r="G228">
        <v>10.373329999999999</v>
      </c>
      <c r="H228">
        <v>10.776899999999999</v>
      </c>
      <c r="I228">
        <v>11.306699999999999</v>
      </c>
      <c r="J228">
        <v>9.6142000000000003</v>
      </c>
      <c r="K228">
        <v>10.848000000000001</v>
      </c>
      <c r="L228">
        <v>14.16356</v>
      </c>
      <c r="M228">
        <v>15.0907</v>
      </c>
      <c r="N228">
        <v>16.629300000000001</v>
      </c>
      <c r="O228">
        <v>13.303100000000001</v>
      </c>
      <c r="P228">
        <v>15.801780000000001</v>
      </c>
      <c r="Q228">
        <v>15.01778</v>
      </c>
      <c r="R228">
        <v>13.8933</v>
      </c>
      <c r="S228">
        <v>18.383099999999999</v>
      </c>
      <c r="T228">
        <v>14.404400000000001</v>
      </c>
      <c r="U228">
        <v>17.516449999999999</v>
      </c>
      <c r="V228">
        <v>15.04978</v>
      </c>
      <c r="W228">
        <v>14.1244</v>
      </c>
      <c r="X228">
        <v>18.7822</v>
      </c>
      <c r="Y228">
        <v>14.1982</v>
      </c>
      <c r="Z228">
        <v>17.499559999999999</v>
      </c>
      <c r="AA228">
        <v>15.325329999999999</v>
      </c>
      <c r="AB228">
        <v>13.639099999999999</v>
      </c>
      <c r="AC228">
        <v>18.921800000000001</v>
      </c>
      <c r="AD228">
        <v>14.3742</v>
      </c>
      <c r="AE228">
        <v>17.819559999999999</v>
      </c>
      <c r="AF228">
        <v>0.32355600000000001</v>
      </c>
      <c r="AG228">
        <v>0.277333</v>
      </c>
      <c r="AH228">
        <v>0.30756</v>
      </c>
      <c r="AI228">
        <v>0.35643999999999998</v>
      </c>
      <c r="AJ228">
        <v>0.30488900000000002</v>
      </c>
      <c r="AK228">
        <v>17.474699999999999</v>
      </c>
      <c r="AL228">
        <v>16.8</v>
      </c>
      <c r="AM228">
        <v>19.237300000000001</v>
      </c>
      <c r="AN228">
        <v>16.25956</v>
      </c>
      <c r="AO228">
        <v>18.046199999999999</v>
      </c>
      <c r="AP228">
        <v>21.928000000000001</v>
      </c>
      <c r="AQ228">
        <v>20.680900000000001</v>
      </c>
      <c r="AR228">
        <v>24.9191</v>
      </c>
      <c r="AS228">
        <v>18.755559999999999</v>
      </c>
      <c r="AT228">
        <v>22.813300000000002</v>
      </c>
      <c r="AU228">
        <v>24.192900000000002</v>
      </c>
      <c r="AV228">
        <v>19.16</v>
      </c>
      <c r="AW228">
        <v>26.478200000000001</v>
      </c>
      <c r="AX228">
        <v>20.089780000000001</v>
      </c>
      <c r="AY228">
        <v>23.504000000000001</v>
      </c>
      <c r="AZ228">
        <v>23.378699999999998</v>
      </c>
      <c r="BA228">
        <v>19.320889999999999</v>
      </c>
      <c r="BB228">
        <v>25.621300000000002</v>
      </c>
      <c r="BC228">
        <v>19.64622</v>
      </c>
      <c r="BD228">
        <v>24.194700000000001</v>
      </c>
      <c r="BE228">
        <v>23.132400000000001</v>
      </c>
      <c r="BF228">
        <v>20.007110000000001</v>
      </c>
      <c r="BG228">
        <v>26.977799999999998</v>
      </c>
      <c r="BH228">
        <v>20.20711</v>
      </c>
      <c r="BI228">
        <v>24.5609</v>
      </c>
    </row>
    <row r="229" spans="1:61" s="15" customFormat="1">
      <c r="A229">
        <v>1.330078125</v>
      </c>
      <c r="B229">
        <v>0.26844400000000002</v>
      </c>
      <c r="C229">
        <v>0.30577799999999999</v>
      </c>
      <c r="D229">
        <v>0.246222</v>
      </c>
      <c r="E229">
        <v>0.31556000000000001</v>
      </c>
      <c r="F229">
        <v>0.27644400000000002</v>
      </c>
      <c r="G229">
        <v>10.34844</v>
      </c>
      <c r="H229">
        <v>10.740399999999999</v>
      </c>
      <c r="I229">
        <v>11.302199999999999</v>
      </c>
      <c r="J229">
        <v>9.5858000000000008</v>
      </c>
      <c r="K229">
        <v>10.830220000000001</v>
      </c>
      <c r="L229">
        <v>14.14578</v>
      </c>
      <c r="M229">
        <v>15.0756</v>
      </c>
      <c r="N229">
        <v>16.591100000000001</v>
      </c>
      <c r="O229">
        <v>13.288</v>
      </c>
      <c r="P229">
        <v>15.78044</v>
      </c>
      <c r="Q229">
        <v>14.98667</v>
      </c>
      <c r="R229">
        <v>13.868399999999999</v>
      </c>
      <c r="S229">
        <v>18.3476</v>
      </c>
      <c r="T229">
        <v>14.361800000000001</v>
      </c>
      <c r="U229">
        <v>17.518219999999999</v>
      </c>
      <c r="V229">
        <v>15.023110000000001</v>
      </c>
      <c r="W229">
        <v>14.0969</v>
      </c>
      <c r="X229">
        <v>18.753799999999998</v>
      </c>
      <c r="Y229">
        <v>14.1822</v>
      </c>
      <c r="Z229">
        <v>17.49156</v>
      </c>
      <c r="AA229">
        <v>15.311999999999999</v>
      </c>
      <c r="AB229">
        <v>13.6053</v>
      </c>
      <c r="AC229">
        <v>18.907599999999999</v>
      </c>
      <c r="AD229">
        <v>14.345800000000001</v>
      </c>
      <c r="AE229">
        <v>17.810669999999998</v>
      </c>
      <c r="AF229">
        <v>0.32800000000000001</v>
      </c>
      <c r="AG229">
        <v>0.28177799999999997</v>
      </c>
      <c r="AH229">
        <v>0.31022</v>
      </c>
      <c r="AI229">
        <v>0.36177999999999999</v>
      </c>
      <c r="AJ229">
        <v>0.30044399999999999</v>
      </c>
      <c r="AK229">
        <v>17.532399999999999</v>
      </c>
      <c r="AL229">
        <v>16.858699999999999</v>
      </c>
      <c r="AM229">
        <v>19.288</v>
      </c>
      <c r="AN229">
        <v>16.311109999999999</v>
      </c>
      <c r="AO229">
        <v>18.103100000000001</v>
      </c>
      <c r="AP229">
        <v>21.962700000000002</v>
      </c>
      <c r="AQ229">
        <v>20.725300000000001</v>
      </c>
      <c r="AR229">
        <v>24.9422</v>
      </c>
      <c r="AS229">
        <v>18.77778</v>
      </c>
      <c r="AT229">
        <v>22.866700000000002</v>
      </c>
      <c r="AU229">
        <v>24.237300000000001</v>
      </c>
      <c r="AV229">
        <v>19.19022</v>
      </c>
      <c r="AW229">
        <v>26.504899999999999</v>
      </c>
      <c r="AX229">
        <v>20.128889999999998</v>
      </c>
      <c r="AY229">
        <v>23.5396</v>
      </c>
      <c r="AZ229">
        <v>23.412400000000002</v>
      </c>
      <c r="BA229">
        <v>19.330670000000001</v>
      </c>
      <c r="BB229">
        <v>25.6356</v>
      </c>
      <c r="BC229">
        <v>19.688890000000001</v>
      </c>
      <c r="BD229">
        <v>24.2684</v>
      </c>
      <c r="BE229">
        <v>23.206199999999999</v>
      </c>
      <c r="BF229">
        <v>20.03022</v>
      </c>
      <c r="BG229">
        <v>26.999099999999999</v>
      </c>
      <c r="BH229">
        <v>20.24089</v>
      </c>
      <c r="BI229">
        <v>24.613299999999999</v>
      </c>
    </row>
    <row r="230" spans="1:61">
      <c r="A230">
        <v>1.3359375</v>
      </c>
      <c r="B230">
        <v>0.26933299999999999</v>
      </c>
      <c r="C230">
        <v>0.308444</v>
      </c>
      <c r="D230">
        <v>0.24355599999999999</v>
      </c>
      <c r="E230">
        <v>0.32178000000000001</v>
      </c>
      <c r="F230">
        <v>0.27822200000000002</v>
      </c>
      <c r="G230">
        <v>10.327999999999999</v>
      </c>
      <c r="H230">
        <v>10.713800000000001</v>
      </c>
      <c r="I230">
        <v>11.2729</v>
      </c>
      <c r="J230">
        <v>9.5670999999999999</v>
      </c>
      <c r="K230">
        <v>10.80622</v>
      </c>
      <c r="L230">
        <v>14.121779999999999</v>
      </c>
      <c r="M230">
        <v>15.0596</v>
      </c>
      <c r="N230">
        <v>16.544</v>
      </c>
      <c r="O230">
        <v>13.2658</v>
      </c>
      <c r="P230">
        <v>15.750220000000001</v>
      </c>
      <c r="Q230">
        <v>14.97156</v>
      </c>
      <c r="R230">
        <v>13.836399999999999</v>
      </c>
      <c r="S230">
        <v>18.296900000000001</v>
      </c>
      <c r="T230">
        <v>14.3413</v>
      </c>
      <c r="U230">
        <v>17.485330000000001</v>
      </c>
      <c r="V230">
        <v>15.011559999999999</v>
      </c>
      <c r="W230">
        <v>14.0649</v>
      </c>
      <c r="X230">
        <v>18.721800000000002</v>
      </c>
      <c r="Y230">
        <v>14.163600000000001</v>
      </c>
      <c r="Z230">
        <v>17.47289</v>
      </c>
      <c r="AA230">
        <v>15.295109999999999</v>
      </c>
      <c r="AB230">
        <v>13.5733</v>
      </c>
      <c r="AC230">
        <v>18.873799999999999</v>
      </c>
      <c r="AD230">
        <v>14.307600000000001</v>
      </c>
      <c r="AE230">
        <v>17.801780000000001</v>
      </c>
      <c r="AF230">
        <v>0.32622200000000001</v>
      </c>
      <c r="AG230">
        <v>0.28000000000000003</v>
      </c>
      <c r="AH230">
        <v>0.31556000000000001</v>
      </c>
      <c r="AI230">
        <v>0.35821999999999998</v>
      </c>
      <c r="AJ230">
        <v>0.31111100000000003</v>
      </c>
      <c r="AK230">
        <v>17.597300000000001</v>
      </c>
      <c r="AL230">
        <v>16.904</v>
      </c>
      <c r="AM230">
        <v>19.344899999999999</v>
      </c>
      <c r="AN230">
        <v>16.334219999999998</v>
      </c>
      <c r="AO230">
        <v>18.161799999999999</v>
      </c>
      <c r="AP230">
        <v>22.009799999999998</v>
      </c>
      <c r="AQ230">
        <v>20.761800000000001</v>
      </c>
      <c r="AR230">
        <v>24.973299999999998</v>
      </c>
      <c r="AS230">
        <v>18.825780000000002</v>
      </c>
      <c r="AT230">
        <v>22.922699999999999</v>
      </c>
      <c r="AU230">
        <v>24.2791</v>
      </c>
      <c r="AV230">
        <v>19.224</v>
      </c>
      <c r="AW230">
        <v>26.5307</v>
      </c>
      <c r="AX230">
        <v>20.169779999999999</v>
      </c>
      <c r="AY230">
        <v>23.597300000000001</v>
      </c>
      <c r="AZ230">
        <v>23.431100000000001</v>
      </c>
      <c r="BA230">
        <v>19.341329999999999</v>
      </c>
      <c r="BB230">
        <v>25.675599999999999</v>
      </c>
      <c r="BC230">
        <v>19.729780000000002</v>
      </c>
      <c r="BD230">
        <v>24.3049</v>
      </c>
      <c r="BE230">
        <v>23.250699999999998</v>
      </c>
      <c r="BF230">
        <v>20.032889999999998</v>
      </c>
      <c r="BG230">
        <v>27.032</v>
      </c>
      <c r="BH230">
        <v>20.290669999999999</v>
      </c>
      <c r="BI230">
        <v>24.655999999999999</v>
      </c>
    </row>
    <row r="231" spans="1:61">
      <c r="A231">
        <v>1.341796875</v>
      </c>
      <c r="B231">
        <v>0.27555600000000002</v>
      </c>
      <c r="C231">
        <v>0.31111100000000003</v>
      </c>
      <c r="D231">
        <v>0.25066699999999997</v>
      </c>
      <c r="E231">
        <v>0.32267000000000001</v>
      </c>
      <c r="F231">
        <v>0.26755600000000002</v>
      </c>
      <c r="G231">
        <v>10.31556</v>
      </c>
      <c r="H231">
        <v>10.696899999999999</v>
      </c>
      <c r="I231">
        <v>11.2516</v>
      </c>
      <c r="J231">
        <v>9.5484000000000009</v>
      </c>
      <c r="K231">
        <v>10.781330000000001</v>
      </c>
      <c r="L231">
        <v>14.091559999999999</v>
      </c>
      <c r="M231">
        <v>15.039099999999999</v>
      </c>
      <c r="N231">
        <v>16.499600000000001</v>
      </c>
      <c r="O231">
        <v>13.2622</v>
      </c>
      <c r="P231">
        <v>15.739560000000001</v>
      </c>
      <c r="Q231">
        <v>14.941330000000001</v>
      </c>
      <c r="R231">
        <v>13.8231</v>
      </c>
      <c r="S231">
        <v>18.267600000000002</v>
      </c>
      <c r="T231">
        <v>14.324400000000001</v>
      </c>
      <c r="U231">
        <v>17.470220000000001</v>
      </c>
      <c r="V231">
        <v>14.99644</v>
      </c>
      <c r="W231">
        <v>14.050700000000001</v>
      </c>
      <c r="X231">
        <v>18.681799999999999</v>
      </c>
      <c r="Y231">
        <v>14.1547</v>
      </c>
      <c r="Z231">
        <v>17.45778</v>
      </c>
      <c r="AA231">
        <v>15.264889999999999</v>
      </c>
      <c r="AB231">
        <v>13.5342</v>
      </c>
      <c r="AC231">
        <v>18.835599999999999</v>
      </c>
      <c r="AD231">
        <v>14.2827</v>
      </c>
      <c r="AE231">
        <v>17.784890000000001</v>
      </c>
      <c r="AF231">
        <v>0.32177800000000001</v>
      </c>
      <c r="AG231">
        <v>0.29155599999999998</v>
      </c>
      <c r="AH231">
        <v>0.31733</v>
      </c>
      <c r="AI231">
        <v>0.37422</v>
      </c>
      <c r="AJ231">
        <v>0.31911099999999998</v>
      </c>
      <c r="AK231">
        <v>17.648900000000001</v>
      </c>
      <c r="AL231">
        <v>16.944900000000001</v>
      </c>
      <c r="AM231">
        <v>19.393799999999999</v>
      </c>
      <c r="AN231">
        <v>16.389330000000001</v>
      </c>
      <c r="AO231">
        <v>18.201799999999999</v>
      </c>
      <c r="AP231">
        <v>22.051600000000001</v>
      </c>
      <c r="AQ231">
        <v>20.808900000000001</v>
      </c>
      <c r="AR231">
        <v>24.990200000000002</v>
      </c>
      <c r="AS231">
        <v>18.874669999999998</v>
      </c>
      <c r="AT231">
        <v>22.968900000000001</v>
      </c>
      <c r="AU231">
        <v>24.306699999999999</v>
      </c>
      <c r="AV231">
        <v>19.233779999999999</v>
      </c>
      <c r="AW231">
        <v>26.5716</v>
      </c>
      <c r="AX231">
        <v>20.194669999999999</v>
      </c>
      <c r="AY231">
        <v>23.6249</v>
      </c>
      <c r="AZ231">
        <v>23.444400000000002</v>
      </c>
      <c r="BA231">
        <v>19.362670000000001</v>
      </c>
      <c r="BB231">
        <v>25.708400000000001</v>
      </c>
      <c r="BC231">
        <v>19.767109999999999</v>
      </c>
      <c r="BD231">
        <v>24.352</v>
      </c>
      <c r="BE231">
        <v>23.303100000000001</v>
      </c>
      <c r="BF231">
        <v>20.047999999999998</v>
      </c>
      <c r="BG231">
        <v>27.061299999999999</v>
      </c>
      <c r="BH231">
        <v>20.31822</v>
      </c>
      <c r="BI231">
        <v>24.719100000000001</v>
      </c>
    </row>
    <row r="232" spans="1:61">
      <c r="A232">
        <v>1.34765625</v>
      </c>
      <c r="B232">
        <v>0.26755600000000002</v>
      </c>
      <c r="C232">
        <v>0.30577799999999999</v>
      </c>
      <c r="D232">
        <v>0.254222</v>
      </c>
      <c r="E232">
        <v>0.32444000000000001</v>
      </c>
      <c r="F232">
        <v>0.280889</v>
      </c>
      <c r="G232">
        <v>10.280889999999999</v>
      </c>
      <c r="H232">
        <v>10.693300000000001</v>
      </c>
      <c r="I232">
        <v>11.2204</v>
      </c>
      <c r="J232">
        <v>9.5289000000000001</v>
      </c>
      <c r="K232">
        <v>10.755559999999999</v>
      </c>
      <c r="L232">
        <v>14.074669999999999</v>
      </c>
      <c r="M232">
        <v>15.017799999999999</v>
      </c>
      <c r="N232">
        <v>16.4756</v>
      </c>
      <c r="O232">
        <v>13.2364</v>
      </c>
      <c r="P232">
        <v>15.721780000000001</v>
      </c>
      <c r="Q232">
        <v>14.931559999999999</v>
      </c>
      <c r="R232">
        <v>13.793799999999999</v>
      </c>
      <c r="S232">
        <v>18.229299999999999</v>
      </c>
      <c r="T232">
        <v>14.301299999999999</v>
      </c>
      <c r="U232">
        <v>17.466670000000001</v>
      </c>
      <c r="V232">
        <v>14.96978</v>
      </c>
      <c r="W232">
        <v>14.0124</v>
      </c>
      <c r="X232">
        <v>18.648900000000001</v>
      </c>
      <c r="Y232">
        <v>14.120900000000001</v>
      </c>
      <c r="Z232">
        <v>17.447109999999999</v>
      </c>
      <c r="AA232">
        <v>15.244440000000001</v>
      </c>
      <c r="AB232">
        <v>13.504</v>
      </c>
      <c r="AC232">
        <v>18.809799999999999</v>
      </c>
      <c r="AD232">
        <v>14.2507</v>
      </c>
      <c r="AE232">
        <v>17.768000000000001</v>
      </c>
      <c r="AF232">
        <v>0.32888899999999999</v>
      </c>
      <c r="AG232">
        <v>0.29688900000000001</v>
      </c>
      <c r="AH232">
        <v>0.32267000000000001</v>
      </c>
      <c r="AI232">
        <v>0.36799999999999999</v>
      </c>
      <c r="AJ232">
        <v>0.312</v>
      </c>
      <c r="AK232">
        <v>17.677299999999999</v>
      </c>
      <c r="AL232">
        <v>16.9849</v>
      </c>
      <c r="AM232">
        <v>19.435600000000001</v>
      </c>
      <c r="AN232">
        <v>16.434670000000001</v>
      </c>
      <c r="AO232">
        <v>18.243600000000001</v>
      </c>
      <c r="AP232">
        <v>22.1067</v>
      </c>
      <c r="AQ232">
        <v>20.857800000000001</v>
      </c>
      <c r="AR232">
        <v>25.029299999999999</v>
      </c>
      <c r="AS232">
        <v>18.914670000000001</v>
      </c>
      <c r="AT232">
        <v>23.017800000000001</v>
      </c>
      <c r="AU232">
        <v>24.3689</v>
      </c>
      <c r="AV232">
        <v>19.256</v>
      </c>
      <c r="AW232">
        <v>26.615100000000002</v>
      </c>
      <c r="AX232">
        <v>20.213329999999999</v>
      </c>
      <c r="AY232">
        <v>23.680900000000001</v>
      </c>
      <c r="AZ232">
        <v>23.48</v>
      </c>
      <c r="BA232">
        <v>19.390219999999999</v>
      </c>
      <c r="BB232">
        <v>25.766200000000001</v>
      </c>
      <c r="BC232">
        <v>19.80978</v>
      </c>
      <c r="BD232">
        <v>24.384</v>
      </c>
      <c r="BE232">
        <v>23.340399999999999</v>
      </c>
      <c r="BF232">
        <v>20.075559999999999</v>
      </c>
      <c r="BG232">
        <v>27.090699999999998</v>
      </c>
      <c r="BH232">
        <v>20.354669999999999</v>
      </c>
      <c r="BI232">
        <v>24.7867</v>
      </c>
    </row>
    <row r="233" spans="1:61">
      <c r="A233">
        <v>1.353515625</v>
      </c>
      <c r="B233">
        <v>0.26933299999999999</v>
      </c>
      <c r="C233">
        <v>0.30577799999999999</v>
      </c>
      <c r="D233">
        <v>0.25511099999999998</v>
      </c>
      <c r="E233">
        <v>0.31733</v>
      </c>
      <c r="F233">
        <v>0.27288899999999999</v>
      </c>
      <c r="G233">
        <v>10.263109999999999</v>
      </c>
      <c r="H233">
        <v>10.6791</v>
      </c>
      <c r="I233">
        <v>11.184900000000001</v>
      </c>
      <c r="J233">
        <v>9.5076000000000001</v>
      </c>
      <c r="K233">
        <v>10.739560000000001</v>
      </c>
      <c r="L233">
        <v>14.04711</v>
      </c>
      <c r="M233">
        <v>14.981299999999999</v>
      </c>
      <c r="N233">
        <v>16.440000000000001</v>
      </c>
      <c r="O233">
        <v>13.2089</v>
      </c>
      <c r="P233">
        <v>15.69867</v>
      </c>
      <c r="Q233">
        <v>14.908440000000001</v>
      </c>
      <c r="R233">
        <v>13.755599999999999</v>
      </c>
      <c r="S233">
        <v>18.192900000000002</v>
      </c>
      <c r="T233">
        <v>14.2836</v>
      </c>
      <c r="U233">
        <v>17.44267</v>
      </c>
      <c r="V233">
        <v>14.95467</v>
      </c>
      <c r="W233">
        <v>13.9716</v>
      </c>
      <c r="X233">
        <v>18.6187</v>
      </c>
      <c r="Y233">
        <v>14.087999999999999</v>
      </c>
      <c r="Z233">
        <v>17.440000000000001</v>
      </c>
      <c r="AA233">
        <v>15.21956</v>
      </c>
      <c r="AB233">
        <v>13.484400000000001</v>
      </c>
      <c r="AC233">
        <v>18.761800000000001</v>
      </c>
      <c r="AD233">
        <v>14.2356</v>
      </c>
      <c r="AE233">
        <v>17.756440000000001</v>
      </c>
      <c r="AF233">
        <v>0.33244400000000002</v>
      </c>
      <c r="AG233">
        <v>0.28622199999999998</v>
      </c>
      <c r="AH233">
        <v>0.31644</v>
      </c>
      <c r="AI233">
        <v>0.37867000000000001</v>
      </c>
      <c r="AJ233">
        <v>0.32355600000000001</v>
      </c>
      <c r="AK233">
        <v>17.7182</v>
      </c>
      <c r="AL233">
        <v>17.037299999999998</v>
      </c>
      <c r="AM233">
        <v>19.482700000000001</v>
      </c>
      <c r="AN233">
        <v>16.47467</v>
      </c>
      <c r="AO233">
        <v>18.295999999999999</v>
      </c>
      <c r="AP233">
        <v>22.152000000000001</v>
      </c>
      <c r="AQ233">
        <v>20.913799999999998</v>
      </c>
      <c r="AR233">
        <v>25.071100000000001</v>
      </c>
      <c r="AS233">
        <v>18.95111</v>
      </c>
      <c r="AT233">
        <v>23.034700000000001</v>
      </c>
      <c r="AU233">
        <v>24.4116</v>
      </c>
      <c r="AV233">
        <v>19.273779999999999</v>
      </c>
      <c r="AW233">
        <v>26.655100000000001</v>
      </c>
      <c r="AX233">
        <v>20.243559999999999</v>
      </c>
      <c r="AY233">
        <v>23.726199999999999</v>
      </c>
      <c r="AZ233">
        <v>23.506699999999999</v>
      </c>
      <c r="BA233">
        <v>19.408000000000001</v>
      </c>
      <c r="BB233">
        <v>25.8018</v>
      </c>
      <c r="BC233">
        <v>19.84</v>
      </c>
      <c r="BD233">
        <v>24.433800000000002</v>
      </c>
      <c r="BE233">
        <v>23.386700000000001</v>
      </c>
      <c r="BF233">
        <v>20.08267</v>
      </c>
      <c r="BG233">
        <v>27.139600000000002</v>
      </c>
      <c r="BH233">
        <v>20.372440000000001</v>
      </c>
      <c r="BI233">
        <v>24.8444</v>
      </c>
    </row>
    <row r="234" spans="1:61">
      <c r="A234">
        <v>1.359375</v>
      </c>
      <c r="B234">
        <v>0.28622199999999998</v>
      </c>
      <c r="C234">
        <v>0.313778</v>
      </c>
      <c r="D234">
        <v>0.25333299999999997</v>
      </c>
      <c r="E234">
        <v>0.33156000000000002</v>
      </c>
      <c r="F234">
        <v>0.27022200000000002</v>
      </c>
      <c r="G234">
        <v>10.245329999999999</v>
      </c>
      <c r="H234">
        <v>10.6569</v>
      </c>
      <c r="I234">
        <v>11.1671</v>
      </c>
      <c r="J234">
        <v>9.4791000000000007</v>
      </c>
      <c r="K234">
        <v>10.721780000000001</v>
      </c>
      <c r="L234">
        <v>14.03022</v>
      </c>
      <c r="M234">
        <v>14.9529</v>
      </c>
      <c r="N234">
        <v>16.416899999999998</v>
      </c>
      <c r="O234">
        <v>13.184900000000001</v>
      </c>
      <c r="P234">
        <v>15.674670000000001</v>
      </c>
      <c r="Q234">
        <v>14.892440000000001</v>
      </c>
      <c r="R234">
        <v>13.7271</v>
      </c>
      <c r="S234">
        <v>18.159099999999999</v>
      </c>
      <c r="T234">
        <v>14.2507</v>
      </c>
      <c r="U234">
        <v>17.418669999999999</v>
      </c>
      <c r="V234">
        <v>14.92356</v>
      </c>
      <c r="W234">
        <v>13.9458</v>
      </c>
      <c r="X234">
        <v>18.6053</v>
      </c>
      <c r="Y234">
        <v>14.062200000000001</v>
      </c>
      <c r="Z234">
        <v>17.440000000000001</v>
      </c>
      <c r="AA234">
        <v>15.20356</v>
      </c>
      <c r="AB234">
        <v>13.4596</v>
      </c>
      <c r="AC234">
        <v>18.711099999999998</v>
      </c>
      <c r="AD234">
        <v>14.2089</v>
      </c>
      <c r="AE234">
        <v>17.751110000000001</v>
      </c>
      <c r="AF234">
        <v>0.32622200000000001</v>
      </c>
      <c r="AG234">
        <v>0.29955599999999999</v>
      </c>
      <c r="AH234">
        <v>0.31289</v>
      </c>
      <c r="AI234">
        <v>0.37778</v>
      </c>
      <c r="AJ234">
        <v>0.31911099999999998</v>
      </c>
      <c r="AK234">
        <v>17.768899999999999</v>
      </c>
      <c r="AL234">
        <v>17.077300000000001</v>
      </c>
      <c r="AM234">
        <v>19.515599999999999</v>
      </c>
      <c r="AN234">
        <v>16.50667</v>
      </c>
      <c r="AO234">
        <v>18.338699999999999</v>
      </c>
      <c r="AP234">
        <v>22.186699999999998</v>
      </c>
      <c r="AQ234">
        <v>20.952000000000002</v>
      </c>
      <c r="AR234">
        <v>25.104900000000001</v>
      </c>
      <c r="AS234">
        <v>18.990220000000001</v>
      </c>
      <c r="AT234">
        <v>23.086200000000002</v>
      </c>
      <c r="AU234">
        <v>24.4773</v>
      </c>
      <c r="AV234">
        <v>19.296890000000001</v>
      </c>
      <c r="AW234">
        <v>26.7209</v>
      </c>
      <c r="AX234">
        <v>20.277329999999999</v>
      </c>
      <c r="AY234">
        <v>23.772400000000001</v>
      </c>
      <c r="AZ234">
        <v>23.5289</v>
      </c>
      <c r="BA234">
        <v>19.428439999999998</v>
      </c>
      <c r="BB234">
        <v>25.832000000000001</v>
      </c>
      <c r="BC234">
        <v>19.883559999999999</v>
      </c>
      <c r="BD234">
        <v>24.495999999999999</v>
      </c>
      <c r="BE234">
        <v>23.423999999999999</v>
      </c>
      <c r="BF234">
        <v>20.09244</v>
      </c>
      <c r="BG234">
        <v>27.1511</v>
      </c>
      <c r="BH234">
        <v>20.40889</v>
      </c>
      <c r="BI234">
        <v>24.918199999999999</v>
      </c>
    </row>
    <row r="235" spans="1:61">
      <c r="A235">
        <v>1.365234375</v>
      </c>
      <c r="B235">
        <v>0.27022200000000002</v>
      </c>
      <c r="C235">
        <v>0.31288899999999997</v>
      </c>
      <c r="D235">
        <v>0.25511099999999998</v>
      </c>
      <c r="E235">
        <v>0.33689000000000002</v>
      </c>
      <c r="F235">
        <v>0.279111</v>
      </c>
      <c r="G235">
        <v>10.22044</v>
      </c>
      <c r="H235">
        <v>10.643599999999999</v>
      </c>
      <c r="I235">
        <v>11.115600000000001</v>
      </c>
      <c r="J235">
        <v>9.4657999999999998</v>
      </c>
      <c r="K235">
        <v>10.69511</v>
      </c>
      <c r="L235">
        <v>13.990220000000001</v>
      </c>
      <c r="M235">
        <v>14.9262</v>
      </c>
      <c r="N235">
        <v>16.393799999999999</v>
      </c>
      <c r="O235">
        <v>13.1698</v>
      </c>
      <c r="P235">
        <v>15.65156</v>
      </c>
      <c r="Q235">
        <v>14.883559999999999</v>
      </c>
      <c r="R235">
        <v>13.681800000000001</v>
      </c>
      <c r="S235">
        <v>18.118200000000002</v>
      </c>
      <c r="T235">
        <v>14.2036</v>
      </c>
      <c r="U235">
        <v>17.405329999999999</v>
      </c>
      <c r="V235">
        <v>14.896000000000001</v>
      </c>
      <c r="W235">
        <v>13.905799999999999</v>
      </c>
      <c r="X235">
        <v>18.583100000000002</v>
      </c>
      <c r="Y235">
        <v>14.013299999999999</v>
      </c>
      <c r="Z235">
        <v>17.423110000000001</v>
      </c>
      <c r="AA235">
        <v>15.16356</v>
      </c>
      <c r="AB235">
        <v>13.4284</v>
      </c>
      <c r="AC235">
        <v>18.671099999999999</v>
      </c>
      <c r="AD235">
        <v>14.1973</v>
      </c>
      <c r="AE235">
        <v>17.738669999999999</v>
      </c>
      <c r="AF235">
        <v>0.33511099999999999</v>
      </c>
      <c r="AG235">
        <v>0.28977799999999998</v>
      </c>
      <c r="AH235">
        <v>0.32533000000000001</v>
      </c>
      <c r="AI235">
        <v>0.38044</v>
      </c>
      <c r="AJ235">
        <v>0.31288899999999997</v>
      </c>
      <c r="AK235">
        <v>17.813300000000002</v>
      </c>
      <c r="AL235">
        <v>17.1218</v>
      </c>
      <c r="AM235">
        <v>19.555599999999998</v>
      </c>
      <c r="AN235">
        <v>16.539560000000002</v>
      </c>
      <c r="AO235">
        <v>18.377800000000001</v>
      </c>
      <c r="AP235">
        <v>22.248899999999999</v>
      </c>
      <c r="AQ235">
        <v>21.003599999999999</v>
      </c>
      <c r="AR235">
        <v>25.1387</v>
      </c>
      <c r="AS235">
        <v>19.020440000000001</v>
      </c>
      <c r="AT235">
        <v>23.150200000000002</v>
      </c>
      <c r="AU235">
        <v>24.527999999999999</v>
      </c>
      <c r="AV235">
        <v>19.315560000000001</v>
      </c>
      <c r="AW235">
        <v>26.732399999999998</v>
      </c>
      <c r="AX235">
        <v>20.300439999999998</v>
      </c>
      <c r="AY235">
        <v>23.811599999999999</v>
      </c>
      <c r="AZ235">
        <v>23.574200000000001</v>
      </c>
      <c r="BA235">
        <v>19.450669999999999</v>
      </c>
      <c r="BB235">
        <v>25.847999999999999</v>
      </c>
      <c r="BC235">
        <v>19.911999999999999</v>
      </c>
      <c r="BD235">
        <v>24.552</v>
      </c>
      <c r="BE235">
        <v>23.455100000000002</v>
      </c>
      <c r="BF235">
        <v>20.108440000000002</v>
      </c>
      <c r="BG235">
        <v>27.194700000000001</v>
      </c>
      <c r="BH235">
        <v>20.454219999999999</v>
      </c>
      <c r="BI235">
        <v>24.980399999999999</v>
      </c>
    </row>
    <row r="236" spans="1:61">
      <c r="A236">
        <v>1.37109375</v>
      </c>
      <c r="B236">
        <v>0.27111099999999999</v>
      </c>
      <c r="C236">
        <v>0.31111100000000003</v>
      </c>
      <c r="D236">
        <v>0.26133299999999998</v>
      </c>
      <c r="E236">
        <v>0.33156000000000002</v>
      </c>
      <c r="F236">
        <v>0.27822200000000002</v>
      </c>
      <c r="G236">
        <v>10.19467</v>
      </c>
      <c r="H236">
        <v>10.624000000000001</v>
      </c>
      <c r="I236">
        <v>11.0951</v>
      </c>
      <c r="J236">
        <v>9.44</v>
      </c>
      <c r="K236">
        <v>10.67911</v>
      </c>
      <c r="L236">
        <v>13.96978</v>
      </c>
      <c r="M236">
        <v>14.905799999999999</v>
      </c>
      <c r="N236">
        <v>16.363600000000002</v>
      </c>
      <c r="O236">
        <v>13.152900000000001</v>
      </c>
      <c r="P236">
        <v>15.63822</v>
      </c>
      <c r="Q236">
        <v>14.85244</v>
      </c>
      <c r="R236">
        <v>13.6569</v>
      </c>
      <c r="S236">
        <v>18.092400000000001</v>
      </c>
      <c r="T236">
        <v>14.1822</v>
      </c>
      <c r="U236">
        <v>17.390219999999999</v>
      </c>
      <c r="V236">
        <v>14.88</v>
      </c>
      <c r="W236">
        <v>13.8622</v>
      </c>
      <c r="X236">
        <v>18.5547</v>
      </c>
      <c r="Y236">
        <v>13.991099999999999</v>
      </c>
      <c r="Z236">
        <v>17.40889</v>
      </c>
      <c r="AA236">
        <v>15.137779999999999</v>
      </c>
      <c r="AB236">
        <v>13.3911</v>
      </c>
      <c r="AC236">
        <v>18.627600000000001</v>
      </c>
      <c r="AD236">
        <v>14.1769</v>
      </c>
      <c r="AE236">
        <v>17.731560000000002</v>
      </c>
      <c r="AF236">
        <v>0.34399999999999997</v>
      </c>
      <c r="AG236">
        <v>0.30133300000000002</v>
      </c>
      <c r="AH236">
        <v>0.31644</v>
      </c>
      <c r="AI236">
        <v>0.38222</v>
      </c>
      <c r="AJ236">
        <v>0.32444400000000001</v>
      </c>
      <c r="AK236">
        <v>17.870200000000001</v>
      </c>
      <c r="AL236">
        <v>17.178699999999999</v>
      </c>
      <c r="AM236">
        <v>19.602699999999999</v>
      </c>
      <c r="AN236">
        <v>16.569780000000002</v>
      </c>
      <c r="AO236">
        <v>18.429300000000001</v>
      </c>
      <c r="AP236">
        <v>22.2987</v>
      </c>
      <c r="AQ236">
        <v>21.0471</v>
      </c>
      <c r="AR236">
        <v>25.161799999999999</v>
      </c>
      <c r="AS236">
        <v>19.061330000000002</v>
      </c>
      <c r="AT236">
        <v>23.210699999999999</v>
      </c>
      <c r="AU236">
        <v>24.5733</v>
      </c>
      <c r="AV236">
        <v>19.341329999999999</v>
      </c>
      <c r="AW236">
        <v>26.735099999999999</v>
      </c>
      <c r="AX236">
        <v>20.31822</v>
      </c>
      <c r="AY236">
        <v>23.8613</v>
      </c>
      <c r="AZ236">
        <v>23.623100000000001</v>
      </c>
      <c r="BA236">
        <v>19.46489</v>
      </c>
      <c r="BB236">
        <v>25.8596</v>
      </c>
      <c r="BC236">
        <v>19.936</v>
      </c>
      <c r="BD236">
        <v>24.616900000000001</v>
      </c>
      <c r="BE236">
        <v>23.500399999999999</v>
      </c>
      <c r="BF236">
        <v>20.12978</v>
      </c>
      <c r="BG236">
        <v>27.200900000000001</v>
      </c>
      <c r="BH236">
        <v>20.487110000000001</v>
      </c>
      <c r="BI236">
        <v>25.041799999999999</v>
      </c>
    </row>
    <row r="237" spans="1:61">
      <c r="A237">
        <v>1.376953125</v>
      </c>
      <c r="B237">
        <v>0.279111</v>
      </c>
      <c r="C237">
        <v>0.30933300000000002</v>
      </c>
      <c r="D237">
        <v>0.27022200000000002</v>
      </c>
      <c r="E237">
        <v>0.34399999999999997</v>
      </c>
      <c r="F237">
        <v>0.282667</v>
      </c>
      <c r="G237">
        <v>10.167999999999999</v>
      </c>
      <c r="H237">
        <v>10.607100000000001</v>
      </c>
      <c r="I237">
        <v>11.0596</v>
      </c>
      <c r="J237">
        <v>9.4116</v>
      </c>
      <c r="K237">
        <v>10.642670000000001</v>
      </c>
      <c r="L237">
        <v>13.956440000000001</v>
      </c>
      <c r="M237">
        <v>14.888</v>
      </c>
      <c r="N237">
        <v>16.317299999999999</v>
      </c>
      <c r="O237">
        <v>13.125299999999999</v>
      </c>
      <c r="P237">
        <v>15.63022</v>
      </c>
      <c r="Q237">
        <v>14.832890000000001</v>
      </c>
      <c r="R237">
        <v>13.6196</v>
      </c>
      <c r="S237">
        <v>18.051600000000001</v>
      </c>
      <c r="T237">
        <v>14.1502</v>
      </c>
      <c r="U237">
        <v>17.367999999999999</v>
      </c>
      <c r="V237">
        <v>14.848890000000001</v>
      </c>
      <c r="W237">
        <v>13.8276</v>
      </c>
      <c r="X237">
        <v>18.516400000000001</v>
      </c>
      <c r="Y237">
        <v>13.968</v>
      </c>
      <c r="Z237">
        <v>17.41245</v>
      </c>
      <c r="AA237">
        <v>15.11111</v>
      </c>
      <c r="AB237">
        <v>13.3484</v>
      </c>
      <c r="AC237">
        <v>18.580400000000001</v>
      </c>
      <c r="AD237">
        <v>14.151999999999999</v>
      </c>
      <c r="AE237">
        <v>17.722670000000001</v>
      </c>
      <c r="AF237">
        <v>0.34844399999999998</v>
      </c>
      <c r="AG237">
        <v>0.30133300000000002</v>
      </c>
      <c r="AH237">
        <v>0.32800000000000001</v>
      </c>
      <c r="AI237">
        <v>0.38489000000000001</v>
      </c>
      <c r="AJ237">
        <v>0.31911099999999998</v>
      </c>
      <c r="AK237">
        <v>17.918199999999999</v>
      </c>
      <c r="AL237">
        <v>17.224</v>
      </c>
      <c r="AM237">
        <v>19.6249</v>
      </c>
      <c r="AN237">
        <v>16.610669999999999</v>
      </c>
      <c r="AO237">
        <v>18.4693</v>
      </c>
      <c r="AP237">
        <v>22.352</v>
      </c>
      <c r="AQ237">
        <v>21.090699999999998</v>
      </c>
      <c r="AR237">
        <v>25.189299999999999</v>
      </c>
      <c r="AS237">
        <v>19.095109999999998</v>
      </c>
      <c r="AT237">
        <v>23.248899999999999</v>
      </c>
      <c r="AU237">
        <v>24.616</v>
      </c>
      <c r="AV237">
        <v>19.364439999999998</v>
      </c>
      <c r="AW237">
        <v>26.739599999999999</v>
      </c>
      <c r="AX237">
        <v>20.343109999999999</v>
      </c>
      <c r="AY237">
        <v>23.917300000000001</v>
      </c>
      <c r="AZ237">
        <v>23.6676</v>
      </c>
      <c r="BA237">
        <v>19.468440000000001</v>
      </c>
      <c r="BB237">
        <v>25.886199999999999</v>
      </c>
      <c r="BC237">
        <v>19.953779999999998</v>
      </c>
      <c r="BD237">
        <v>24.68</v>
      </c>
      <c r="BE237">
        <v>23.531600000000001</v>
      </c>
      <c r="BF237">
        <v>20.123560000000001</v>
      </c>
      <c r="BG237">
        <v>27.232900000000001</v>
      </c>
      <c r="BH237">
        <v>20.518219999999999</v>
      </c>
      <c r="BI237">
        <v>25.116399999999999</v>
      </c>
    </row>
    <row r="238" spans="1:61">
      <c r="A238">
        <v>1.3828125</v>
      </c>
      <c r="B238">
        <v>0.27822200000000002</v>
      </c>
      <c r="C238">
        <v>0.31111100000000003</v>
      </c>
      <c r="D238">
        <v>0.26311099999999998</v>
      </c>
      <c r="E238">
        <v>0.33422000000000002</v>
      </c>
      <c r="F238">
        <v>0.28177799999999997</v>
      </c>
      <c r="G238">
        <v>10.14311</v>
      </c>
      <c r="H238">
        <v>10.581300000000001</v>
      </c>
      <c r="I238">
        <v>11.0489</v>
      </c>
      <c r="J238">
        <v>9.3821999999999992</v>
      </c>
      <c r="K238">
        <v>10.63556</v>
      </c>
      <c r="L238">
        <v>13.952</v>
      </c>
      <c r="M238">
        <v>14.853300000000001</v>
      </c>
      <c r="N238">
        <v>16.263999999999999</v>
      </c>
      <c r="O238">
        <v>13.1084</v>
      </c>
      <c r="P238">
        <v>15.608890000000001</v>
      </c>
      <c r="Q238">
        <v>14.814220000000001</v>
      </c>
      <c r="R238">
        <v>13.5707</v>
      </c>
      <c r="S238">
        <v>18.0062</v>
      </c>
      <c r="T238">
        <v>14.113799999999999</v>
      </c>
      <c r="U238">
        <v>17.352889999999999</v>
      </c>
      <c r="V238">
        <v>14.82489</v>
      </c>
      <c r="W238">
        <v>13.8018</v>
      </c>
      <c r="X238">
        <v>18.4649</v>
      </c>
      <c r="Y238">
        <v>13.9404</v>
      </c>
      <c r="Z238">
        <v>17.40889</v>
      </c>
      <c r="AA238">
        <v>15.096</v>
      </c>
      <c r="AB238">
        <v>13.3049</v>
      </c>
      <c r="AC238">
        <v>18.543099999999999</v>
      </c>
      <c r="AD238">
        <v>14.125299999999999</v>
      </c>
      <c r="AE238">
        <v>17.705780000000001</v>
      </c>
      <c r="AF238">
        <v>0.341333</v>
      </c>
      <c r="AG238">
        <v>0.30044399999999999</v>
      </c>
      <c r="AH238">
        <v>0.32356000000000001</v>
      </c>
      <c r="AI238">
        <v>0.38844000000000001</v>
      </c>
      <c r="AJ238">
        <v>0.31466699999999997</v>
      </c>
      <c r="AK238">
        <v>17.953800000000001</v>
      </c>
      <c r="AL238">
        <v>17.261299999999999</v>
      </c>
      <c r="AM238">
        <v>19.6524</v>
      </c>
      <c r="AN238">
        <v>16.654219999999999</v>
      </c>
      <c r="AO238">
        <v>18.521799999999999</v>
      </c>
      <c r="AP238">
        <v>22.421299999999999</v>
      </c>
      <c r="AQ238">
        <v>21.135999999999999</v>
      </c>
      <c r="AR238">
        <v>25.210699999999999</v>
      </c>
      <c r="AS238">
        <v>19.134219999999999</v>
      </c>
      <c r="AT238">
        <v>23.285299999999999</v>
      </c>
      <c r="AU238">
        <v>24.672899999999998</v>
      </c>
      <c r="AV238">
        <v>19.369779999999999</v>
      </c>
      <c r="AW238">
        <v>26.743099999999998</v>
      </c>
      <c r="AX238">
        <v>20.372440000000001</v>
      </c>
      <c r="AY238">
        <v>23.9938</v>
      </c>
      <c r="AZ238">
        <v>23.708400000000001</v>
      </c>
      <c r="BA238">
        <v>19.47822</v>
      </c>
      <c r="BB238">
        <v>25.873799999999999</v>
      </c>
      <c r="BC238">
        <v>19.992889999999999</v>
      </c>
      <c r="BD238">
        <v>24.735099999999999</v>
      </c>
      <c r="BE238">
        <v>23.5413</v>
      </c>
      <c r="BF238">
        <v>20.132439999999999</v>
      </c>
      <c r="BG238">
        <v>27.2729</v>
      </c>
      <c r="BH238">
        <v>20.546669999999999</v>
      </c>
      <c r="BI238">
        <v>25.1876</v>
      </c>
    </row>
    <row r="239" spans="1:61">
      <c r="A239">
        <v>1.388671875</v>
      </c>
      <c r="B239">
        <v>0.26933299999999999</v>
      </c>
      <c r="C239">
        <v>0.318222</v>
      </c>
      <c r="D239">
        <v>0.26044400000000001</v>
      </c>
      <c r="E239">
        <v>0.34666999999999998</v>
      </c>
      <c r="F239">
        <v>0.28355599999999997</v>
      </c>
      <c r="G239">
        <v>10.119999999999999</v>
      </c>
      <c r="H239">
        <v>10.5547</v>
      </c>
      <c r="I239">
        <v>11.0062</v>
      </c>
      <c r="J239">
        <v>9.3537999999999997</v>
      </c>
      <c r="K239">
        <v>10.611560000000001</v>
      </c>
      <c r="L239">
        <v>13.94933</v>
      </c>
      <c r="M239">
        <v>14.8302</v>
      </c>
      <c r="N239">
        <v>16.223099999999999</v>
      </c>
      <c r="O239">
        <v>13.071999999999999</v>
      </c>
      <c r="P239">
        <v>15.6</v>
      </c>
      <c r="Q239">
        <v>14.77689</v>
      </c>
      <c r="R239">
        <v>13.533300000000001</v>
      </c>
      <c r="S239">
        <v>17.970700000000001</v>
      </c>
      <c r="T239">
        <v>14.0924</v>
      </c>
      <c r="U239">
        <v>17.324439999999999</v>
      </c>
      <c r="V239">
        <v>14.800890000000001</v>
      </c>
      <c r="W239">
        <v>13.7582</v>
      </c>
      <c r="X239">
        <v>18.408000000000001</v>
      </c>
      <c r="Y239">
        <v>13.921799999999999</v>
      </c>
      <c r="Z239">
        <v>17.39556</v>
      </c>
      <c r="AA239">
        <v>15.07911</v>
      </c>
      <c r="AB239">
        <v>13.264900000000001</v>
      </c>
      <c r="AC239">
        <v>18.506699999999999</v>
      </c>
      <c r="AD239">
        <v>14.1084</v>
      </c>
      <c r="AE239">
        <v>17.71378</v>
      </c>
      <c r="AF239">
        <v>0.34399999999999997</v>
      </c>
      <c r="AG239">
        <v>0.29599999999999999</v>
      </c>
      <c r="AH239">
        <v>0.32533000000000001</v>
      </c>
      <c r="AI239">
        <v>0.39556000000000002</v>
      </c>
      <c r="AJ239">
        <v>0.316444</v>
      </c>
      <c r="AK239">
        <v>18.011600000000001</v>
      </c>
      <c r="AL239">
        <v>17.293299999999999</v>
      </c>
      <c r="AM239">
        <v>19.686199999999999</v>
      </c>
      <c r="AN239">
        <v>16.68356</v>
      </c>
      <c r="AO239">
        <v>18.563600000000001</v>
      </c>
      <c r="AP239">
        <v>22.480899999999998</v>
      </c>
      <c r="AQ239">
        <v>21.184899999999999</v>
      </c>
      <c r="AR239">
        <v>25.242699999999999</v>
      </c>
      <c r="AS239">
        <v>19.152000000000001</v>
      </c>
      <c r="AT239">
        <v>23.3324</v>
      </c>
      <c r="AU239">
        <v>24.730699999999999</v>
      </c>
      <c r="AV239">
        <v>19.39378</v>
      </c>
      <c r="AW239">
        <v>26.773299999999999</v>
      </c>
      <c r="AX239">
        <v>20.405329999999999</v>
      </c>
      <c r="AY239">
        <v>24.061299999999999</v>
      </c>
      <c r="AZ239">
        <v>23.758199999999999</v>
      </c>
      <c r="BA239">
        <v>19.479109999999999</v>
      </c>
      <c r="BB239">
        <v>25.8889</v>
      </c>
      <c r="BC239">
        <v>20.01155</v>
      </c>
      <c r="BD239">
        <v>24.800899999999999</v>
      </c>
      <c r="BE239">
        <v>23.569800000000001</v>
      </c>
      <c r="BF239">
        <v>20.140440000000002</v>
      </c>
      <c r="BG239">
        <v>27.286200000000001</v>
      </c>
      <c r="BH239">
        <v>20.57244</v>
      </c>
      <c r="BI239">
        <v>25.260400000000001</v>
      </c>
    </row>
    <row r="240" spans="1:61">
      <c r="A240">
        <v>1.39453125</v>
      </c>
      <c r="B240">
        <v>0.285333</v>
      </c>
      <c r="C240">
        <v>0.32266699999999998</v>
      </c>
      <c r="D240">
        <v>0.26222200000000001</v>
      </c>
      <c r="E240">
        <v>0.33156000000000002</v>
      </c>
      <c r="F240">
        <v>0.282667</v>
      </c>
      <c r="G240">
        <v>10.088889999999999</v>
      </c>
      <c r="H240">
        <v>10.5458</v>
      </c>
      <c r="I240">
        <v>10.984</v>
      </c>
      <c r="J240">
        <v>9.3315999999999999</v>
      </c>
      <c r="K240">
        <v>10.58667</v>
      </c>
      <c r="L240">
        <v>13.95289</v>
      </c>
      <c r="M240">
        <v>14.792899999999999</v>
      </c>
      <c r="N240">
        <v>16.1938</v>
      </c>
      <c r="O240">
        <v>13.0542</v>
      </c>
      <c r="P240">
        <v>15.58667</v>
      </c>
      <c r="Q240">
        <v>14.76267</v>
      </c>
      <c r="R240">
        <v>13.495100000000001</v>
      </c>
      <c r="S240">
        <v>17.9209</v>
      </c>
      <c r="T240">
        <v>14.0738</v>
      </c>
      <c r="U240">
        <v>17.310220000000001</v>
      </c>
      <c r="V240">
        <v>14.787559999999999</v>
      </c>
      <c r="W240">
        <v>13.7218</v>
      </c>
      <c r="X240">
        <v>18.370699999999999</v>
      </c>
      <c r="Y240">
        <v>13.9076</v>
      </c>
      <c r="Z240">
        <v>17.37689</v>
      </c>
      <c r="AA240">
        <v>15.048</v>
      </c>
      <c r="AB240">
        <v>13.24</v>
      </c>
      <c r="AC240">
        <v>18.473800000000001</v>
      </c>
      <c r="AD240">
        <v>14.0844</v>
      </c>
      <c r="AE240">
        <v>17.704889999999999</v>
      </c>
      <c r="AF240">
        <v>0.34577799999999997</v>
      </c>
      <c r="AG240">
        <v>0.29955599999999999</v>
      </c>
      <c r="AH240">
        <v>0.33067000000000002</v>
      </c>
      <c r="AI240">
        <v>0.39644000000000001</v>
      </c>
      <c r="AJ240">
        <v>0.316444</v>
      </c>
      <c r="AK240">
        <v>18.066700000000001</v>
      </c>
      <c r="AL240">
        <v>17.3538</v>
      </c>
      <c r="AM240">
        <v>19.7227</v>
      </c>
      <c r="AN240">
        <v>16.726220000000001</v>
      </c>
      <c r="AO240">
        <v>18.6311</v>
      </c>
      <c r="AP240">
        <v>22.544899999999998</v>
      </c>
      <c r="AQ240">
        <v>21.211600000000001</v>
      </c>
      <c r="AR240">
        <v>25.2987</v>
      </c>
      <c r="AS240">
        <v>19.167999999999999</v>
      </c>
      <c r="AT240">
        <v>23.382200000000001</v>
      </c>
      <c r="AU240">
        <v>24.768899999999999</v>
      </c>
      <c r="AV240">
        <v>19.406220000000001</v>
      </c>
      <c r="AW240">
        <v>26.810700000000001</v>
      </c>
      <c r="AX240">
        <v>20.43111</v>
      </c>
      <c r="AY240">
        <v>24.1342</v>
      </c>
      <c r="AZ240">
        <v>23.8018</v>
      </c>
      <c r="BA240">
        <v>19.477329999999998</v>
      </c>
      <c r="BB240">
        <v>25.906700000000001</v>
      </c>
      <c r="BC240">
        <v>20.054220000000001</v>
      </c>
      <c r="BD240">
        <v>24.888000000000002</v>
      </c>
      <c r="BE240">
        <v>23.604399999999998</v>
      </c>
      <c r="BF240">
        <v>20.152000000000001</v>
      </c>
      <c r="BG240">
        <v>27.312899999999999</v>
      </c>
      <c r="BH240">
        <v>20.620450000000002</v>
      </c>
      <c r="BI240">
        <v>25.323599999999999</v>
      </c>
    </row>
    <row r="241" spans="1:61">
      <c r="A241">
        <v>1.400390625</v>
      </c>
      <c r="B241">
        <v>0.28622199999999998</v>
      </c>
      <c r="C241">
        <v>0.32622200000000001</v>
      </c>
      <c r="D241">
        <v>0.26222200000000001</v>
      </c>
      <c r="E241">
        <v>0.33600000000000002</v>
      </c>
      <c r="F241">
        <v>0.282667</v>
      </c>
      <c r="G241">
        <v>10.074669999999999</v>
      </c>
      <c r="H241">
        <v>10.512</v>
      </c>
      <c r="I241">
        <v>10.944000000000001</v>
      </c>
      <c r="J241">
        <v>9.3129000000000008</v>
      </c>
      <c r="K241">
        <v>10.56622</v>
      </c>
      <c r="L241">
        <v>13.957330000000001</v>
      </c>
      <c r="M241">
        <v>14.7813</v>
      </c>
      <c r="N241">
        <v>16.160900000000002</v>
      </c>
      <c r="O241">
        <v>13.023099999999999</v>
      </c>
      <c r="P241">
        <v>15.576000000000001</v>
      </c>
      <c r="Q241">
        <v>14.74489</v>
      </c>
      <c r="R241">
        <v>13.4649</v>
      </c>
      <c r="S241">
        <v>17.872</v>
      </c>
      <c r="T241">
        <v>14.029299999999999</v>
      </c>
      <c r="U241">
        <v>17.307559999999999</v>
      </c>
      <c r="V241">
        <v>14.76178</v>
      </c>
      <c r="W241">
        <v>13.6951</v>
      </c>
      <c r="X241">
        <v>18.307600000000001</v>
      </c>
      <c r="Y241">
        <v>13.8987</v>
      </c>
      <c r="Z241">
        <v>17.364439999999998</v>
      </c>
      <c r="AA241">
        <v>15.007999999999999</v>
      </c>
      <c r="AB241">
        <v>13.1929</v>
      </c>
      <c r="AC241">
        <v>18.4604</v>
      </c>
      <c r="AD241">
        <v>14.0587</v>
      </c>
      <c r="AE241">
        <v>17.71556</v>
      </c>
      <c r="AF241">
        <v>0.34399999999999997</v>
      </c>
      <c r="AG241">
        <v>0.29955599999999999</v>
      </c>
      <c r="AH241">
        <v>0.32444000000000001</v>
      </c>
      <c r="AI241">
        <v>0.39911000000000002</v>
      </c>
      <c r="AJ241">
        <v>0.315556</v>
      </c>
      <c r="AK241">
        <v>18.128</v>
      </c>
      <c r="AL241">
        <v>17.4009</v>
      </c>
      <c r="AM241">
        <v>19.767099999999999</v>
      </c>
      <c r="AN241">
        <v>16.765329999999999</v>
      </c>
      <c r="AO241">
        <v>18.681799999999999</v>
      </c>
      <c r="AP241">
        <v>22.610700000000001</v>
      </c>
      <c r="AQ241">
        <v>21.260400000000001</v>
      </c>
      <c r="AR241">
        <v>25.312899999999999</v>
      </c>
      <c r="AS241">
        <v>19.187560000000001</v>
      </c>
      <c r="AT241">
        <v>23.459599999999998</v>
      </c>
      <c r="AU241">
        <v>24.813300000000002</v>
      </c>
      <c r="AV241">
        <v>19.420439999999999</v>
      </c>
      <c r="AW241">
        <v>26.8462</v>
      </c>
      <c r="AX241">
        <v>20.45778</v>
      </c>
      <c r="AY241">
        <v>24.190200000000001</v>
      </c>
      <c r="AZ241">
        <v>23.845300000000002</v>
      </c>
      <c r="BA241">
        <v>19.477329999999998</v>
      </c>
      <c r="BB241">
        <v>25.935099999999998</v>
      </c>
      <c r="BC241">
        <v>20.089780000000001</v>
      </c>
      <c r="BD241">
        <v>24.938700000000001</v>
      </c>
      <c r="BE241">
        <v>23.610700000000001</v>
      </c>
      <c r="BF241">
        <v>20.14311</v>
      </c>
      <c r="BG241">
        <v>27.333300000000001</v>
      </c>
      <c r="BH241">
        <v>20.66489</v>
      </c>
      <c r="BI241">
        <v>25.408899999999999</v>
      </c>
    </row>
    <row r="242" spans="1:61">
      <c r="A242">
        <v>1.40625</v>
      </c>
      <c r="B242">
        <v>0.28177799999999997</v>
      </c>
      <c r="C242">
        <v>0.31911099999999998</v>
      </c>
      <c r="D242">
        <v>0.26488899999999999</v>
      </c>
      <c r="E242">
        <v>0.33156000000000002</v>
      </c>
      <c r="F242">
        <v>0.280889</v>
      </c>
      <c r="G242">
        <v>10.064</v>
      </c>
      <c r="H242">
        <v>10.495100000000001</v>
      </c>
      <c r="I242">
        <v>10.912000000000001</v>
      </c>
      <c r="J242">
        <v>9.2933000000000003</v>
      </c>
      <c r="K242">
        <v>10.55378</v>
      </c>
      <c r="L242">
        <v>13.93956</v>
      </c>
      <c r="M242">
        <v>14.7547</v>
      </c>
      <c r="N242">
        <v>16.1431</v>
      </c>
      <c r="O242">
        <v>13.0062</v>
      </c>
      <c r="P242">
        <v>15.56</v>
      </c>
      <c r="Q242">
        <v>14.71556</v>
      </c>
      <c r="R242">
        <v>13.4373</v>
      </c>
      <c r="S242">
        <v>17.835599999999999</v>
      </c>
      <c r="T242">
        <v>14.0053</v>
      </c>
      <c r="U242">
        <v>17.294219999999999</v>
      </c>
      <c r="V242">
        <v>14.75911</v>
      </c>
      <c r="W242">
        <v>13.6622</v>
      </c>
      <c r="X242">
        <v>18.2836</v>
      </c>
      <c r="Y242">
        <v>13.8649</v>
      </c>
      <c r="Z242">
        <v>17.358219999999999</v>
      </c>
      <c r="AA242">
        <v>14.98667</v>
      </c>
      <c r="AB242">
        <v>13.1609</v>
      </c>
      <c r="AC242">
        <v>18.431999999999999</v>
      </c>
      <c r="AD242">
        <v>14.030200000000001</v>
      </c>
      <c r="AE242">
        <v>17.712</v>
      </c>
      <c r="AF242">
        <v>0.344889</v>
      </c>
      <c r="AG242">
        <v>0.29333300000000001</v>
      </c>
      <c r="AH242">
        <v>0.33511000000000002</v>
      </c>
      <c r="AI242">
        <v>0.39378000000000002</v>
      </c>
      <c r="AJ242">
        <v>0.32177800000000001</v>
      </c>
      <c r="AK242">
        <v>18.184899999999999</v>
      </c>
      <c r="AL242">
        <v>17.450700000000001</v>
      </c>
      <c r="AM242">
        <v>19.7956</v>
      </c>
      <c r="AN242">
        <v>16.803560000000001</v>
      </c>
      <c r="AO242">
        <v>18.740400000000001</v>
      </c>
      <c r="AP242">
        <v>22.683599999999998</v>
      </c>
      <c r="AQ242">
        <v>21.285299999999999</v>
      </c>
      <c r="AR242">
        <v>25.3413</v>
      </c>
      <c r="AS242">
        <v>19.207999999999998</v>
      </c>
      <c r="AT242">
        <v>23.517299999999999</v>
      </c>
      <c r="AU242">
        <v>24.845300000000002</v>
      </c>
      <c r="AV242">
        <v>19.42578</v>
      </c>
      <c r="AW242">
        <v>26.867599999999999</v>
      </c>
      <c r="AX242">
        <v>20.481780000000001</v>
      </c>
      <c r="AY242">
        <v>24.2347</v>
      </c>
      <c r="AZ242">
        <v>23.9129</v>
      </c>
      <c r="BA242">
        <v>19.494219999999999</v>
      </c>
      <c r="BB242">
        <v>25.9618</v>
      </c>
      <c r="BC242">
        <v>20.119109999999999</v>
      </c>
      <c r="BD242">
        <v>25.009799999999998</v>
      </c>
      <c r="BE242">
        <v>23.633800000000001</v>
      </c>
      <c r="BF242">
        <v>20.16</v>
      </c>
      <c r="BG242">
        <v>27.365300000000001</v>
      </c>
      <c r="BH242">
        <v>20.703109999999999</v>
      </c>
      <c r="BI242">
        <v>25.473800000000001</v>
      </c>
    </row>
    <row r="243" spans="1:61">
      <c r="A243">
        <v>1.412109375</v>
      </c>
      <c r="B243">
        <v>0.277333</v>
      </c>
      <c r="C243">
        <v>0.32800000000000001</v>
      </c>
      <c r="D243">
        <v>0.26133299999999998</v>
      </c>
      <c r="E243">
        <v>0.33333000000000002</v>
      </c>
      <c r="F243">
        <v>0.285333</v>
      </c>
      <c r="G243">
        <v>10.04978</v>
      </c>
      <c r="H243">
        <v>10.462199999999999</v>
      </c>
      <c r="I243">
        <v>10.8729</v>
      </c>
      <c r="J243">
        <v>9.2692999999999994</v>
      </c>
      <c r="K243">
        <v>10.544</v>
      </c>
      <c r="L243">
        <v>13.929779999999999</v>
      </c>
      <c r="M243">
        <v>14.724399999999999</v>
      </c>
      <c r="N243">
        <v>16.109300000000001</v>
      </c>
      <c r="O243">
        <v>12.959099999999999</v>
      </c>
      <c r="P243">
        <v>15.55289</v>
      </c>
      <c r="Q243">
        <v>14.69422</v>
      </c>
      <c r="R243">
        <v>13.4</v>
      </c>
      <c r="S243">
        <v>17.798200000000001</v>
      </c>
      <c r="T243">
        <v>13.9724</v>
      </c>
      <c r="U243">
        <v>17.28622</v>
      </c>
      <c r="V243">
        <v>14.751110000000001</v>
      </c>
      <c r="W243">
        <v>13.638199999999999</v>
      </c>
      <c r="X243">
        <v>18.2471</v>
      </c>
      <c r="Y243">
        <v>13.847099999999999</v>
      </c>
      <c r="Z243">
        <v>17.355560000000001</v>
      </c>
      <c r="AA243">
        <v>14.95289</v>
      </c>
      <c r="AB243">
        <v>13.1289</v>
      </c>
      <c r="AC243">
        <v>18.391100000000002</v>
      </c>
      <c r="AD243">
        <v>14.0169</v>
      </c>
      <c r="AE243">
        <v>17.704889999999999</v>
      </c>
      <c r="AF243">
        <v>0.33688899999999999</v>
      </c>
      <c r="AG243">
        <v>0.30133300000000002</v>
      </c>
      <c r="AH243">
        <v>0.33333000000000002</v>
      </c>
      <c r="AI243">
        <v>0.39200000000000002</v>
      </c>
      <c r="AJ243">
        <v>0.32355600000000001</v>
      </c>
      <c r="AK243">
        <v>18.223099999999999</v>
      </c>
      <c r="AL243">
        <v>17.500399999999999</v>
      </c>
      <c r="AM243">
        <v>19.8276</v>
      </c>
      <c r="AN243">
        <v>16.832889999999999</v>
      </c>
      <c r="AO243">
        <v>18.781300000000002</v>
      </c>
      <c r="AP243">
        <v>22.746700000000001</v>
      </c>
      <c r="AQ243">
        <v>21.331600000000002</v>
      </c>
      <c r="AR243">
        <v>25.369800000000001</v>
      </c>
      <c r="AS243">
        <v>19.241779999999999</v>
      </c>
      <c r="AT243">
        <v>23.574200000000001</v>
      </c>
      <c r="AU243">
        <v>24.874700000000001</v>
      </c>
      <c r="AV243">
        <v>19.44444</v>
      </c>
      <c r="AW243">
        <v>26.884399999999999</v>
      </c>
      <c r="AX243">
        <v>20.509329999999999</v>
      </c>
      <c r="AY243">
        <v>24.2942</v>
      </c>
      <c r="AZ243">
        <v>23.9787</v>
      </c>
      <c r="BA243">
        <v>19.51022</v>
      </c>
      <c r="BB243">
        <v>25.991099999999999</v>
      </c>
      <c r="BC243">
        <v>20.145779999999998</v>
      </c>
      <c r="BD243">
        <v>25.0764</v>
      </c>
      <c r="BE243">
        <v>23.647099999999998</v>
      </c>
      <c r="BF243">
        <v>20.145779999999998</v>
      </c>
      <c r="BG243">
        <v>27.382200000000001</v>
      </c>
      <c r="BH243">
        <v>20.746670000000002</v>
      </c>
      <c r="BI243">
        <v>25.546700000000001</v>
      </c>
    </row>
    <row r="244" spans="1:61">
      <c r="A244">
        <v>1.41796875</v>
      </c>
      <c r="B244">
        <v>0.27555600000000002</v>
      </c>
      <c r="C244">
        <v>0.32444400000000001</v>
      </c>
      <c r="D244">
        <v>0.25955600000000001</v>
      </c>
      <c r="E244">
        <v>0.33422000000000002</v>
      </c>
      <c r="F244">
        <v>0.28977799999999998</v>
      </c>
      <c r="G244">
        <v>10.025779999999999</v>
      </c>
      <c r="H244">
        <v>10.44</v>
      </c>
      <c r="I244">
        <v>10.853300000000001</v>
      </c>
      <c r="J244">
        <v>9.2426999999999992</v>
      </c>
      <c r="K244">
        <v>10.515560000000001</v>
      </c>
      <c r="L244">
        <v>13.90756</v>
      </c>
      <c r="M244">
        <v>14.686199999999999</v>
      </c>
      <c r="N244">
        <v>16.071999999999999</v>
      </c>
      <c r="O244">
        <v>12.922700000000001</v>
      </c>
      <c r="P244">
        <v>15.532439999999999</v>
      </c>
      <c r="Q244">
        <v>14.66222</v>
      </c>
      <c r="R244">
        <v>13.371600000000001</v>
      </c>
      <c r="S244">
        <v>17.753799999999998</v>
      </c>
      <c r="T244">
        <v>13.937799999999999</v>
      </c>
      <c r="U244">
        <v>17.285329999999998</v>
      </c>
      <c r="V244">
        <v>14.74311</v>
      </c>
      <c r="W244">
        <v>13.6</v>
      </c>
      <c r="X244">
        <v>18.220400000000001</v>
      </c>
      <c r="Y244">
        <v>13.8169</v>
      </c>
      <c r="Z244">
        <v>17.355560000000001</v>
      </c>
      <c r="AA244">
        <v>14.91911</v>
      </c>
      <c r="AB244">
        <v>13.0862</v>
      </c>
      <c r="AC244">
        <v>18.342199999999998</v>
      </c>
      <c r="AD244">
        <v>13.975099999999999</v>
      </c>
      <c r="AE244">
        <v>17.688890000000001</v>
      </c>
      <c r="AF244">
        <v>0.35377799999999998</v>
      </c>
      <c r="AG244">
        <v>0.30577799999999999</v>
      </c>
      <c r="AH244">
        <v>0.34488999999999997</v>
      </c>
      <c r="AI244">
        <v>0.39911000000000002</v>
      </c>
      <c r="AJ244">
        <v>0.32711099999999999</v>
      </c>
      <c r="AK244">
        <v>18.274699999999999</v>
      </c>
      <c r="AL244">
        <v>17.543099999999999</v>
      </c>
      <c r="AM244">
        <v>19.870200000000001</v>
      </c>
      <c r="AN244">
        <v>16.864000000000001</v>
      </c>
      <c r="AO244">
        <v>18.838200000000001</v>
      </c>
      <c r="AP244">
        <v>22.817799999999998</v>
      </c>
      <c r="AQ244">
        <v>21.367100000000001</v>
      </c>
      <c r="AR244">
        <v>25.406199999999998</v>
      </c>
      <c r="AS244">
        <v>19.256889999999999</v>
      </c>
      <c r="AT244">
        <v>23.642700000000001</v>
      </c>
      <c r="AU244">
        <v>24.9102</v>
      </c>
      <c r="AV244">
        <v>19.452439999999999</v>
      </c>
      <c r="AW244">
        <v>26.8978</v>
      </c>
      <c r="AX244">
        <v>20.534220000000001</v>
      </c>
      <c r="AY244">
        <v>24.351099999999999</v>
      </c>
      <c r="AZ244">
        <v>24.0258</v>
      </c>
      <c r="BA244">
        <v>19.52711</v>
      </c>
      <c r="BB244">
        <v>26.040900000000001</v>
      </c>
      <c r="BC244">
        <v>20.172450000000001</v>
      </c>
      <c r="BD244">
        <v>25.139600000000002</v>
      </c>
      <c r="BE244">
        <v>23.670200000000001</v>
      </c>
      <c r="BF244">
        <v>20.154669999999999</v>
      </c>
      <c r="BG244">
        <v>27.424900000000001</v>
      </c>
      <c r="BH244">
        <v>20.767109999999999</v>
      </c>
      <c r="BI244">
        <v>25.613299999999999</v>
      </c>
    </row>
    <row r="245" spans="1:61">
      <c r="A245">
        <v>1.423828125</v>
      </c>
      <c r="B245">
        <v>0.28799999999999998</v>
      </c>
      <c r="C245">
        <v>0.32533299999999998</v>
      </c>
      <c r="D245">
        <v>0.26400000000000001</v>
      </c>
      <c r="E245">
        <v>0.33867000000000003</v>
      </c>
      <c r="F245">
        <v>0.29244399999999998</v>
      </c>
      <c r="G245">
        <v>10.01244</v>
      </c>
      <c r="H245">
        <v>10.403600000000001</v>
      </c>
      <c r="I245">
        <v>10.820399999999999</v>
      </c>
      <c r="J245">
        <v>9.2169000000000008</v>
      </c>
      <c r="K245">
        <v>10.499560000000001</v>
      </c>
      <c r="L245">
        <v>13.88622</v>
      </c>
      <c r="M245">
        <v>14.661300000000001</v>
      </c>
      <c r="N245">
        <v>16.034700000000001</v>
      </c>
      <c r="O245">
        <v>12.8782</v>
      </c>
      <c r="P245">
        <v>15.515560000000001</v>
      </c>
      <c r="Q245">
        <v>14.641780000000001</v>
      </c>
      <c r="R245">
        <v>13.334199999999999</v>
      </c>
      <c r="S245">
        <v>17.714700000000001</v>
      </c>
      <c r="T245">
        <v>13.916399999999999</v>
      </c>
      <c r="U245">
        <v>17.27289</v>
      </c>
      <c r="V245">
        <v>14.73244</v>
      </c>
      <c r="W245">
        <v>13.5707</v>
      </c>
      <c r="X245">
        <v>18.184899999999999</v>
      </c>
      <c r="Y245">
        <v>13.7911</v>
      </c>
      <c r="Z245">
        <v>17.366219999999998</v>
      </c>
      <c r="AA245">
        <v>14.879110000000001</v>
      </c>
      <c r="AB245">
        <v>13.055999999999999</v>
      </c>
      <c r="AC245">
        <v>18.297799999999999</v>
      </c>
      <c r="AD245">
        <v>13.953799999999999</v>
      </c>
      <c r="AE245">
        <v>17.669329999999999</v>
      </c>
      <c r="AF245">
        <v>0.34577799999999997</v>
      </c>
      <c r="AG245">
        <v>0.30488900000000002</v>
      </c>
      <c r="AH245">
        <v>0.34311000000000003</v>
      </c>
      <c r="AI245">
        <v>0.39644000000000001</v>
      </c>
      <c r="AJ245">
        <v>0.32177800000000001</v>
      </c>
      <c r="AK245">
        <v>18.3218</v>
      </c>
      <c r="AL245">
        <v>17.575099999999999</v>
      </c>
      <c r="AM245">
        <v>19.9102</v>
      </c>
      <c r="AN245">
        <v>16.908449999999998</v>
      </c>
      <c r="AO245">
        <v>18.8764</v>
      </c>
      <c r="AP245">
        <v>22.877300000000002</v>
      </c>
      <c r="AQ245">
        <v>21.424900000000001</v>
      </c>
      <c r="AR245">
        <v>25.451599999999999</v>
      </c>
      <c r="AS245">
        <v>19.279109999999999</v>
      </c>
      <c r="AT245">
        <v>23.706700000000001</v>
      </c>
      <c r="AU245">
        <v>24.950199999999999</v>
      </c>
      <c r="AV245">
        <v>19.469329999999999</v>
      </c>
      <c r="AW245">
        <v>26.901299999999999</v>
      </c>
      <c r="AX245">
        <v>20.57067</v>
      </c>
      <c r="AY245">
        <v>24.412400000000002</v>
      </c>
      <c r="AZ245">
        <v>24.095099999999999</v>
      </c>
      <c r="BA245">
        <v>19.530670000000001</v>
      </c>
      <c r="BB245">
        <v>26.063099999999999</v>
      </c>
      <c r="BC245">
        <v>20.192</v>
      </c>
      <c r="BD245">
        <v>25.2133</v>
      </c>
      <c r="BE245">
        <v>23.694199999999999</v>
      </c>
      <c r="BF245">
        <v>20.175999999999998</v>
      </c>
      <c r="BG245">
        <v>27.430199999999999</v>
      </c>
      <c r="BH245">
        <v>20.77778</v>
      </c>
      <c r="BI245">
        <v>25.6907</v>
      </c>
    </row>
    <row r="246" spans="1:61">
      <c r="A246">
        <v>1.4296875</v>
      </c>
      <c r="B246">
        <v>0.29333300000000001</v>
      </c>
      <c r="C246">
        <v>0.32977800000000002</v>
      </c>
      <c r="D246">
        <v>0.27288899999999999</v>
      </c>
      <c r="E246">
        <v>0.34488999999999997</v>
      </c>
      <c r="F246">
        <v>0.29511100000000001</v>
      </c>
      <c r="G246">
        <v>9.9920000000000009</v>
      </c>
      <c r="H246">
        <v>10.399100000000001</v>
      </c>
      <c r="I246">
        <v>10.7813</v>
      </c>
      <c r="J246">
        <v>9.1858000000000004</v>
      </c>
      <c r="K246">
        <v>10.482670000000001</v>
      </c>
      <c r="L246">
        <v>13.860440000000001</v>
      </c>
      <c r="M246">
        <v>14.624000000000001</v>
      </c>
      <c r="N246">
        <v>15.975099999999999</v>
      </c>
      <c r="O246">
        <v>12.8596</v>
      </c>
      <c r="P246">
        <v>15.483560000000001</v>
      </c>
      <c r="Q246">
        <v>14.611560000000001</v>
      </c>
      <c r="R246">
        <v>13.3058</v>
      </c>
      <c r="S246">
        <v>17.657800000000002</v>
      </c>
      <c r="T246">
        <v>13.874700000000001</v>
      </c>
      <c r="U246">
        <v>17.25778</v>
      </c>
      <c r="V246">
        <v>14.734220000000001</v>
      </c>
      <c r="W246">
        <v>13.5449</v>
      </c>
      <c r="X246">
        <v>18.146699999999999</v>
      </c>
      <c r="Y246">
        <v>13.752000000000001</v>
      </c>
      <c r="Z246">
        <v>17.352</v>
      </c>
      <c r="AA246">
        <v>14.86933</v>
      </c>
      <c r="AB246">
        <v>13.023999999999999</v>
      </c>
      <c r="AC246">
        <v>18.248000000000001</v>
      </c>
      <c r="AD246">
        <v>13.9093</v>
      </c>
      <c r="AE246">
        <v>17.669329999999999</v>
      </c>
      <c r="AF246">
        <v>0.344889</v>
      </c>
      <c r="AG246">
        <v>0.310222</v>
      </c>
      <c r="AH246">
        <v>0.34932999999999997</v>
      </c>
      <c r="AI246">
        <v>0.41155999999999998</v>
      </c>
      <c r="AJ246">
        <v>0.32177800000000001</v>
      </c>
      <c r="AK246">
        <v>18.3796</v>
      </c>
      <c r="AL246">
        <v>17.619599999999998</v>
      </c>
      <c r="AM246">
        <v>19.9511</v>
      </c>
      <c r="AN246">
        <v>16.94933</v>
      </c>
      <c r="AO246">
        <v>18.935099999999998</v>
      </c>
      <c r="AP246">
        <v>22.921800000000001</v>
      </c>
      <c r="AQ246">
        <v>21.463999999999999</v>
      </c>
      <c r="AR246">
        <v>25.488</v>
      </c>
      <c r="AS246">
        <v>19.312889999999999</v>
      </c>
      <c r="AT246">
        <v>23.751100000000001</v>
      </c>
      <c r="AU246">
        <v>24.999099999999999</v>
      </c>
      <c r="AV246">
        <v>19.49689</v>
      </c>
      <c r="AW246">
        <v>26.9298</v>
      </c>
      <c r="AX246">
        <v>20.6</v>
      </c>
      <c r="AY246">
        <v>24.467600000000001</v>
      </c>
      <c r="AZ246">
        <v>24.146699999999999</v>
      </c>
      <c r="BA246">
        <v>19.531559999999999</v>
      </c>
      <c r="BB246">
        <v>26.096</v>
      </c>
      <c r="BC246">
        <v>20.232890000000001</v>
      </c>
      <c r="BD246">
        <v>25.282699999999998</v>
      </c>
      <c r="BE246">
        <v>23.7333</v>
      </c>
      <c r="BF246">
        <v>20.198219999999999</v>
      </c>
      <c r="BG246">
        <v>27.4453</v>
      </c>
      <c r="BH246">
        <v>20.804449999999999</v>
      </c>
      <c r="BI246">
        <v>25.749300000000002</v>
      </c>
    </row>
    <row r="247" spans="1:61">
      <c r="A247">
        <v>1.435546875</v>
      </c>
      <c r="B247">
        <v>0.280889</v>
      </c>
      <c r="C247">
        <v>0.32444400000000001</v>
      </c>
      <c r="D247">
        <v>0.26755600000000002</v>
      </c>
      <c r="E247">
        <v>0.34488999999999997</v>
      </c>
      <c r="F247">
        <v>0.29422199999999998</v>
      </c>
      <c r="G247">
        <v>9.9697800000000001</v>
      </c>
      <c r="H247">
        <v>10.3591</v>
      </c>
      <c r="I247">
        <v>10.756399999999999</v>
      </c>
      <c r="J247">
        <v>9.1653000000000002</v>
      </c>
      <c r="K247">
        <v>10.450670000000001</v>
      </c>
      <c r="L247">
        <v>13.833780000000001</v>
      </c>
      <c r="M247">
        <v>14.596399999999999</v>
      </c>
      <c r="N247">
        <v>15.9413</v>
      </c>
      <c r="O247">
        <v>12.832000000000001</v>
      </c>
      <c r="P247">
        <v>15.47556</v>
      </c>
      <c r="Q247">
        <v>14.60267</v>
      </c>
      <c r="R247">
        <v>13.2782</v>
      </c>
      <c r="S247">
        <v>17.6204</v>
      </c>
      <c r="T247">
        <v>13.8604</v>
      </c>
      <c r="U247">
        <v>17.233779999999999</v>
      </c>
      <c r="V247">
        <v>14.721780000000001</v>
      </c>
      <c r="W247">
        <v>13.4818</v>
      </c>
      <c r="X247">
        <v>18.095099999999999</v>
      </c>
      <c r="Y247">
        <v>13.729799999999999</v>
      </c>
      <c r="Z247">
        <v>17.349329999999998</v>
      </c>
      <c r="AA247">
        <v>14.830220000000001</v>
      </c>
      <c r="AB247">
        <v>12.9849</v>
      </c>
      <c r="AC247">
        <v>18.195599999999999</v>
      </c>
      <c r="AD247">
        <v>13.890700000000001</v>
      </c>
      <c r="AE247">
        <v>17.673780000000001</v>
      </c>
      <c r="AF247">
        <v>0.36</v>
      </c>
      <c r="AG247">
        <v>0.31288899999999997</v>
      </c>
      <c r="AH247">
        <v>0.34844000000000003</v>
      </c>
      <c r="AI247">
        <v>0.41510999999999998</v>
      </c>
      <c r="AJ247">
        <v>0.33066699999999999</v>
      </c>
      <c r="AK247">
        <v>18.438199999999998</v>
      </c>
      <c r="AL247">
        <v>17.649799999999999</v>
      </c>
      <c r="AM247">
        <v>20.000900000000001</v>
      </c>
      <c r="AN247">
        <v>16.99822</v>
      </c>
      <c r="AO247">
        <v>19.002700000000001</v>
      </c>
      <c r="AP247">
        <v>22.959099999999999</v>
      </c>
      <c r="AQ247">
        <v>21.494199999999999</v>
      </c>
      <c r="AR247">
        <v>25.4969</v>
      </c>
      <c r="AS247">
        <v>19.33333</v>
      </c>
      <c r="AT247">
        <v>23.800899999999999</v>
      </c>
      <c r="AU247">
        <v>25.037299999999998</v>
      </c>
      <c r="AV247">
        <v>19.517330000000001</v>
      </c>
      <c r="AW247">
        <v>26.954699999999999</v>
      </c>
      <c r="AX247">
        <v>20.61778</v>
      </c>
      <c r="AY247">
        <v>24.543099999999999</v>
      </c>
      <c r="AZ247">
        <v>24.226700000000001</v>
      </c>
      <c r="BA247">
        <v>19.537780000000001</v>
      </c>
      <c r="BB247">
        <v>26.118200000000002</v>
      </c>
      <c r="BC247">
        <v>20.25956</v>
      </c>
      <c r="BD247">
        <v>25.345800000000001</v>
      </c>
      <c r="BE247">
        <v>23.783100000000001</v>
      </c>
      <c r="BF247">
        <v>20.206219999999998</v>
      </c>
      <c r="BG247">
        <v>27.4693</v>
      </c>
      <c r="BH247">
        <v>20.83644</v>
      </c>
      <c r="BI247">
        <v>25.8231</v>
      </c>
    </row>
    <row r="248" spans="1:61">
      <c r="A248">
        <v>1.44140625</v>
      </c>
      <c r="B248">
        <v>0.29155599999999998</v>
      </c>
      <c r="C248">
        <v>0.32088899999999998</v>
      </c>
      <c r="D248">
        <v>0.27288899999999999</v>
      </c>
      <c r="E248">
        <v>0.34666999999999998</v>
      </c>
      <c r="F248">
        <v>0.28977799999999998</v>
      </c>
      <c r="G248">
        <v>9.9537800000000001</v>
      </c>
      <c r="H248">
        <v>10.323600000000001</v>
      </c>
      <c r="I248">
        <v>10.7316</v>
      </c>
      <c r="J248">
        <v>9.1538000000000004</v>
      </c>
      <c r="K248">
        <v>10.438219999999999</v>
      </c>
      <c r="L248">
        <v>13.817780000000001</v>
      </c>
      <c r="M248">
        <v>14.5831</v>
      </c>
      <c r="N248">
        <v>15.895099999999999</v>
      </c>
      <c r="O248">
        <v>12.8018</v>
      </c>
      <c r="P248">
        <v>15.472</v>
      </c>
      <c r="Q248">
        <v>14.568</v>
      </c>
      <c r="R248">
        <v>13.24</v>
      </c>
      <c r="S248">
        <v>17.568899999999999</v>
      </c>
      <c r="T248">
        <v>13.8178</v>
      </c>
      <c r="U248">
        <v>17.212440000000001</v>
      </c>
      <c r="V248">
        <v>14.71467</v>
      </c>
      <c r="W248">
        <v>13.4747</v>
      </c>
      <c r="X248">
        <v>18.052399999999999</v>
      </c>
      <c r="Y248">
        <v>13.703099999999999</v>
      </c>
      <c r="Z248">
        <v>17.35022</v>
      </c>
      <c r="AA248">
        <v>14.81067</v>
      </c>
      <c r="AB248">
        <v>12.9573</v>
      </c>
      <c r="AC248">
        <v>18.161799999999999</v>
      </c>
      <c r="AD248">
        <v>13.8604</v>
      </c>
      <c r="AE248">
        <v>17.677330000000001</v>
      </c>
      <c r="AF248">
        <v>0.35822199999999998</v>
      </c>
      <c r="AG248">
        <v>0.31466699999999997</v>
      </c>
      <c r="AH248">
        <v>0.34488999999999997</v>
      </c>
      <c r="AI248">
        <v>0.40977999999999998</v>
      </c>
      <c r="AJ248">
        <v>0.33066699999999999</v>
      </c>
      <c r="AK248">
        <v>18.4773</v>
      </c>
      <c r="AL248">
        <v>17.702200000000001</v>
      </c>
      <c r="AM248">
        <v>20.046199999999999</v>
      </c>
      <c r="AN248">
        <v>17.03378</v>
      </c>
      <c r="AO248">
        <v>19.1004</v>
      </c>
      <c r="AP248">
        <v>23</v>
      </c>
      <c r="AQ248">
        <v>21.526199999999999</v>
      </c>
      <c r="AR248">
        <v>25.52</v>
      </c>
      <c r="AS248">
        <v>19.36</v>
      </c>
      <c r="AT248">
        <v>23.851600000000001</v>
      </c>
      <c r="AU248">
        <v>25.0791</v>
      </c>
      <c r="AV248">
        <v>19.531559999999999</v>
      </c>
      <c r="AW248">
        <v>26.9956</v>
      </c>
      <c r="AX248">
        <v>20.66311</v>
      </c>
      <c r="AY248">
        <v>24.600899999999999</v>
      </c>
      <c r="AZ248">
        <v>24.288900000000002</v>
      </c>
      <c r="BA248">
        <v>19.547560000000001</v>
      </c>
      <c r="BB248">
        <v>26.129799999999999</v>
      </c>
      <c r="BC248">
        <v>20.28444</v>
      </c>
      <c r="BD248">
        <v>25.4133</v>
      </c>
      <c r="BE248">
        <v>23.8169</v>
      </c>
      <c r="BF248">
        <v>20.22222</v>
      </c>
      <c r="BG248">
        <v>27.495100000000001</v>
      </c>
      <c r="BH248">
        <v>20.869330000000001</v>
      </c>
      <c r="BI248">
        <v>25.906700000000001</v>
      </c>
    </row>
    <row r="249" spans="1:61">
      <c r="A249">
        <v>1.447265625</v>
      </c>
      <c r="B249">
        <v>0.28977799999999998</v>
      </c>
      <c r="C249">
        <v>0.32177800000000001</v>
      </c>
      <c r="D249">
        <v>0.27555600000000002</v>
      </c>
      <c r="E249">
        <v>0.34044000000000002</v>
      </c>
      <c r="F249">
        <v>0.28888900000000001</v>
      </c>
      <c r="G249">
        <v>9.9280000000000008</v>
      </c>
      <c r="H249">
        <v>10.32</v>
      </c>
      <c r="I249">
        <v>10.703099999999999</v>
      </c>
      <c r="J249">
        <v>9.1227</v>
      </c>
      <c r="K249">
        <v>10.42844</v>
      </c>
      <c r="L249">
        <v>13.79022</v>
      </c>
      <c r="M249">
        <v>14.5573</v>
      </c>
      <c r="N249">
        <v>15.8604</v>
      </c>
      <c r="O249">
        <v>12.7822</v>
      </c>
      <c r="P249">
        <v>15.466670000000001</v>
      </c>
      <c r="Q249">
        <v>14.544890000000001</v>
      </c>
      <c r="R249">
        <v>13.208</v>
      </c>
      <c r="S249">
        <v>17.544899999999998</v>
      </c>
      <c r="T249">
        <v>13.784000000000001</v>
      </c>
      <c r="U249">
        <v>17.206219999999998</v>
      </c>
      <c r="V249">
        <v>14.69689</v>
      </c>
      <c r="W249">
        <v>13.4276</v>
      </c>
      <c r="X249">
        <v>18.0276</v>
      </c>
      <c r="Y249">
        <v>13.68</v>
      </c>
      <c r="Z249">
        <v>17.351109999999998</v>
      </c>
      <c r="AA249">
        <v>14.79378</v>
      </c>
      <c r="AB249">
        <v>12.9396</v>
      </c>
      <c r="AC249">
        <v>18.126200000000001</v>
      </c>
      <c r="AD249">
        <v>13.826700000000001</v>
      </c>
      <c r="AE249">
        <v>17.671109999999999</v>
      </c>
      <c r="AF249">
        <v>0.35022199999999998</v>
      </c>
      <c r="AG249">
        <v>0.31111100000000003</v>
      </c>
      <c r="AH249">
        <v>0.34577999999999998</v>
      </c>
      <c r="AI249">
        <v>0.42843999999999999</v>
      </c>
      <c r="AJ249">
        <v>0.33955600000000002</v>
      </c>
      <c r="AK249">
        <v>18.52</v>
      </c>
      <c r="AL249">
        <v>17.760899999999999</v>
      </c>
      <c r="AM249">
        <v>20.069299999999998</v>
      </c>
      <c r="AN249">
        <v>17.064889999999998</v>
      </c>
      <c r="AO249">
        <v>19.161799999999999</v>
      </c>
      <c r="AP249">
        <v>23.017800000000001</v>
      </c>
      <c r="AQ249">
        <v>21.558199999999999</v>
      </c>
      <c r="AR249">
        <v>25.519100000000002</v>
      </c>
      <c r="AS249">
        <v>19.39911</v>
      </c>
      <c r="AT249">
        <v>23.909300000000002</v>
      </c>
      <c r="AU249">
        <v>25.126200000000001</v>
      </c>
      <c r="AV249">
        <v>19.548439999999999</v>
      </c>
      <c r="AW249">
        <v>27.0044</v>
      </c>
      <c r="AX249">
        <v>20.687999999999999</v>
      </c>
      <c r="AY249">
        <v>24.666699999999999</v>
      </c>
      <c r="AZ249">
        <v>24.335100000000001</v>
      </c>
      <c r="BA249">
        <v>19.566220000000001</v>
      </c>
      <c r="BB249">
        <v>26.136900000000001</v>
      </c>
      <c r="BC249">
        <v>20.31822</v>
      </c>
      <c r="BD249">
        <v>25.483599999999999</v>
      </c>
      <c r="BE249">
        <v>23.8489</v>
      </c>
      <c r="BF249">
        <v>20.239999999999998</v>
      </c>
      <c r="BG249">
        <v>27.511099999999999</v>
      </c>
      <c r="BH249">
        <v>20.898669999999999</v>
      </c>
      <c r="BI249">
        <v>25.9636</v>
      </c>
    </row>
    <row r="250" spans="1:61">
      <c r="A250">
        <v>1.453125</v>
      </c>
      <c r="B250">
        <v>0.29777799999999999</v>
      </c>
      <c r="C250">
        <v>0.32977800000000002</v>
      </c>
      <c r="D250">
        <v>0.27111099999999999</v>
      </c>
      <c r="E250">
        <v>0.34311000000000003</v>
      </c>
      <c r="F250">
        <v>0.29422199999999998</v>
      </c>
      <c r="G250">
        <v>9.90489</v>
      </c>
      <c r="H250">
        <v>10.2951</v>
      </c>
      <c r="I250">
        <v>10.680899999999999</v>
      </c>
      <c r="J250">
        <v>9.0879999999999992</v>
      </c>
      <c r="K250">
        <v>10.423109999999999</v>
      </c>
      <c r="L250">
        <v>13.77778</v>
      </c>
      <c r="M250">
        <v>14.536899999999999</v>
      </c>
      <c r="N250">
        <v>15.8178</v>
      </c>
      <c r="O250">
        <v>12.762700000000001</v>
      </c>
      <c r="P250">
        <v>15.46133</v>
      </c>
      <c r="Q250">
        <v>14.50756</v>
      </c>
      <c r="R250">
        <v>13.1858</v>
      </c>
      <c r="S250">
        <v>17.505800000000001</v>
      </c>
      <c r="T250">
        <v>13.7493</v>
      </c>
      <c r="U250">
        <v>17.20889</v>
      </c>
      <c r="V250">
        <v>14.674670000000001</v>
      </c>
      <c r="W250">
        <v>13.3858</v>
      </c>
      <c r="X250">
        <v>17.980399999999999</v>
      </c>
      <c r="Y250">
        <v>13.6578</v>
      </c>
      <c r="Z250">
        <v>17.355560000000001</v>
      </c>
      <c r="AA250">
        <v>14.77422</v>
      </c>
      <c r="AB250">
        <v>12.9138</v>
      </c>
      <c r="AC250">
        <v>18.073799999999999</v>
      </c>
      <c r="AD250">
        <v>13.8062</v>
      </c>
      <c r="AE250">
        <v>17.66667</v>
      </c>
      <c r="AF250">
        <v>0.35111100000000001</v>
      </c>
      <c r="AG250">
        <v>0.313778</v>
      </c>
      <c r="AH250">
        <v>0.34133000000000002</v>
      </c>
      <c r="AI250">
        <v>0.42310999999999999</v>
      </c>
      <c r="AJ250">
        <v>0.33955600000000002</v>
      </c>
      <c r="AK250">
        <v>18.552900000000001</v>
      </c>
      <c r="AL250">
        <v>17.8124</v>
      </c>
      <c r="AM250">
        <v>20.096900000000002</v>
      </c>
      <c r="AN250">
        <v>17.093330000000002</v>
      </c>
      <c r="AO250">
        <v>19.235600000000002</v>
      </c>
      <c r="AP250">
        <v>23.058700000000002</v>
      </c>
      <c r="AQ250">
        <v>21.6053</v>
      </c>
      <c r="AR250">
        <v>25.551100000000002</v>
      </c>
      <c r="AS250">
        <v>19.441780000000001</v>
      </c>
      <c r="AT250">
        <v>23.985800000000001</v>
      </c>
      <c r="AU250">
        <v>25.164400000000001</v>
      </c>
      <c r="AV250">
        <v>19.562670000000001</v>
      </c>
      <c r="AW250">
        <v>27.024000000000001</v>
      </c>
      <c r="AX250">
        <v>20.72711</v>
      </c>
      <c r="AY250">
        <v>24.740400000000001</v>
      </c>
      <c r="AZ250">
        <v>24.3902</v>
      </c>
      <c r="BA250">
        <v>19.597329999999999</v>
      </c>
      <c r="BB250">
        <v>26.1511</v>
      </c>
      <c r="BC250">
        <v>20.351109999999998</v>
      </c>
      <c r="BD250">
        <v>25.5502</v>
      </c>
      <c r="BE250">
        <v>23.8764</v>
      </c>
      <c r="BF250">
        <v>20.228449999999999</v>
      </c>
      <c r="BG250">
        <v>27.5396</v>
      </c>
      <c r="BH250">
        <v>20.93778</v>
      </c>
      <c r="BI250">
        <v>26.031099999999999</v>
      </c>
    </row>
    <row r="251" spans="1:61">
      <c r="A251">
        <v>1.458984375</v>
      </c>
      <c r="B251">
        <v>0.28799999999999998</v>
      </c>
      <c r="C251">
        <v>0.33333299999999999</v>
      </c>
      <c r="D251">
        <v>0.26133299999999998</v>
      </c>
      <c r="E251">
        <v>0.33955999999999997</v>
      </c>
      <c r="F251">
        <v>0.29866700000000002</v>
      </c>
      <c r="G251">
        <v>9.8773300000000006</v>
      </c>
      <c r="H251">
        <v>10.270200000000001</v>
      </c>
      <c r="I251">
        <v>10.6533</v>
      </c>
      <c r="J251">
        <v>9.0541999999999998</v>
      </c>
      <c r="K251">
        <v>10.41689</v>
      </c>
      <c r="L251">
        <v>13.75822</v>
      </c>
      <c r="M251">
        <v>14.514699999999999</v>
      </c>
      <c r="N251">
        <v>15.776899999999999</v>
      </c>
      <c r="O251">
        <v>12.7271</v>
      </c>
      <c r="P251">
        <v>15.45867</v>
      </c>
      <c r="Q251">
        <v>14.487109999999999</v>
      </c>
      <c r="R251">
        <v>13.1698</v>
      </c>
      <c r="S251">
        <v>17.455100000000002</v>
      </c>
      <c r="T251">
        <v>13.7156</v>
      </c>
      <c r="U251">
        <v>17.21067</v>
      </c>
      <c r="V251">
        <v>14.672000000000001</v>
      </c>
      <c r="W251">
        <v>13.350199999999999</v>
      </c>
      <c r="X251">
        <v>17.9422</v>
      </c>
      <c r="Y251">
        <v>13.638199999999999</v>
      </c>
      <c r="Z251">
        <v>17.337779999999999</v>
      </c>
      <c r="AA251">
        <v>14.76</v>
      </c>
      <c r="AB251">
        <v>12.8942</v>
      </c>
      <c r="AC251">
        <v>18.0382</v>
      </c>
      <c r="AD251">
        <v>13.778700000000001</v>
      </c>
      <c r="AE251">
        <v>17.66489</v>
      </c>
      <c r="AF251">
        <v>0.35466700000000001</v>
      </c>
      <c r="AG251">
        <v>0.30933300000000002</v>
      </c>
      <c r="AH251">
        <v>0.34399999999999997</v>
      </c>
      <c r="AI251">
        <v>0.43021999999999999</v>
      </c>
      <c r="AJ251">
        <v>0.33244400000000002</v>
      </c>
      <c r="AK251">
        <v>18.6053</v>
      </c>
      <c r="AL251">
        <v>17.851600000000001</v>
      </c>
      <c r="AM251">
        <v>20.148399999999999</v>
      </c>
      <c r="AN251">
        <v>17.102219999999999</v>
      </c>
      <c r="AO251">
        <v>19.285299999999999</v>
      </c>
      <c r="AP251">
        <v>23.122699999999998</v>
      </c>
      <c r="AQ251">
        <v>21.6462</v>
      </c>
      <c r="AR251">
        <v>25.566199999999998</v>
      </c>
      <c r="AS251">
        <v>19.466670000000001</v>
      </c>
      <c r="AT251">
        <v>24.065799999999999</v>
      </c>
      <c r="AU251">
        <v>25.194700000000001</v>
      </c>
      <c r="AV251">
        <v>19.578669999999999</v>
      </c>
      <c r="AW251">
        <v>27.018699999999999</v>
      </c>
      <c r="AX251">
        <v>20.74222</v>
      </c>
      <c r="AY251">
        <v>24.783999999999999</v>
      </c>
      <c r="AZ251">
        <v>24.4178</v>
      </c>
      <c r="BA251">
        <v>19.607109999999999</v>
      </c>
      <c r="BB251">
        <v>26.1511</v>
      </c>
      <c r="BC251">
        <v>20.369779999999999</v>
      </c>
      <c r="BD251">
        <v>25.6187</v>
      </c>
      <c r="BE251">
        <v>23.909300000000002</v>
      </c>
      <c r="BF251">
        <v>20.241779999999999</v>
      </c>
      <c r="BG251">
        <v>27.549299999999999</v>
      </c>
      <c r="BH251">
        <v>20.970669999999998</v>
      </c>
      <c r="BI251">
        <v>26.115600000000001</v>
      </c>
    </row>
    <row r="252" spans="1:61">
      <c r="A252">
        <v>1.46484375</v>
      </c>
      <c r="B252">
        <v>0.28622199999999998</v>
      </c>
      <c r="C252">
        <v>0.33333299999999999</v>
      </c>
      <c r="D252">
        <v>0.27022200000000002</v>
      </c>
      <c r="E252">
        <v>0.35288999999999998</v>
      </c>
      <c r="F252">
        <v>0.30222199999999999</v>
      </c>
      <c r="G252">
        <v>9.8471100000000007</v>
      </c>
      <c r="H252">
        <v>10.2418</v>
      </c>
      <c r="I252">
        <v>10.6187</v>
      </c>
      <c r="J252">
        <v>9.0311000000000003</v>
      </c>
      <c r="K252">
        <v>10.407999999999999</v>
      </c>
      <c r="L252">
        <v>13.72889</v>
      </c>
      <c r="M252">
        <v>14.4978</v>
      </c>
      <c r="N252">
        <v>15.712</v>
      </c>
      <c r="O252">
        <v>12.692399999999999</v>
      </c>
      <c r="P252">
        <v>15.44267</v>
      </c>
      <c r="Q252">
        <v>14.46222</v>
      </c>
      <c r="R252">
        <v>13.148400000000001</v>
      </c>
      <c r="S252">
        <v>17.423999999999999</v>
      </c>
      <c r="T252">
        <v>13.676399999999999</v>
      </c>
      <c r="U252">
        <v>17.197330000000001</v>
      </c>
      <c r="V252">
        <v>14.63644</v>
      </c>
      <c r="W252">
        <v>13.3307</v>
      </c>
      <c r="X252">
        <v>17.8916</v>
      </c>
      <c r="Y252">
        <v>13.607100000000001</v>
      </c>
      <c r="Z252">
        <v>17.341329999999999</v>
      </c>
      <c r="AA252">
        <v>14.74222</v>
      </c>
      <c r="AB252">
        <v>12.863099999999999</v>
      </c>
      <c r="AC252">
        <v>17.982199999999999</v>
      </c>
      <c r="AD252">
        <v>13.7422</v>
      </c>
      <c r="AE252">
        <v>17.660440000000001</v>
      </c>
      <c r="AF252">
        <v>0.35377799999999998</v>
      </c>
      <c r="AG252">
        <v>0.307556</v>
      </c>
      <c r="AH252">
        <v>0.34755999999999998</v>
      </c>
      <c r="AI252">
        <v>0.44</v>
      </c>
      <c r="AJ252">
        <v>0.32711099999999999</v>
      </c>
      <c r="AK252">
        <v>18.654199999999999</v>
      </c>
      <c r="AL252">
        <v>17.916399999999999</v>
      </c>
      <c r="AM252">
        <v>20.184000000000001</v>
      </c>
      <c r="AN252">
        <v>17.133330000000001</v>
      </c>
      <c r="AO252">
        <v>19.351099999999999</v>
      </c>
      <c r="AP252">
        <v>23.1831</v>
      </c>
      <c r="AQ252">
        <v>21.698699999999999</v>
      </c>
      <c r="AR252">
        <v>25.578700000000001</v>
      </c>
      <c r="AS252">
        <v>19.500440000000001</v>
      </c>
      <c r="AT252">
        <v>24.141300000000001</v>
      </c>
      <c r="AU252">
        <v>25.242699999999999</v>
      </c>
      <c r="AV252">
        <v>19.59911</v>
      </c>
      <c r="AW252">
        <v>27.015999999999998</v>
      </c>
      <c r="AX252">
        <v>20.751999999999999</v>
      </c>
      <c r="AY252">
        <v>24.838200000000001</v>
      </c>
      <c r="AZ252">
        <v>24.457799999999999</v>
      </c>
      <c r="BA252">
        <v>19.62311</v>
      </c>
      <c r="BB252">
        <v>26.169799999999999</v>
      </c>
      <c r="BC252">
        <v>20.39378</v>
      </c>
      <c r="BD252">
        <v>25.696899999999999</v>
      </c>
      <c r="BE252">
        <v>23.9511</v>
      </c>
      <c r="BF252">
        <v>20.25956</v>
      </c>
      <c r="BG252">
        <v>27.568000000000001</v>
      </c>
      <c r="BH252">
        <v>20.993780000000001</v>
      </c>
      <c r="BI252">
        <v>26.1769</v>
      </c>
    </row>
    <row r="253" spans="1:61">
      <c r="A253">
        <v>1.470703125</v>
      </c>
      <c r="B253">
        <v>0.29599999999999999</v>
      </c>
      <c r="C253">
        <v>0.341333</v>
      </c>
      <c r="D253">
        <v>0.27644400000000002</v>
      </c>
      <c r="E253">
        <v>0.35199999999999998</v>
      </c>
      <c r="F253">
        <v>0.30311100000000002</v>
      </c>
      <c r="G253">
        <v>9.8275600000000001</v>
      </c>
      <c r="H253">
        <v>10.226699999999999</v>
      </c>
      <c r="I253">
        <v>10.5769</v>
      </c>
      <c r="J253">
        <v>9.0044000000000004</v>
      </c>
      <c r="K253">
        <v>10.39378</v>
      </c>
      <c r="L253">
        <v>13.722670000000001</v>
      </c>
      <c r="M253">
        <v>14.4711</v>
      </c>
      <c r="N253">
        <v>15.677300000000001</v>
      </c>
      <c r="O253">
        <v>12.6693</v>
      </c>
      <c r="P253">
        <v>15.41511</v>
      </c>
      <c r="Q253">
        <v>14.44356</v>
      </c>
      <c r="R253">
        <v>13.1342</v>
      </c>
      <c r="S253">
        <v>17.370699999999999</v>
      </c>
      <c r="T253">
        <v>13.627599999999999</v>
      </c>
      <c r="U253">
        <v>17.196439999999999</v>
      </c>
      <c r="V253">
        <v>14.61511</v>
      </c>
      <c r="W253">
        <v>13.2782</v>
      </c>
      <c r="X253">
        <v>17.842700000000001</v>
      </c>
      <c r="Y253">
        <v>13.56</v>
      </c>
      <c r="Z253">
        <v>17.324439999999999</v>
      </c>
      <c r="AA253">
        <v>14.69956</v>
      </c>
      <c r="AB253">
        <v>12.8231</v>
      </c>
      <c r="AC253">
        <v>17.956399999999999</v>
      </c>
      <c r="AD253">
        <v>13.708399999999999</v>
      </c>
      <c r="AE253">
        <v>17.65156</v>
      </c>
      <c r="AF253">
        <v>0.35733300000000001</v>
      </c>
      <c r="AG253">
        <v>0.31111100000000003</v>
      </c>
      <c r="AH253">
        <v>0.35199999999999998</v>
      </c>
      <c r="AI253">
        <v>0.44178000000000001</v>
      </c>
      <c r="AJ253">
        <v>0.33155600000000002</v>
      </c>
      <c r="AK253">
        <v>18.712</v>
      </c>
      <c r="AL253">
        <v>17.965299999999999</v>
      </c>
      <c r="AM253">
        <v>20.224</v>
      </c>
      <c r="AN253">
        <v>17.153780000000001</v>
      </c>
      <c r="AO253">
        <v>19.408899999999999</v>
      </c>
      <c r="AP253">
        <v>23.238199999999999</v>
      </c>
      <c r="AQ253">
        <v>21.751100000000001</v>
      </c>
      <c r="AR253">
        <v>25.612400000000001</v>
      </c>
      <c r="AS253">
        <v>19.52</v>
      </c>
      <c r="AT253">
        <v>24.224</v>
      </c>
      <c r="AU253">
        <v>25.292400000000001</v>
      </c>
      <c r="AV253">
        <v>19.624890000000001</v>
      </c>
      <c r="AW253">
        <v>27.045300000000001</v>
      </c>
      <c r="AX253">
        <v>20.741330000000001</v>
      </c>
      <c r="AY253">
        <v>24.896899999999999</v>
      </c>
      <c r="AZ253">
        <v>24.501300000000001</v>
      </c>
      <c r="BA253">
        <v>19.62933</v>
      </c>
      <c r="BB253">
        <v>26.178699999999999</v>
      </c>
      <c r="BC253">
        <v>20.416</v>
      </c>
      <c r="BD253">
        <v>25.757300000000001</v>
      </c>
      <c r="BE253">
        <v>24.008900000000001</v>
      </c>
      <c r="BF253">
        <v>20.279109999999999</v>
      </c>
      <c r="BG253">
        <v>27.5867</v>
      </c>
      <c r="BH253">
        <v>21.022220000000001</v>
      </c>
      <c r="BI253">
        <v>26.248899999999999</v>
      </c>
    </row>
    <row r="254" spans="1:61">
      <c r="A254">
        <v>1.4765625</v>
      </c>
      <c r="B254">
        <v>0.29777799999999999</v>
      </c>
      <c r="C254">
        <v>0.32977800000000002</v>
      </c>
      <c r="D254">
        <v>0.27466699999999999</v>
      </c>
      <c r="E254">
        <v>0.35199999999999998</v>
      </c>
      <c r="F254">
        <v>0.30311100000000002</v>
      </c>
      <c r="G254">
        <v>9.8115600000000001</v>
      </c>
      <c r="H254">
        <v>10.192</v>
      </c>
      <c r="I254">
        <v>10.5564</v>
      </c>
      <c r="J254">
        <v>8.9795999999999996</v>
      </c>
      <c r="K254">
        <v>10.38222</v>
      </c>
      <c r="L254">
        <v>13.719110000000001</v>
      </c>
      <c r="M254">
        <v>14.4498</v>
      </c>
      <c r="N254">
        <v>15.6356</v>
      </c>
      <c r="O254">
        <v>12.643599999999999</v>
      </c>
      <c r="P254">
        <v>15.40889</v>
      </c>
      <c r="Q254">
        <v>14.418670000000001</v>
      </c>
      <c r="R254">
        <v>13.0969</v>
      </c>
      <c r="S254">
        <v>17.335100000000001</v>
      </c>
      <c r="T254">
        <v>13.595599999999999</v>
      </c>
      <c r="U254">
        <v>17.17689</v>
      </c>
      <c r="V254">
        <v>14.58222</v>
      </c>
      <c r="W254">
        <v>13.2658</v>
      </c>
      <c r="X254">
        <v>17.8142</v>
      </c>
      <c r="Y254">
        <v>13.526199999999999</v>
      </c>
      <c r="Z254">
        <v>17.32</v>
      </c>
      <c r="AA254">
        <v>14.68178</v>
      </c>
      <c r="AB254">
        <v>12.7902</v>
      </c>
      <c r="AC254">
        <v>17.911999999999999</v>
      </c>
      <c r="AD254">
        <v>13.664</v>
      </c>
      <c r="AE254">
        <v>17.644449999999999</v>
      </c>
      <c r="AF254">
        <v>0.35644399999999998</v>
      </c>
      <c r="AG254">
        <v>0.313778</v>
      </c>
      <c r="AH254">
        <v>0.35643999999999998</v>
      </c>
      <c r="AI254">
        <v>0.44533</v>
      </c>
      <c r="AJ254">
        <v>0.33600000000000002</v>
      </c>
      <c r="AK254">
        <v>18.756399999999999</v>
      </c>
      <c r="AL254">
        <v>18.007100000000001</v>
      </c>
      <c r="AM254">
        <v>20.264900000000001</v>
      </c>
      <c r="AN254">
        <v>17.186669999999999</v>
      </c>
      <c r="AO254">
        <v>19.467600000000001</v>
      </c>
      <c r="AP254">
        <v>23.288900000000002</v>
      </c>
      <c r="AQ254">
        <v>21.793800000000001</v>
      </c>
      <c r="AR254">
        <v>25.621300000000002</v>
      </c>
      <c r="AS254">
        <v>19.52711</v>
      </c>
      <c r="AT254">
        <v>24.288</v>
      </c>
      <c r="AU254">
        <v>25.350200000000001</v>
      </c>
      <c r="AV254">
        <v>19.655999999999999</v>
      </c>
      <c r="AW254">
        <v>27.063099999999999</v>
      </c>
      <c r="AX254">
        <v>20.75733</v>
      </c>
      <c r="AY254">
        <v>24.968900000000001</v>
      </c>
      <c r="AZ254">
        <v>24.552</v>
      </c>
      <c r="BA254">
        <v>19.639109999999999</v>
      </c>
      <c r="BB254">
        <v>26.209800000000001</v>
      </c>
      <c r="BC254">
        <v>20.448889999999999</v>
      </c>
      <c r="BD254">
        <v>25.8124</v>
      </c>
      <c r="BE254">
        <v>24.04</v>
      </c>
      <c r="BF254">
        <v>20.300439999999998</v>
      </c>
      <c r="BG254">
        <v>27.601800000000001</v>
      </c>
      <c r="BH254">
        <v>21.046220000000002</v>
      </c>
      <c r="BI254">
        <v>26.334199999999999</v>
      </c>
    </row>
    <row r="255" spans="1:61">
      <c r="A255">
        <v>1.482421875</v>
      </c>
      <c r="B255">
        <v>0.29511100000000001</v>
      </c>
      <c r="C255">
        <v>0.33600000000000002</v>
      </c>
      <c r="D255">
        <v>0.280889</v>
      </c>
      <c r="E255">
        <v>0.35377999999999998</v>
      </c>
      <c r="F255">
        <v>0.30044399999999999</v>
      </c>
      <c r="G255">
        <v>9.7893299999999996</v>
      </c>
      <c r="H255">
        <v>10.168900000000001</v>
      </c>
      <c r="I255">
        <v>10.5138</v>
      </c>
      <c r="J255">
        <v>8.9573</v>
      </c>
      <c r="K255">
        <v>10.358219999999999</v>
      </c>
      <c r="L255">
        <v>13.704000000000001</v>
      </c>
      <c r="M255">
        <v>14.4373</v>
      </c>
      <c r="N255">
        <v>15.6098</v>
      </c>
      <c r="O255">
        <v>12.601800000000001</v>
      </c>
      <c r="P255">
        <v>15.388439999999999</v>
      </c>
      <c r="Q255">
        <v>14.4</v>
      </c>
      <c r="R255">
        <v>13.066700000000001</v>
      </c>
      <c r="S255">
        <v>17.293299999999999</v>
      </c>
      <c r="T255">
        <v>13.544</v>
      </c>
      <c r="U255">
        <v>17.165330000000001</v>
      </c>
      <c r="V255">
        <v>14.563560000000001</v>
      </c>
      <c r="W255">
        <v>13.24</v>
      </c>
      <c r="X255">
        <v>17.775099999999998</v>
      </c>
      <c r="Y255">
        <v>13.4978</v>
      </c>
      <c r="Z255">
        <v>17.322669999999999</v>
      </c>
      <c r="AA255">
        <v>14.65244</v>
      </c>
      <c r="AB255">
        <v>12.7476</v>
      </c>
      <c r="AC255">
        <v>17.868400000000001</v>
      </c>
      <c r="AD255">
        <v>13.6356</v>
      </c>
      <c r="AE255">
        <v>17.633780000000002</v>
      </c>
      <c r="AF255">
        <v>0.36533300000000002</v>
      </c>
      <c r="AG255">
        <v>0.31288899999999997</v>
      </c>
      <c r="AH255">
        <v>0.35288999999999998</v>
      </c>
      <c r="AI255">
        <v>0.44444</v>
      </c>
      <c r="AJ255">
        <v>0.33511099999999999</v>
      </c>
      <c r="AK255">
        <v>18.783100000000001</v>
      </c>
      <c r="AL255">
        <v>18.049800000000001</v>
      </c>
      <c r="AM255">
        <v>20.295100000000001</v>
      </c>
      <c r="AN255">
        <v>17.224</v>
      </c>
      <c r="AO255">
        <v>19.536899999999999</v>
      </c>
      <c r="AP255">
        <v>23.342199999999998</v>
      </c>
      <c r="AQ255">
        <v>21.8462</v>
      </c>
      <c r="AR255">
        <v>25.672899999999998</v>
      </c>
      <c r="AS255">
        <v>19.547560000000001</v>
      </c>
      <c r="AT255">
        <v>24.356400000000001</v>
      </c>
      <c r="AU255">
        <v>25.3947</v>
      </c>
      <c r="AV255">
        <v>19.694220000000001</v>
      </c>
      <c r="AW255">
        <v>27.103100000000001</v>
      </c>
      <c r="AX255">
        <v>20.77778</v>
      </c>
      <c r="AY255">
        <v>25.039100000000001</v>
      </c>
      <c r="AZ255">
        <v>24.604399999999998</v>
      </c>
      <c r="BA255">
        <v>19.655110000000001</v>
      </c>
      <c r="BB255">
        <v>26.2089</v>
      </c>
      <c r="BC255">
        <v>20.47822</v>
      </c>
      <c r="BD255">
        <v>25.902200000000001</v>
      </c>
      <c r="BE255">
        <v>24.097799999999999</v>
      </c>
      <c r="BF255">
        <v>20.311109999999999</v>
      </c>
      <c r="BG255">
        <v>27.64</v>
      </c>
      <c r="BH255">
        <v>21.069330000000001</v>
      </c>
      <c r="BI255">
        <v>26.406199999999998</v>
      </c>
    </row>
    <row r="256" spans="1:61">
      <c r="A256">
        <v>1.48828125</v>
      </c>
      <c r="B256">
        <v>0.29599999999999999</v>
      </c>
      <c r="C256">
        <v>0.33955600000000002</v>
      </c>
      <c r="D256">
        <v>0.27377800000000002</v>
      </c>
      <c r="E256">
        <v>0.35643999999999998</v>
      </c>
      <c r="F256">
        <v>0.29955599999999999</v>
      </c>
      <c r="G256">
        <v>9.7759999999999998</v>
      </c>
      <c r="H256">
        <v>10.163600000000001</v>
      </c>
      <c r="I256">
        <v>10.4711</v>
      </c>
      <c r="J256">
        <v>8.9182000000000006</v>
      </c>
      <c r="K256">
        <v>10.35111</v>
      </c>
      <c r="L256">
        <v>13.688890000000001</v>
      </c>
      <c r="M256">
        <v>14.4107</v>
      </c>
      <c r="N256">
        <v>15.576000000000001</v>
      </c>
      <c r="O256">
        <v>12.584899999999999</v>
      </c>
      <c r="P256">
        <v>15.39556</v>
      </c>
      <c r="Q256">
        <v>14.36622</v>
      </c>
      <c r="R256">
        <v>13.0311</v>
      </c>
      <c r="S256">
        <v>17.260400000000001</v>
      </c>
      <c r="T256">
        <v>13.5227</v>
      </c>
      <c r="U256">
        <v>17.159109999999998</v>
      </c>
      <c r="V256">
        <v>14.534219999999999</v>
      </c>
      <c r="W256">
        <v>13.2187</v>
      </c>
      <c r="X256">
        <v>17.714700000000001</v>
      </c>
      <c r="Y256">
        <v>13.4596</v>
      </c>
      <c r="Z256">
        <v>17.309329999999999</v>
      </c>
      <c r="AA256">
        <v>14.63822</v>
      </c>
      <c r="AB256">
        <v>12.725300000000001</v>
      </c>
      <c r="AC256">
        <v>17.842700000000001</v>
      </c>
      <c r="AD256">
        <v>13.613300000000001</v>
      </c>
      <c r="AE256">
        <v>17.62933</v>
      </c>
      <c r="AF256">
        <v>0.36088900000000002</v>
      </c>
      <c r="AG256">
        <v>0.30577799999999999</v>
      </c>
      <c r="AH256">
        <v>0.35555999999999999</v>
      </c>
      <c r="AI256">
        <v>0.44889000000000001</v>
      </c>
      <c r="AJ256">
        <v>0.34222200000000003</v>
      </c>
      <c r="AK256">
        <v>18.832000000000001</v>
      </c>
      <c r="AL256">
        <v>18.096</v>
      </c>
      <c r="AM256">
        <v>20.327999999999999</v>
      </c>
      <c r="AN256">
        <v>17.246220000000001</v>
      </c>
      <c r="AO256">
        <v>19.6036</v>
      </c>
      <c r="AP256">
        <v>23.382200000000001</v>
      </c>
      <c r="AQ256">
        <v>21.885300000000001</v>
      </c>
      <c r="AR256">
        <v>25.6951</v>
      </c>
      <c r="AS256">
        <v>19.56711</v>
      </c>
      <c r="AT256">
        <v>24.44</v>
      </c>
      <c r="AU256">
        <v>25.431100000000001</v>
      </c>
      <c r="AV256">
        <v>19.724450000000001</v>
      </c>
      <c r="AW256">
        <v>27.142199999999999</v>
      </c>
      <c r="AX256">
        <v>20.783110000000001</v>
      </c>
      <c r="AY256">
        <v>25.1067</v>
      </c>
      <c r="AZ256">
        <v>24.660399999999999</v>
      </c>
      <c r="BA256">
        <v>19.68178</v>
      </c>
      <c r="BB256">
        <v>26.214200000000002</v>
      </c>
      <c r="BC256">
        <v>20.511109999999999</v>
      </c>
      <c r="BD256">
        <v>25.969799999999999</v>
      </c>
      <c r="BE256">
        <v>24.152000000000001</v>
      </c>
      <c r="BF256">
        <v>20.313780000000001</v>
      </c>
      <c r="BG256">
        <v>27.6738</v>
      </c>
      <c r="BH256">
        <v>21.091550000000002</v>
      </c>
      <c r="BI256">
        <v>26.480899999999998</v>
      </c>
    </row>
    <row r="257" spans="1:61">
      <c r="A257">
        <v>1.494140625</v>
      </c>
      <c r="B257">
        <v>0.29155599999999998</v>
      </c>
      <c r="C257">
        <v>0.33155600000000002</v>
      </c>
      <c r="D257">
        <v>0.285333</v>
      </c>
      <c r="E257">
        <v>0.35732999999999998</v>
      </c>
      <c r="F257">
        <v>0.29599999999999999</v>
      </c>
      <c r="G257">
        <v>9.74756</v>
      </c>
      <c r="H257">
        <v>10.147600000000001</v>
      </c>
      <c r="I257">
        <v>10.4542</v>
      </c>
      <c r="J257">
        <v>8.8986999999999998</v>
      </c>
      <c r="K257">
        <v>10.339560000000001</v>
      </c>
      <c r="L257">
        <v>13.66311</v>
      </c>
      <c r="M257">
        <v>14.3813</v>
      </c>
      <c r="N257">
        <v>15.5573</v>
      </c>
      <c r="O257">
        <v>12.547599999999999</v>
      </c>
      <c r="P257">
        <v>15.389329999999999</v>
      </c>
      <c r="Q257">
        <v>14.33867</v>
      </c>
      <c r="R257">
        <v>13.0107</v>
      </c>
      <c r="S257">
        <v>17.201799999999999</v>
      </c>
      <c r="T257">
        <v>13.501300000000001</v>
      </c>
      <c r="U257">
        <v>17.152889999999999</v>
      </c>
      <c r="V257">
        <v>14.52267</v>
      </c>
      <c r="W257">
        <v>13.194699999999999</v>
      </c>
      <c r="X257">
        <v>17.6693</v>
      </c>
      <c r="Y257">
        <v>13.4444</v>
      </c>
      <c r="Z257">
        <v>17.30489</v>
      </c>
      <c r="AA257">
        <v>14.61422</v>
      </c>
      <c r="AB257">
        <v>12.6844</v>
      </c>
      <c r="AC257">
        <v>17.807099999999998</v>
      </c>
      <c r="AD257">
        <v>13.580399999999999</v>
      </c>
      <c r="AE257">
        <v>17.63111</v>
      </c>
      <c r="AF257">
        <v>0.35555599999999998</v>
      </c>
      <c r="AG257">
        <v>0.32088899999999998</v>
      </c>
      <c r="AH257">
        <v>0.35643999999999998</v>
      </c>
      <c r="AI257">
        <v>0.45333000000000001</v>
      </c>
      <c r="AJ257">
        <v>0.34399999999999997</v>
      </c>
      <c r="AK257">
        <v>18.870200000000001</v>
      </c>
      <c r="AL257">
        <v>18.131599999999999</v>
      </c>
      <c r="AM257">
        <v>20.3538</v>
      </c>
      <c r="AN257">
        <v>17.27467</v>
      </c>
      <c r="AO257">
        <v>19.672000000000001</v>
      </c>
      <c r="AP257">
        <v>23.438199999999998</v>
      </c>
      <c r="AQ257">
        <v>21.922699999999999</v>
      </c>
      <c r="AR257">
        <v>25.751999999999999</v>
      </c>
      <c r="AS257">
        <v>19.578669999999999</v>
      </c>
      <c r="AT257">
        <v>24.515599999999999</v>
      </c>
      <c r="AU257">
        <v>25.465800000000002</v>
      </c>
      <c r="AV257">
        <v>19.767109999999999</v>
      </c>
      <c r="AW257">
        <v>27.16</v>
      </c>
      <c r="AX257">
        <v>20.79467</v>
      </c>
      <c r="AY257">
        <v>25.167100000000001</v>
      </c>
      <c r="AZ257">
        <v>24.715599999999998</v>
      </c>
      <c r="BA257">
        <v>19.707560000000001</v>
      </c>
      <c r="BB257">
        <v>26.214200000000002</v>
      </c>
      <c r="BC257">
        <v>20.532440000000001</v>
      </c>
      <c r="BD257">
        <v>26.0444</v>
      </c>
      <c r="BE257">
        <v>24.200900000000001</v>
      </c>
      <c r="BF257">
        <v>20.31644</v>
      </c>
      <c r="BG257">
        <v>27.692399999999999</v>
      </c>
      <c r="BH257">
        <v>21.132439999999999</v>
      </c>
      <c r="BI257">
        <v>26.5671</v>
      </c>
    </row>
    <row r="258" spans="1:61">
      <c r="A258">
        <v>1.5</v>
      </c>
      <c r="B258">
        <v>0.29955599999999999</v>
      </c>
      <c r="C258">
        <v>0.338667</v>
      </c>
      <c r="D258">
        <v>0.282667</v>
      </c>
      <c r="E258">
        <v>0.36088999999999999</v>
      </c>
      <c r="F258">
        <v>0.310222</v>
      </c>
      <c r="G258">
        <v>9.7137799999999999</v>
      </c>
      <c r="H258">
        <v>10.1236</v>
      </c>
      <c r="I258">
        <v>10.4329</v>
      </c>
      <c r="J258">
        <v>8.8728999999999996</v>
      </c>
      <c r="K258">
        <v>10.33511</v>
      </c>
      <c r="L258">
        <v>13.63289</v>
      </c>
      <c r="M258">
        <v>14.361800000000001</v>
      </c>
      <c r="N258">
        <v>15.5182</v>
      </c>
      <c r="O258">
        <v>12.5129</v>
      </c>
      <c r="P258">
        <v>15.38311</v>
      </c>
      <c r="Q258">
        <v>14.30222</v>
      </c>
      <c r="R258">
        <v>12.984</v>
      </c>
      <c r="S258">
        <v>17.152899999999999</v>
      </c>
      <c r="T258">
        <v>13.462199999999999</v>
      </c>
      <c r="U258">
        <v>17.138670000000001</v>
      </c>
      <c r="V258">
        <v>14.50844</v>
      </c>
      <c r="W258">
        <v>13.158200000000001</v>
      </c>
      <c r="X258">
        <v>17.6098</v>
      </c>
      <c r="Y258">
        <v>13.4018</v>
      </c>
      <c r="Z258">
        <v>17.312000000000001</v>
      </c>
      <c r="AA258">
        <v>14.59911</v>
      </c>
      <c r="AB258">
        <v>12.6747</v>
      </c>
      <c r="AC258">
        <v>17.788399999999999</v>
      </c>
      <c r="AD258">
        <v>13.5609</v>
      </c>
      <c r="AE258">
        <v>17.625779999999999</v>
      </c>
      <c r="AF258">
        <v>0.36088900000000002</v>
      </c>
      <c r="AG258">
        <v>0.32</v>
      </c>
      <c r="AH258">
        <v>0.36532999999999999</v>
      </c>
      <c r="AI258">
        <v>0.45689000000000002</v>
      </c>
      <c r="AJ258">
        <v>0.34044400000000002</v>
      </c>
      <c r="AK258">
        <v>18.915600000000001</v>
      </c>
      <c r="AL258">
        <v>18.190200000000001</v>
      </c>
      <c r="AM258">
        <v>20.388400000000001</v>
      </c>
      <c r="AN258">
        <v>17.29156</v>
      </c>
      <c r="AO258">
        <v>19.7484</v>
      </c>
      <c r="AP258">
        <v>23.4693</v>
      </c>
      <c r="AQ258">
        <v>21.9831</v>
      </c>
      <c r="AR258">
        <v>25.76</v>
      </c>
      <c r="AS258">
        <v>19.605329999999999</v>
      </c>
      <c r="AT258">
        <v>24.5947</v>
      </c>
      <c r="AU258">
        <v>25.497800000000002</v>
      </c>
      <c r="AV258">
        <v>19.79289</v>
      </c>
      <c r="AW258">
        <v>27.184899999999999</v>
      </c>
      <c r="AX258">
        <v>20.812439999999999</v>
      </c>
      <c r="AY258">
        <v>25.224900000000002</v>
      </c>
      <c r="AZ258">
        <v>24.762699999999999</v>
      </c>
      <c r="BA258">
        <v>19.733329999999999</v>
      </c>
      <c r="BB258">
        <v>26.243600000000001</v>
      </c>
      <c r="BC258">
        <v>20.564440000000001</v>
      </c>
      <c r="BD258">
        <v>26.105799999999999</v>
      </c>
      <c r="BE258">
        <v>24.252400000000002</v>
      </c>
      <c r="BF258">
        <v>20.32978</v>
      </c>
      <c r="BG258">
        <v>27.703099999999999</v>
      </c>
      <c r="BH258">
        <v>21.16</v>
      </c>
      <c r="BI258">
        <v>26.657800000000002</v>
      </c>
    </row>
    <row r="259" spans="1:61">
      <c r="A259">
        <v>1.505859375</v>
      </c>
      <c r="B259">
        <v>0.30133300000000002</v>
      </c>
      <c r="C259">
        <v>0.343111</v>
      </c>
      <c r="D259">
        <v>0.277333</v>
      </c>
      <c r="E259">
        <v>0.36088999999999999</v>
      </c>
      <c r="F259">
        <v>0.30044399999999999</v>
      </c>
      <c r="G259">
        <v>9.7004400000000004</v>
      </c>
      <c r="H259">
        <v>10.1084</v>
      </c>
      <c r="I259">
        <v>10.403600000000001</v>
      </c>
      <c r="J259">
        <v>8.8391000000000002</v>
      </c>
      <c r="K259">
        <v>10.31822</v>
      </c>
      <c r="L259">
        <v>13.624890000000001</v>
      </c>
      <c r="M259">
        <v>14.3209</v>
      </c>
      <c r="N259">
        <v>15.4542</v>
      </c>
      <c r="O259">
        <v>12.4756</v>
      </c>
      <c r="P259">
        <v>15.37778</v>
      </c>
      <c r="Q259">
        <v>14.27467</v>
      </c>
      <c r="R259">
        <v>12.969799999999999</v>
      </c>
      <c r="S259">
        <v>17.1173</v>
      </c>
      <c r="T259">
        <v>13.418699999999999</v>
      </c>
      <c r="U259">
        <v>17.120889999999999</v>
      </c>
      <c r="V259">
        <v>14.498670000000001</v>
      </c>
      <c r="W259">
        <v>13.129799999999999</v>
      </c>
      <c r="X259">
        <v>17.5458</v>
      </c>
      <c r="Y259">
        <v>13.3591</v>
      </c>
      <c r="Z259">
        <v>17.29156</v>
      </c>
      <c r="AA259">
        <v>14.60178</v>
      </c>
      <c r="AB259">
        <v>12.6587</v>
      </c>
      <c r="AC259">
        <v>17.760000000000002</v>
      </c>
      <c r="AD259">
        <v>13.544</v>
      </c>
      <c r="AE259">
        <v>17.650670000000002</v>
      </c>
      <c r="AF259">
        <v>0.36355599999999999</v>
      </c>
      <c r="AG259">
        <v>0.32177800000000001</v>
      </c>
      <c r="AH259">
        <v>0.36177999999999999</v>
      </c>
      <c r="AI259">
        <v>0.44978000000000001</v>
      </c>
      <c r="AJ259">
        <v>0.34044400000000002</v>
      </c>
      <c r="AK259">
        <v>18.9573</v>
      </c>
      <c r="AL259">
        <v>18.226700000000001</v>
      </c>
      <c r="AM259">
        <v>20.418700000000001</v>
      </c>
      <c r="AN259">
        <v>17.312000000000001</v>
      </c>
      <c r="AO259">
        <v>19.810700000000001</v>
      </c>
      <c r="AP259">
        <v>23.536000000000001</v>
      </c>
      <c r="AQ259">
        <v>22.031099999999999</v>
      </c>
      <c r="AR259">
        <v>25.768899999999999</v>
      </c>
      <c r="AS259">
        <v>19.61778</v>
      </c>
      <c r="AT259">
        <v>24.6631</v>
      </c>
      <c r="AU259">
        <v>25.540400000000002</v>
      </c>
      <c r="AV259">
        <v>19.82133</v>
      </c>
      <c r="AW259">
        <v>27.229299999999999</v>
      </c>
      <c r="AX259">
        <v>20.835560000000001</v>
      </c>
      <c r="AY259">
        <v>25.3093</v>
      </c>
      <c r="AZ259">
        <v>24.792000000000002</v>
      </c>
      <c r="BA259">
        <v>19.768000000000001</v>
      </c>
      <c r="BB259">
        <v>26.256900000000002</v>
      </c>
      <c r="BC259">
        <v>20.597329999999999</v>
      </c>
      <c r="BD259">
        <v>26.162700000000001</v>
      </c>
      <c r="BE259">
        <v>24.317299999999999</v>
      </c>
      <c r="BF259">
        <v>20.344889999999999</v>
      </c>
      <c r="BG259">
        <v>27.7333</v>
      </c>
      <c r="BH259">
        <v>21.182220000000001</v>
      </c>
      <c r="BI259">
        <v>26.738700000000001</v>
      </c>
    </row>
    <row r="260" spans="1:61">
      <c r="A260">
        <v>1.51171875</v>
      </c>
      <c r="B260">
        <v>0.30399999999999999</v>
      </c>
      <c r="C260">
        <v>0.33422200000000002</v>
      </c>
      <c r="D260">
        <v>0.28000000000000003</v>
      </c>
      <c r="E260">
        <v>0.36177999999999999</v>
      </c>
      <c r="F260">
        <v>0.30044399999999999</v>
      </c>
      <c r="G260">
        <v>9.6977799999999998</v>
      </c>
      <c r="H260">
        <v>10.0862</v>
      </c>
      <c r="I260">
        <v>10.3636</v>
      </c>
      <c r="J260">
        <v>8.8026999999999997</v>
      </c>
      <c r="K260">
        <v>10.310219999999999</v>
      </c>
      <c r="L260">
        <v>13.611560000000001</v>
      </c>
      <c r="M260">
        <v>14.3102</v>
      </c>
      <c r="N260">
        <v>15.408899999999999</v>
      </c>
      <c r="O260">
        <v>12.4382</v>
      </c>
      <c r="P260">
        <v>15.371560000000001</v>
      </c>
      <c r="Q260">
        <v>14.247109999999999</v>
      </c>
      <c r="R260">
        <v>12.96</v>
      </c>
      <c r="S260">
        <v>17.081800000000001</v>
      </c>
      <c r="T260">
        <v>13.392899999999999</v>
      </c>
      <c r="U260">
        <v>17.135110000000001</v>
      </c>
      <c r="V260">
        <v>14.48889</v>
      </c>
      <c r="W260">
        <v>13.0951</v>
      </c>
      <c r="X260">
        <v>17.512</v>
      </c>
      <c r="Y260">
        <v>13.336</v>
      </c>
      <c r="Z260">
        <v>17.308440000000001</v>
      </c>
      <c r="AA260">
        <v>14.577780000000001</v>
      </c>
      <c r="AB260">
        <v>12.632</v>
      </c>
      <c r="AC260">
        <v>17.732399999999998</v>
      </c>
      <c r="AD260">
        <v>13.517300000000001</v>
      </c>
      <c r="AE260">
        <v>17.65333</v>
      </c>
      <c r="AF260">
        <v>0.369778</v>
      </c>
      <c r="AG260">
        <v>0.32</v>
      </c>
      <c r="AH260">
        <v>0.37067</v>
      </c>
      <c r="AI260">
        <v>0.45956000000000002</v>
      </c>
      <c r="AJ260">
        <v>0.34844399999999998</v>
      </c>
      <c r="AK260">
        <v>19.003599999999999</v>
      </c>
      <c r="AL260">
        <v>18.303100000000001</v>
      </c>
      <c r="AM260">
        <v>20.446200000000001</v>
      </c>
      <c r="AN260">
        <v>17.349329999999998</v>
      </c>
      <c r="AO260">
        <v>19.8889</v>
      </c>
      <c r="AP260">
        <v>23.5822</v>
      </c>
      <c r="AQ260">
        <v>22.084399999999999</v>
      </c>
      <c r="AR260">
        <v>25.783999999999999</v>
      </c>
      <c r="AS260">
        <v>19.63822</v>
      </c>
      <c r="AT260">
        <v>24.743099999999998</v>
      </c>
      <c r="AU260">
        <v>25.584</v>
      </c>
      <c r="AV260">
        <v>19.857780000000002</v>
      </c>
      <c r="AW260">
        <v>27.226700000000001</v>
      </c>
      <c r="AX260">
        <v>20.833780000000001</v>
      </c>
      <c r="AY260">
        <v>25.399100000000001</v>
      </c>
      <c r="AZ260">
        <v>24.840900000000001</v>
      </c>
      <c r="BA260">
        <v>19.79111</v>
      </c>
      <c r="BB260">
        <v>26.2729</v>
      </c>
      <c r="BC260">
        <v>20.610669999999999</v>
      </c>
      <c r="BD260">
        <v>26.2409</v>
      </c>
      <c r="BE260">
        <v>24.3858</v>
      </c>
      <c r="BF260">
        <v>20.360890000000001</v>
      </c>
      <c r="BG260">
        <v>27.751100000000001</v>
      </c>
      <c r="BH260">
        <v>21.211559999999999</v>
      </c>
      <c r="BI260">
        <v>26.830200000000001</v>
      </c>
    </row>
    <row r="261" spans="1:61">
      <c r="A261">
        <v>1.517578125</v>
      </c>
      <c r="B261">
        <v>0.29688900000000001</v>
      </c>
      <c r="C261">
        <v>0.33333299999999999</v>
      </c>
      <c r="D261">
        <v>0.28888900000000001</v>
      </c>
      <c r="E261">
        <v>0.37333</v>
      </c>
      <c r="F261">
        <v>0.30311100000000002</v>
      </c>
      <c r="G261">
        <v>9.6906700000000008</v>
      </c>
      <c r="H261">
        <v>10.0542</v>
      </c>
      <c r="I261">
        <v>10.324400000000001</v>
      </c>
      <c r="J261">
        <v>8.7858000000000001</v>
      </c>
      <c r="K261">
        <v>10.30133</v>
      </c>
      <c r="L261">
        <v>13.60356</v>
      </c>
      <c r="M261">
        <v>14.2844</v>
      </c>
      <c r="N261">
        <v>15.360900000000001</v>
      </c>
      <c r="O261">
        <v>12.409800000000001</v>
      </c>
      <c r="P261">
        <v>15.390219999999999</v>
      </c>
      <c r="Q261">
        <v>14.22222</v>
      </c>
      <c r="R261">
        <v>12.9413</v>
      </c>
      <c r="S261">
        <v>17.050699999999999</v>
      </c>
      <c r="T261">
        <v>13.343999999999999</v>
      </c>
      <c r="U261">
        <v>17.14845</v>
      </c>
      <c r="V261">
        <v>14.467560000000001</v>
      </c>
      <c r="W261">
        <v>13.078200000000001</v>
      </c>
      <c r="X261">
        <v>17.465800000000002</v>
      </c>
      <c r="Y261">
        <v>13.2996</v>
      </c>
      <c r="Z261">
        <v>17.30133</v>
      </c>
      <c r="AA261">
        <v>14.57422</v>
      </c>
      <c r="AB261">
        <v>12.6142</v>
      </c>
      <c r="AC261">
        <v>17.687100000000001</v>
      </c>
      <c r="AD261">
        <v>13.4711</v>
      </c>
      <c r="AE261">
        <v>17.66311</v>
      </c>
      <c r="AF261">
        <v>0.369778</v>
      </c>
      <c r="AG261">
        <v>0.32177800000000001</v>
      </c>
      <c r="AH261">
        <v>0.37067</v>
      </c>
      <c r="AI261">
        <v>0.48443999999999998</v>
      </c>
      <c r="AJ261">
        <v>0.346667</v>
      </c>
      <c r="AK261">
        <v>19.052399999999999</v>
      </c>
      <c r="AL261">
        <v>18.359100000000002</v>
      </c>
      <c r="AM261">
        <v>20.4818</v>
      </c>
      <c r="AN261">
        <v>17.36889</v>
      </c>
      <c r="AO261">
        <v>19.9467</v>
      </c>
      <c r="AP261">
        <v>23.638200000000001</v>
      </c>
      <c r="AQ261">
        <v>22.157299999999999</v>
      </c>
      <c r="AR261">
        <v>25.793800000000001</v>
      </c>
      <c r="AS261">
        <v>19.64</v>
      </c>
      <c r="AT261">
        <v>24.821300000000001</v>
      </c>
      <c r="AU261">
        <v>25.622199999999999</v>
      </c>
      <c r="AV261">
        <v>19.87556</v>
      </c>
      <c r="AW261">
        <v>27.271100000000001</v>
      </c>
      <c r="AX261">
        <v>20.84</v>
      </c>
      <c r="AY261">
        <v>25.488</v>
      </c>
      <c r="AZ261">
        <v>24.894200000000001</v>
      </c>
      <c r="BA261">
        <v>19.797329999999999</v>
      </c>
      <c r="BB261">
        <v>26.2987</v>
      </c>
      <c r="BC261">
        <v>20.615110000000001</v>
      </c>
      <c r="BD261">
        <v>26.302199999999999</v>
      </c>
      <c r="BE261">
        <v>24.446200000000001</v>
      </c>
      <c r="BF261">
        <v>20.38578</v>
      </c>
      <c r="BG261">
        <v>27.792899999999999</v>
      </c>
      <c r="BH261">
        <v>21.245329999999999</v>
      </c>
      <c r="BI261">
        <v>26.915600000000001</v>
      </c>
    </row>
    <row r="262" spans="1:61">
      <c r="A262">
        <v>1.5234375</v>
      </c>
      <c r="B262">
        <v>0.29422199999999998</v>
      </c>
      <c r="C262">
        <v>0.33244400000000002</v>
      </c>
      <c r="D262">
        <v>0.28444399999999997</v>
      </c>
      <c r="E262">
        <v>0.36532999999999999</v>
      </c>
      <c r="F262">
        <v>0.29422199999999998</v>
      </c>
      <c r="G262">
        <v>9.6622199999999996</v>
      </c>
      <c r="H262">
        <v>10.034700000000001</v>
      </c>
      <c r="I262">
        <v>10.2729</v>
      </c>
      <c r="J262">
        <v>8.7555999999999994</v>
      </c>
      <c r="K262">
        <v>10.308439999999999</v>
      </c>
      <c r="L262">
        <v>13.58844</v>
      </c>
      <c r="M262">
        <v>14.269299999999999</v>
      </c>
      <c r="N262">
        <v>15.328900000000001</v>
      </c>
      <c r="O262">
        <v>12.3689</v>
      </c>
      <c r="P262">
        <v>15.384</v>
      </c>
      <c r="Q262">
        <v>14.199109999999999</v>
      </c>
      <c r="R262">
        <v>12.912000000000001</v>
      </c>
      <c r="S262">
        <v>17.024899999999999</v>
      </c>
      <c r="T262">
        <v>13.312900000000001</v>
      </c>
      <c r="U262">
        <v>17.16178</v>
      </c>
      <c r="V262">
        <v>14.44533</v>
      </c>
      <c r="W262">
        <v>13.056900000000001</v>
      </c>
      <c r="X262">
        <v>17.4453</v>
      </c>
      <c r="Y262">
        <v>13.2684</v>
      </c>
      <c r="Z262">
        <v>17.300439999999998</v>
      </c>
      <c r="AA262">
        <v>14.580439999999999</v>
      </c>
      <c r="AB262">
        <v>12.5884</v>
      </c>
      <c r="AC262">
        <v>17.647099999999998</v>
      </c>
      <c r="AD262">
        <v>13.441800000000001</v>
      </c>
      <c r="AE262">
        <v>17.656890000000001</v>
      </c>
      <c r="AF262">
        <v>0.376</v>
      </c>
      <c r="AG262">
        <v>0.32444400000000001</v>
      </c>
      <c r="AH262">
        <v>0.37422</v>
      </c>
      <c r="AI262">
        <v>0.49156</v>
      </c>
      <c r="AJ262">
        <v>0.35288900000000001</v>
      </c>
      <c r="AK262">
        <v>19.095099999999999</v>
      </c>
      <c r="AL262">
        <v>18.402699999999999</v>
      </c>
      <c r="AM262">
        <v>20.514700000000001</v>
      </c>
      <c r="AN262">
        <v>17.389330000000001</v>
      </c>
      <c r="AO262">
        <v>20.013300000000001</v>
      </c>
      <c r="AP262">
        <v>23.676400000000001</v>
      </c>
      <c r="AQ262">
        <v>22.194700000000001</v>
      </c>
      <c r="AR262">
        <v>25.8249</v>
      </c>
      <c r="AS262">
        <v>19.648</v>
      </c>
      <c r="AT262">
        <v>24.907599999999999</v>
      </c>
      <c r="AU262">
        <v>25.6676</v>
      </c>
      <c r="AV262">
        <v>19.926220000000001</v>
      </c>
      <c r="AW262">
        <v>27.346699999999998</v>
      </c>
      <c r="AX262">
        <v>20.85689</v>
      </c>
      <c r="AY262">
        <v>25.572399999999998</v>
      </c>
      <c r="AZ262">
        <v>24.938700000000001</v>
      </c>
      <c r="BA262">
        <v>19.82667</v>
      </c>
      <c r="BB262">
        <v>26.312000000000001</v>
      </c>
      <c r="BC262">
        <v>20.626670000000001</v>
      </c>
      <c r="BD262">
        <v>26.392900000000001</v>
      </c>
      <c r="BE262">
        <v>24.5244</v>
      </c>
      <c r="BF262">
        <v>20.404440000000001</v>
      </c>
      <c r="BG262">
        <v>27.8249</v>
      </c>
      <c r="BH262">
        <v>21.256889999999999</v>
      </c>
      <c r="BI262">
        <v>26.998200000000001</v>
      </c>
    </row>
    <row r="263" spans="1:61">
      <c r="A263">
        <v>1.529296875</v>
      </c>
      <c r="B263">
        <v>0.308444</v>
      </c>
      <c r="C263">
        <v>0.33422200000000002</v>
      </c>
      <c r="D263">
        <v>0.285333</v>
      </c>
      <c r="E263">
        <v>0.35821999999999998</v>
      </c>
      <c r="F263">
        <v>0.30311100000000002</v>
      </c>
      <c r="G263">
        <v>9.6408900000000006</v>
      </c>
      <c r="H263">
        <v>10.0044</v>
      </c>
      <c r="I263">
        <v>10.2453</v>
      </c>
      <c r="J263">
        <v>8.7369000000000003</v>
      </c>
      <c r="K263">
        <v>10.29156</v>
      </c>
      <c r="L263">
        <v>13.560890000000001</v>
      </c>
      <c r="M263">
        <v>14.2498</v>
      </c>
      <c r="N263">
        <v>15.295999999999999</v>
      </c>
      <c r="O263">
        <v>12.3307</v>
      </c>
      <c r="P263">
        <v>15.375109999999999</v>
      </c>
      <c r="Q263">
        <v>14.183109999999999</v>
      </c>
      <c r="R263">
        <v>12.8809</v>
      </c>
      <c r="S263">
        <v>16.997299999999999</v>
      </c>
      <c r="T263">
        <v>13.28</v>
      </c>
      <c r="U263">
        <v>17.152000000000001</v>
      </c>
      <c r="V263">
        <v>14.42844</v>
      </c>
      <c r="W263">
        <v>13.0427</v>
      </c>
      <c r="X263">
        <v>17.412400000000002</v>
      </c>
      <c r="Y263">
        <v>13.2356</v>
      </c>
      <c r="Z263">
        <v>17.296890000000001</v>
      </c>
      <c r="AA263">
        <v>14.57244</v>
      </c>
      <c r="AB263">
        <v>12.5627</v>
      </c>
      <c r="AC263">
        <v>17.608000000000001</v>
      </c>
      <c r="AD263">
        <v>13.392899999999999</v>
      </c>
      <c r="AE263">
        <v>17.672889999999999</v>
      </c>
      <c r="AF263">
        <v>0.379556</v>
      </c>
      <c r="AG263">
        <v>0.32711099999999999</v>
      </c>
      <c r="AH263">
        <v>0.37956000000000001</v>
      </c>
      <c r="AI263">
        <v>0.49867</v>
      </c>
      <c r="AJ263">
        <v>0.35288900000000001</v>
      </c>
      <c r="AK263">
        <v>19.135999999999999</v>
      </c>
      <c r="AL263">
        <v>18.434699999999999</v>
      </c>
      <c r="AM263">
        <v>20.544899999999998</v>
      </c>
      <c r="AN263">
        <v>17.416889999999999</v>
      </c>
      <c r="AO263">
        <v>20.0871</v>
      </c>
      <c r="AP263">
        <v>23.723600000000001</v>
      </c>
      <c r="AQ263">
        <v>22.253299999999999</v>
      </c>
      <c r="AR263">
        <v>25.849799999999998</v>
      </c>
      <c r="AS263">
        <v>19.656890000000001</v>
      </c>
      <c r="AT263">
        <v>24.9893</v>
      </c>
      <c r="AU263">
        <v>25.715599999999998</v>
      </c>
      <c r="AV263">
        <v>19.972439999999999</v>
      </c>
      <c r="AW263">
        <v>27.3858</v>
      </c>
      <c r="AX263">
        <v>20.861329999999999</v>
      </c>
      <c r="AY263">
        <v>25.651599999999998</v>
      </c>
      <c r="AZ263">
        <v>25.009799999999998</v>
      </c>
      <c r="BA263">
        <v>19.852440000000001</v>
      </c>
      <c r="BB263">
        <v>26.323599999999999</v>
      </c>
      <c r="BC263">
        <v>20.632000000000001</v>
      </c>
      <c r="BD263">
        <v>26.455100000000002</v>
      </c>
      <c r="BE263">
        <v>24.5867</v>
      </c>
      <c r="BF263">
        <v>20.42578</v>
      </c>
      <c r="BG263">
        <v>27.864899999999999</v>
      </c>
      <c r="BH263">
        <v>21.273779999999999</v>
      </c>
      <c r="BI263">
        <v>27.077300000000001</v>
      </c>
    </row>
    <row r="264" spans="1:61">
      <c r="A264">
        <v>1.53515625</v>
      </c>
      <c r="B264">
        <v>0.31111100000000003</v>
      </c>
      <c r="C264">
        <v>0.33155600000000002</v>
      </c>
      <c r="D264">
        <v>0.30044399999999999</v>
      </c>
      <c r="E264">
        <v>0.36710999999999999</v>
      </c>
      <c r="F264">
        <v>0.30399999999999999</v>
      </c>
      <c r="G264">
        <v>9.6115600000000008</v>
      </c>
      <c r="H264">
        <v>9.9991000000000003</v>
      </c>
      <c r="I264">
        <v>10.2204</v>
      </c>
      <c r="J264">
        <v>8.6959999999999997</v>
      </c>
      <c r="K264">
        <v>10.28622</v>
      </c>
      <c r="L264">
        <v>13.530670000000001</v>
      </c>
      <c r="M264">
        <v>14.239100000000001</v>
      </c>
      <c r="N264">
        <v>15.263999999999999</v>
      </c>
      <c r="O264">
        <v>12.291600000000001</v>
      </c>
      <c r="P264">
        <v>15.36978</v>
      </c>
      <c r="Q264">
        <v>14.16356</v>
      </c>
      <c r="R264">
        <v>12.8596</v>
      </c>
      <c r="S264">
        <v>16.9831</v>
      </c>
      <c r="T264">
        <v>13.2409</v>
      </c>
      <c r="U264">
        <v>17.160889999999998</v>
      </c>
      <c r="V264">
        <v>14.405329999999999</v>
      </c>
      <c r="W264">
        <v>13.0151</v>
      </c>
      <c r="X264">
        <v>17.380400000000002</v>
      </c>
      <c r="Y264">
        <v>13.190200000000001</v>
      </c>
      <c r="Z264">
        <v>17.293330000000001</v>
      </c>
      <c r="AA264">
        <v>14.54133</v>
      </c>
      <c r="AB264">
        <v>12.5298</v>
      </c>
      <c r="AC264">
        <v>17.576000000000001</v>
      </c>
      <c r="AD264">
        <v>13.354699999999999</v>
      </c>
      <c r="AE264">
        <v>17.673780000000001</v>
      </c>
      <c r="AF264">
        <v>0.37333300000000003</v>
      </c>
      <c r="AG264">
        <v>0.32088899999999998</v>
      </c>
      <c r="AH264">
        <v>0.37689</v>
      </c>
      <c r="AI264">
        <v>0.50222</v>
      </c>
      <c r="AJ264">
        <v>0.35555599999999998</v>
      </c>
      <c r="AK264">
        <v>19.191099999999999</v>
      </c>
      <c r="AL264">
        <v>18.4773</v>
      </c>
      <c r="AM264">
        <v>20.584900000000001</v>
      </c>
      <c r="AN264">
        <v>17.445329999999998</v>
      </c>
      <c r="AO264">
        <v>20.1769</v>
      </c>
      <c r="AP264">
        <v>23.7529</v>
      </c>
      <c r="AQ264">
        <v>22.312000000000001</v>
      </c>
      <c r="AR264">
        <v>25.862200000000001</v>
      </c>
      <c r="AS264">
        <v>19.662220000000001</v>
      </c>
      <c r="AT264">
        <v>25.064</v>
      </c>
      <c r="AU264">
        <v>25.756399999999999</v>
      </c>
      <c r="AV264">
        <v>20.020440000000001</v>
      </c>
      <c r="AW264">
        <v>27.440899999999999</v>
      </c>
      <c r="AX264">
        <v>20.869330000000001</v>
      </c>
      <c r="AY264">
        <v>25.7271</v>
      </c>
      <c r="AZ264">
        <v>25.0427</v>
      </c>
      <c r="BA264">
        <v>19.88533</v>
      </c>
      <c r="BB264">
        <v>26.318200000000001</v>
      </c>
      <c r="BC264">
        <v>20.645330000000001</v>
      </c>
      <c r="BD264">
        <v>26.5351</v>
      </c>
      <c r="BE264">
        <v>24.630199999999999</v>
      </c>
      <c r="BF264">
        <v>20.447109999999999</v>
      </c>
      <c r="BG264">
        <v>27.8871</v>
      </c>
      <c r="BH264">
        <v>21.300439999999998</v>
      </c>
      <c r="BI264">
        <v>27.178699999999999</v>
      </c>
    </row>
    <row r="265" spans="1:61">
      <c r="A265">
        <v>1.541015625</v>
      </c>
      <c r="B265">
        <v>0.312</v>
      </c>
      <c r="C265">
        <v>0.33777800000000002</v>
      </c>
      <c r="D265">
        <v>0.28977799999999998</v>
      </c>
      <c r="E265">
        <v>0.36799999999999999</v>
      </c>
      <c r="F265">
        <v>0.30488900000000002</v>
      </c>
      <c r="G265">
        <v>9.5777800000000006</v>
      </c>
      <c r="H265">
        <v>9.9803999999999995</v>
      </c>
      <c r="I265">
        <v>10.200900000000001</v>
      </c>
      <c r="J265">
        <v>8.6791</v>
      </c>
      <c r="K265">
        <v>10.272</v>
      </c>
      <c r="L265">
        <v>13.483560000000001</v>
      </c>
      <c r="M265">
        <v>14.2027</v>
      </c>
      <c r="N265">
        <v>15.232900000000001</v>
      </c>
      <c r="O265">
        <v>12.2498</v>
      </c>
      <c r="P265">
        <v>15.38311</v>
      </c>
      <c r="Q265">
        <v>14.128</v>
      </c>
      <c r="R265">
        <v>12.836399999999999</v>
      </c>
      <c r="S265">
        <v>16.9618</v>
      </c>
      <c r="T265">
        <v>13.1929</v>
      </c>
      <c r="U265">
        <v>17.165330000000001</v>
      </c>
      <c r="V265">
        <v>14.38578</v>
      </c>
      <c r="W265">
        <v>13.007099999999999</v>
      </c>
      <c r="X265">
        <v>17.344899999999999</v>
      </c>
      <c r="Y265">
        <v>13.1387</v>
      </c>
      <c r="Z265">
        <v>17.27111</v>
      </c>
      <c r="AA265">
        <v>14.52089</v>
      </c>
      <c r="AB265">
        <v>12.516400000000001</v>
      </c>
      <c r="AC265">
        <v>17.540400000000002</v>
      </c>
      <c r="AD265">
        <v>13.319100000000001</v>
      </c>
      <c r="AE265">
        <v>17.68533</v>
      </c>
      <c r="AF265">
        <v>0.37688899999999997</v>
      </c>
      <c r="AG265">
        <v>0.318222</v>
      </c>
      <c r="AH265">
        <v>0.38844000000000001</v>
      </c>
      <c r="AI265">
        <v>0.50666999999999995</v>
      </c>
      <c r="AJ265">
        <v>0.35377799999999998</v>
      </c>
      <c r="AK265">
        <v>19.233799999999999</v>
      </c>
      <c r="AL265">
        <v>18.532399999999999</v>
      </c>
      <c r="AM265">
        <v>20.632899999999999</v>
      </c>
      <c r="AN265">
        <v>17.46489</v>
      </c>
      <c r="AO265">
        <v>20.2578</v>
      </c>
      <c r="AP265">
        <v>23.792000000000002</v>
      </c>
      <c r="AQ265">
        <v>22.342199999999998</v>
      </c>
      <c r="AR265">
        <v>25.875599999999999</v>
      </c>
      <c r="AS265">
        <v>19.667549999999999</v>
      </c>
      <c r="AT265">
        <v>25.148399999999999</v>
      </c>
      <c r="AU265">
        <v>25.799099999999999</v>
      </c>
      <c r="AV265">
        <v>20.076440000000002</v>
      </c>
      <c r="AW265">
        <v>27.465800000000002</v>
      </c>
      <c r="AX265">
        <v>20.889779999999998</v>
      </c>
      <c r="AY265">
        <v>25.8124</v>
      </c>
      <c r="AZ265">
        <v>25.0764</v>
      </c>
      <c r="BA265">
        <v>19.901330000000002</v>
      </c>
      <c r="BB265">
        <v>26.346699999999998</v>
      </c>
      <c r="BC265">
        <v>20.642669999999999</v>
      </c>
      <c r="BD265">
        <v>26.623999999999999</v>
      </c>
      <c r="BE265">
        <v>24.674700000000001</v>
      </c>
      <c r="BF265">
        <v>20.469329999999999</v>
      </c>
      <c r="BG265">
        <v>27.916399999999999</v>
      </c>
      <c r="BH265">
        <v>21.32178</v>
      </c>
      <c r="BI265">
        <v>27.258700000000001</v>
      </c>
    </row>
    <row r="266" spans="1:61">
      <c r="A266">
        <v>1.546875</v>
      </c>
      <c r="B266">
        <v>0.310222</v>
      </c>
      <c r="C266">
        <v>0.338667</v>
      </c>
      <c r="D266">
        <v>0.30133300000000002</v>
      </c>
      <c r="E266">
        <v>0.37067</v>
      </c>
      <c r="F266">
        <v>0.313778</v>
      </c>
      <c r="G266">
        <v>9.5502199999999995</v>
      </c>
      <c r="H266">
        <v>9.9697999999999993</v>
      </c>
      <c r="I266">
        <v>10.1813</v>
      </c>
      <c r="J266">
        <v>8.6524000000000001</v>
      </c>
      <c r="K266">
        <v>10.264889999999999</v>
      </c>
      <c r="L266">
        <v>13.46222</v>
      </c>
      <c r="M266">
        <v>14.1813</v>
      </c>
      <c r="N266">
        <v>15.2036</v>
      </c>
      <c r="O266">
        <v>12.224</v>
      </c>
      <c r="P266">
        <v>15.38222</v>
      </c>
      <c r="Q266">
        <v>14.11467</v>
      </c>
      <c r="R266">
        <v>12.8133</v>
      </c>
      <c r="S266">
        <v>16.922699999999999</v>
      </c>
      <c r="T266">
        <v>13.164400000000001</v>
      </c>
      <c r="U266">
        <v>17.16</v>
      </c>
      <c r="V266">
        <v>14.36178</v>
      </c>
      <c r="W266">
        <v>12.982200000000001</v>
      </c>
      <c r="X266">
        <v>17.291599999999999</v>
      </c>
      <c r="Y266">
        <v>13.1067</v>
      </c>
      <c r="Z266">
        <v>17.27467</v>
      </c>
      <c r="AA266">
        <v>14.50311</v>
      </c>
      <c r="AB266">
        <v>12.4818</v>
      </c>
      <c r="AC266">
        <v>17.493300000000001</v>
      </c>
      <c r="AD266">
        <v>13.292400000000001</v>
      </c>
      <c r="AE266">
        <v>17.692440000000001</v>
      </c>
      <c r="AF266">
        <v>0.37066700000000002</v>
      </c>
      <c r="AG266">
        <v>0.32177800000000001</v>
      </c>
      <c r="AH266">
        <v>0.39289000000000002</v>
      </c>
      <c r="AI266">
        <v>0.50932999999999995</v>
      </c>
      <c r="AJ266">
        <v>0.35288900000000001</v>
      </c>
      <c r="AK266">
        <v>19.292400000000001</v>
      </c>
      <c r="AL266">
        <v>18.593800000000002</v>
      </c>
      <c r="AM266">
        <v>20.655999999999999</v>
      </c>
      <c r="AN266">
        <v>17.488890000000001</v>
      </c>
      <c r="AO266">
        <v>20.344000000000001</v>
      </c>
      <c r="AP266">
        <v>23.820399999999999</v>
      </c>
      <c r="AQ266">
        <v>22.401800000000001</v>
      </c>
      <c r="AR266">
        <v>25.905799999999999</v>
      </c>
      <c r="AS266">
        <v>19.69333</v>
      </c>
      <c r="AT266">
        <v>25.228400000000001</v>
      </c>
      <c r="AU266">
        <v>25.839099999999998</v>
      </c>
      <c r="AV266">
        <v>20.13156</v>
      </c>
      <c r="AW266">
        <v>27.4969</v>
      </c>
      <c r="AX266">
        <v>20.89067</v>
      </c>
      <c r="AY266">
        <v>25.894200000000001</v>
      </c>
      <c r="AZ266">
        <v>25.094200000000001</v>
      </c>
      <c r="BA266">
        <v>19.930669999999999</v>
      </c>
      <c r="BB266">
        <v>26.366199999999999</v>
      </c>
      <c r="BC266">
        <v>20.65333</v>
      </c>
      <c r="BD266">
        <v>26.7058</v>
      </c>
      <c r="BE266">
        <v>24.704899999999999</v>
      </c>
      <c r="BF266">
        <v>20.49689</v>
      </c>
      <c r="BG266">
        <v>27.9298</v>
      </c>
      <c r="BH266">
        <v>21.33333</v>
      </c>
      <c r="BI266">
        <v>27.340399999999999</v>
      </c>
    </row>
    <row r="267" spans="1:61" s="15" customFormat="1">
      <c r="A267">
        <v>1.552734375</v>
      </c>
      <c r="B267">
        <v>0.315556</v>
      </c>
      <c r="C267">
        <v>0.33600000000000002</v>
      </c>
      <c r="D267">
        <v>0.29155599999999998</v>
      </c>
      <c r="E267">
        <v>0.37067</v>
      </c>
      <c r="F267">
        <v>0.312</v>
      </c>
      <c r="G267">
        <v>9.5244400000000002</v>
      </c>
      <c r="H267">
        <v>9.9413</v>
      </c>
      <c r="I267">
        <v>10.151999999999999</v>
      </c>
      <c r="J267">
        <v>8.6319999999999997</v>
      </c>
      <c r="K267">
        <v>10.263999999999999</v>
      </c>
      <c r="L267">
        <v>13.42933</v>
      </c>
      <c r="M267">
        <v>14.1751</v>
      </c>
      <c r="N267">
        <v>15.1724</v>
      </c>
      <c r="O267">
        <v>12.1831</v>
      </c>
      <c r="P267">
        <v>15.39289</v>
      </c>
      <c r="Q267">
        <v>14.08267</v>
      </c>
      <c r="R267">
        <v>12.804399999999999</v>
      </c>
      <c r="S267">
        <v>16.886199999999999</v>
      </c>
      <c r="T267">
        <v>13.128</v>
      </c>
      <c r="U267">
        <v>17.16356</v>
      </c>
      <c r="V267">
        <v>14.33867</v>
      </c>
      <c r="W267">
        <v>12.960900000000001</v>
      </c>
      <c r="X267">
        <v>17.248000000000001</v>
      </c>
      <c r="Y267">
        <v>13.0587</v>
      </c>
      <c r="Z267">
        <v>17.27289</v>
      </c>
      <c r="AA267">
        <v>14.496</v>
      </c>
      <c r="AB267">
        <v>12.4533</v>
      </c>
      <c r="AC267">
        <v>17.456900000000001</v>
      </c>
      <c r="AD267">
        <v>13.259600000000001</v>
      </c>
      <c r="AE267">
        <v>17.686219999999999</v>
      </c>
      <c r="AF267">
        <v>0.374222</v>
      </c>
      <c r="AG267">
        <v>0.32800000000000001</v>
      </c>
      <c r="AH267">
        <v>0.39022000000000001</v>
      </c>
      <c r="AI267">
        <v>0.50932999999999995</v>
      </c>
      <c r="AJ267">
        <v>0.34844399999999998</v>
      </c>
      <c r="AK267">
        <v>19.3538</v>
      </c>
      <c r="AL267">
        <v>18.672000000000001</v>
      </c>
      <c r="AM267">
        <v>20.692399999999999</v>
      </c>
      <c r="AN267">
        <v>17.512</v>
      </c>
      <c r="AO267">
        <v>20.4267</v>
      </c>
      <c r="AP267">
        <v>23.868400000000001</v>
      </c>
      <c r="AQ267">
        <v>22.461300000000001</v>
      </c>
      <c r="AR267">
        <v>25.9831</v>
      </c>
      <c r="AS267">
        <v>19.702220000000001</v>
      </c>
      <c r="AT267">
        <v>25.322700000000001</v>
      </c>
      <c r="AU267">
        <v>25.871099999999998</v>
      </c>
      <c r="AV267">
        <v>20.164439999999999</v>
      </c>
      <c r="AW267">
        <v>27.526199999999999</v>
      </c>
      <c r="AX267">
        <v>20.911110000000001</v>
      </c>
      <c r="AY267">
        <v>25.980399999999999</v>
      </c>
      <c r="AZ267">
        <v>25.107600000000001</v>
      </c>
      <c r="BA267">
        <v>19.96</v>
      </c>
      <c r="BB267">
        <v>26.383099999999999</v>
      </c>
      <c r="BC267">
        <v>20.665780000000002</v>
      </c>
      <c r="BD267">
        <v>26.802700000000002</v>
      </c>
      <c r="BE267">
        <v>24.744900000000001</v>
      </c>
      <c r="BF267">
        <v>20.505780000000001</v>
      </c>
      <c r="BG267">
        <v>27.930700000000002</v>
      </c>
      <c r="BH267">
        <v>21.352</v>
      </c>
      <c r="BI267">
        <v>27.424900000000001</v>
      </c>
    </row>
    <row r="268" spans="1:61">
      <c r="A268">
        <v>1.55859375</v>
      </c>
      <c r="B268">
        <v>0.31111100000000003</v>
      </c>
      <c r="C268">
        <v>0.33955600000000002</v>
      </c>
      <c r="D268">
        <v>0.29244399999999998</v>
      </c>
      <c r="E268">
        <v>0.37422</v>
      </c>
      <c r="F268">
        <v>0.308444</v>
      </c>
      <c r="G268">
        <v>9.5137800000000006</v>
      </c>
      <c r="H268">
        <v>9.92</v>
      </c>
      <c r="I268">
        <v>10.1084</v>
      </c>
      <c r="J268">
        <v>8.6187000000000005</v>
      </c>
      <c r="K268">
        <v>10.25422</v>
      </c>
      <c r="L268">
        <v>13.41422</v>
      </c>
      <c r="M268">
        <v>14.16</v>
      </c>
      <c r="N268">
        <v>15.147600000000001</v>
      </c>
      <c r="O268">
        <v>12.162699999999999</v>
      </c>
      <c r="P268">
        <v>15.38489</v>
      </c>
      <c r="Q268">
        <v>14.04</v>
      </c>
      <c r="R268">
        <v>12.792</v>
      </c>
      <c r="S268">
        <v>16.842700000000001</v>
      </c>
      <c r="T268">
        <v>13.0924</v>
      </c>
      <c r="U268">
        <v>17.16178</v>
      </c>
      <c r="V268">
        <v>14.311109999999999</v>
      </c>
      <c r="W268">
        <v>12.9422</v>
      </c>
      <c r="X268">
        <v>17.2133</v>
      </c>
      <c r="Y268">
        <v>13.0258</v>
      </c>
      <c r="Z268">
        <v>17.29156</v>
      </c>
      <c r="AA268">
        <v>14.472</v>
      </c>
      <c r="AB268">
        <v>12.4213</v>
      </c>
      <c r="AC268">
        <v>17.403600000000001</v>
      </c>
      <c r="AD268">
        <v>13.2142</v>
      </c>
      <c r="AE268">
        <v>17.67822</v>
      </c>
      <c r="AF268">
        <v>0.38311099999999998</v>
      </c>
      <c r="AG268">
        <v>0.32088899999999998</v>
      </c>
      <c r="AH268">
        <v>0.38756000000000002</v>
      </c>
      <c r="AI268">
        <v>0.53244000000000002</v>
      </c>
      <c r="AJ268">
        <v>0.35733300000000001</v>
      </c>
      <c r="AK268">
        <v>19.4133</v>
      </c>
      <c r="AL268">
        <v>18.734200000000001</v>
      </c>
      <c r="AM268">
        <v>20.724399999999999</v>
      </c>
      <c r="AN268">
        <v>17.522670000000002</v>
      </c>
      <c r="AO268">
        <v>20.4907</v>
      </c>
      <c r="AP268">
        <v>23.903099999999998</v>
      </c>
      <c r="AQ268">
        <v>22.521799999999999</v>
      </c>
      <c r="AR268">
        <v>26.0364</v>
      </c>
      <c r="AS268">
        <v>19.69689</v>
      </c>
      <c r="AT268">
        <v>25.4009</v>
      </c>
      <c r="AU268">
        <v>25.8933</v>
      </c>
      <c r="AV268">
        <v>20.19378</v>
      </c>
      <c r="AW268">
        <v>27.552</v>
      </c>
      <c r="AX268">
        <v>20.910219999999999</v>
      </c>
      <c r="AY268">
        <v>26.067599999999999</v>
      </c>
      <c r="AZ268">
        <v>25.137799999999999</v>
      </c>
      <c r="BA268">
        <v>20.00178</v>
      </c>
      <c r="BB268">
        <v>26.4071</v>
      </c>
      <c r="BC268">
        <v>20.665780000000002</v>
      </c>
      <c r="BD268">
        <v>26.8889</v>
      </c>
      <c r="BE268">
        <v>24.771599999999999</v>
      </c>
      <c r="BF268">
        <v>20.512</v>
      </c>
      <c r="BG268">
        <v>27.921800000000001</v>
      </c>
      <c r="BH268">
        <v>21.366219999999998</v>
      </c>
      <c r="BI268">
        <v>27.502199999999998</v>
      </c>
    </row>
    <row r="269" spans="1:61">
      <c r="A269">
        <v>1.564453125</v>
      </c>
      <c r="B269">
        <v>0.31466699999999997</v>
      </c>
      <c r="C269">
        <v>0.33511099999999999</v>
      </c>
      <c r="D269">
        <v>0.28799999999999998</v>
      </c>
      <c r="E269">
        <v>0.36266999999999999</v>
      </c>
      <c r="F269">
        <v>0.31466699999999997</v>
      </c>
      <c r="G269">
        <v>9.4951100000000004</v>
      </c>
      <c r="H269">
        <v>9.8941999999999997</v>
      </c>
      <c r="I269">
        <v>10.097799999999999</v>
      </c>
      <c r="J269">
        <v>8.6044</v>
      </c>
      <c r="K269">
        <v>10.25422</v>
      </c>
      <c r="L269">
        <v>13.391999999999999</v>
      </c>
      <c r="M269">
        <v>14.1431</v>
      </c>
      <c r="N269">
        <v>15.126200000000001</v>
      </c>
      <c r="O269">
        <v>12.1404</v>
      </c>
      <c r="P269">
        <v>15.384</v>
      </c>
      <c r="Q269">
        <v>14.011559999999999</v>
      </c>
      <c r="R269">
        <v>12.7849</v>
      </c>
      <c r="S269">
        <v>16.803599999999999</v>
      </c>
      <c r="T269">
        <v>13.0747</v>
      </c>
      <c r="U269">
        <v>17.165330000000001</v>
      </c>
      <c r="V269">
        <v>14.276439999999999</v>
      </c>
      <c r="W269">
        <v>12.9156</v>
      </c>
      <c r="X269">
        <v>17.188400000000001</v>
      </c>
      <c r="Y269">
        <v>12.9938</v>
      </c>
      <c r="Z269">
        <v>17.283560000000001</v>
      </c>
      <c r="AA269">
        <v>14.44267</v>
      </c>
      <c r="AB269">
        <v>12.383100000000001</v>
      </c>
      <c r="AC269">
        <v>17.370699999999999</v>
      </c>
      <c r="AD269">
        <v>13.167999999999999</v>
      </c>
      <c r="AE269">
        <v>17.669329999999999</v>
      </c>
      <c r="AF269">
        <v>0.37866699999999998</v>
      </c>
      <c r="AG269">
        <v>0.32888899999999999</v>
      </c>
      <c r="AH269">
        <v>0.39556000000000002</v>
      </c>
      <c r="AI269">
        <v>0.53156000000000003</v>
      </c>
      <c r="AJ269">
        <v>0.36177799999999999</v>
      </c>
      <c r="AK269">
        <v>19.452400000000001</v>
      </c>
      <c r="AL269">
        <v>18.7911</v>
      </c>
      <c r="AM269">
        <v>20.757300000000001</v>
      </c>
      <c r="AN269">
        <v>17.536000000000001</v>
      </c>
      <c r="AO269">
        <v>20.549299999999999</v>
      </c>
      <c r="AP269">
        <v>23.9529</v>
      </c>
      <c r="AQ269">
        <v>22.580400000000001</v>
      </c>
      <c r="AR269">
        <v>26.103999999999999</v>
      </c>
      <c r="AS269">
        <v>19.69867</v>
      </c>
      <c r="AT269">
        <v>25.497800000000002</v>
      </c>
      <c r="AU269">
        <v>25.9191</v>
      </c>
      <c r="AV269">
        <v>20.233779999999999</v>
      </c>
      <c r="AW269">
        <v>27.578700000000001</v>
      </c>
      <c r="AX269">
        <v>20.909330000000001</v>
      </c>
      <c r="AY269">
        <v>26.171600000000002</v>
      </c>
      <c r="AZ269">
        <v>25.192900000000002</v>
      </c>
      <c r="BA269">
        <v>20.032889999999998</v>
      </c>
      <c r="BB269">
        <v>26.431999999999999</v>
      </c>
      <c r="BC269">
        <v>20.67822</v>
      </c>
      <c r="BD269">
        <v>26.984000000000002</v>
      </c>
      <c r="BE269">
        <v>24.808</v>
      </c>
      <c r="BF269">
        <v>20.527999999999999</v>
      </c>
      <c r="BG269">
        <v>27.9876</v>
      </c>
      <c r="BH269">
        <v>21.369779999999999</v>
      </c>
      <c r="BI269">
        <v>27.574200000000001</v>
      </c>
    </row>
    <row r="270" spans="1:61">
      <c r="A270">
        <v>1.5703125</v>
      </c>
      <c r="B270">
        <v>0.30399999999999999</v>
      </c>
      <c r="C270">
        <v>0.33688899999999999</v>
      </c>
      <c r="D270">
        <v>0.29422199999999998</v>
      </c>
      <c r="E270">
        <v>0.37422</v>
      </c>
      <c r="F270">
        <v>0.318222</v>
      </c>
      <c r="G270">
        <v>9.4791100000000004</v>
      </c>
      <c r="H270">
        <v>9.8835999999999995</v>
      </c>
      <c r="I270">
        <v>10.046200000000001</v>
      </c>
      <c r="J270">
        <v>8.5848999999999993</v>
      </c>
      <c r="K270">
        <v>10.24178</v>
      </c>
      <c r="L270">
        <v>13.371560000000001</v>
      </c>
      <c r="M270">
        <v>14.126200000000001</v>
      </c>
      <c r="N270">
        <v>15.094200000000001</v>
      </c>
      <c r="O270">
        <v>12.1236</v>
      </c>
      <c r="P270">
        <v>15.374219999999999</v>
      </c>
      <c r="Q270">
        <v>13.97067</v>
      </c>
      <c r="R270">
        <v>12.768000000000001</v>
      </c>
      <c r="S270">
        <v>16.762699999999999</v>
      </c>
      <c r="T270">
        <v>13.0524</v>
      </c>
      <c r="U270">
        <v>17.168890000000001</v>
      </c>
      <c r="V270">
        <v>14.245329999999999</v>
      </c>
      <c r="W270">
        <v>12.8978</v>
      </c>
      <c r="X270">
        <v>17.141300000000001</v>
      </c>
      <c r="Y270">
        <v>12.9467</v>
      </c>
      <c r="Z270">
        <v>17.290669999999999</v>
      </c>
      <c r="AA270">
        <v>14.41067</v>
      </c>
      <c r="AB270">
        <v>12.3698</v>
      </c>
      <c r="AC270">
        <v>17.329799999999999</v>
      </c>
      <c r="AD270">
        <v>13.128</v>
      </c>
      <c r="AE270">
        <v>17.657779999999999</v>
      </c>
      <c r="AF270">
        <v>0.38133299999999998</v>
      </c>
      <c r="AG270">
        <v>0.32533299999999998</v>
      </c>
      <c r="AH270">
        <v>0.39378000000000002</v>
      </c>
      <c r="AI270">
        <v>0.53688999999999998</v>
      </c>
      <c r="AJ270">
        <v>0.36533300000000002</v>
      </c>
      <c r="AK270">
        <v>19.499600000000001</v>
      </c>
      <c r="AL270">
        <v>18.834700000000002</v>
      </c>
      <c r="AM270">
        <v>20.788399999999999</v>
      </c>
      <c r="AN270">
        <v>17.552890000000001</v>
      </c>
      <c r="AO270">
        <v>20.6267</v>
      </c>
      <c r="AP270">
        <v>23.970700000000001</v>
      </c>
      <c r="AQ270">
        <v>22.6418</v>
      </c>
      <c r="AR270">
        <v>26.136900000000001</v>
      </c>
      <c r="AS270">
        <v>19.69867</v>
      </c>
      <c r="AT270">
        <v>25.563600000000001</v>
      </c>
      <c r="AU270">
        <v>25.9422</v>
      </c>
      <c r="AV270">
        <v>20.248889999999999</v>
      </c>
      <c r="AW270">
        <v>27.584</v>
      </c>
      <c r="AX270">
        <v>20.930669999999999</v>
      </c>
      <c r="AY270">
        <v>26.2471</v>
      </c>
      <c r="AZ270">
        <v>25.248899999999999</v>
      </c>
      <c r="BA270">
        <v>20.073779999999999</v>
      </c>
      <c r="BB270">
        <v>26.463100000000001</v>
      </c>
      <c r="BC270">
        <v>20.672000000000001</v>
      </c>
      <c r="BD270">
        <v>27.073799999999999</v>
      </c>
      <c r="BE270">
        <v>24.8596</v>
      </c>
      <c r="BF270">
        <v>20.54045</v>
      </c>
      <c r="BG270">
        <v>28.039100000000001</v>
      </c>
      <c r="BH270">
        <v>21.384</v>
      </c>
      <c r="BI270">
        <v>27.650700000000001</v>
      </c>
    </row>
    <row r="271" spans="1:61">
      <c r="A271">
        <v>1.576171875</v>
      </c>
      <c r="B271">
        <v>0.312</v>
      </c>
      <c r="C271">
        <v>0.33955600000000002</v>
      </c>
      <c r="D271">
        <v>0.29511100000000001</v>
      </c>
      <c r="E271">
        <v>0.37243999999999999</v>
      </c>
      <c r="F271">
        <v>0.31288899999999997</v>
      </c>
      <c r="G271">
        <v>9.4648900000000005</v>
      </c>
      <c r="H271">
        <v>9.8675999999999995</v>
      </c>
      <c r="I271">
        <v>10.030200000000001</v>
      </c>
      <c r="J271">
        <v>8.5626999999999995</v>
      </c>
      <c r="K271">
        <v>10.24</v>
      </c>
      <c r="L271">
        <v>13.34756</v>
      </c>
      <c r="M271">
        <v>14.103999999999999</v>
      </c>
      <c r="N271">
        <v>15.050700000000001</v>
      </c>
      <c r="O271">
        <v>12.0924</v>
      </c>
      <c r="P271">
        <v>15.36978</v>
      </c>
      <c r="Q271">
        <v>13.943110000000001</v>
      </c>
      <c r="R271">
        <v>12.7538</v>
      </c>
      <c r="S271">
        <v>16.728000000000002</v>
      </c>
      <c r="T271">
        <v>13.018700000000001</v>
      </c>
      <c r="U271">
        <v>17.16178</v>
      </c>
      <c r="V271">
        <v>14.21956</v>
      </c>
      <c r="W271">
        <v>12.8827</v>
      </c>
      <c r="X271">
        <v>17.109300000000001</v>
      </c>
      <c r="Y271">
        <v>12.9084</v>
      </c>
      <c r="Z271">
        <v>17.28622</v>
      </c>
      <c r="AA271">
        <v>14.40178</v>
      </c>
      <c r="AB271">
        <v>12.338699999999999</v>
      </c>
      <c r="AC271">
        <v>17.296900000000001</v>
      </c>
      <c r="AD271">
        <v>13.0862</v>
      </c>
      <c r="AE271">
        <v>17.660440000000001</v>
      </c>
      <c r="AF271">
        <v>0.38400000000000001</v>
      </c>
      <c r="AG271">
        <v>0.33155600000000002</v>
      </c>
      <c r="AH271">
        <v>0.38667000000000001</v>
      </c>
      <c r="AI271">
        <v>0.53422000000000003</v>
      </c>
      <c r="AJ271">
        <v>0.36266700000000002</v>
      </c>
      <c r="AK271">
        <v>19.544</v>
      </c>
      <c r="AL271">
        <v>18.881799999999998</v>
      </c>
      <c r="AM271">
        <v>20.834700000000002</v>
      </c>
      <c r="AN271">
        <v>17.583110000000001</v>
      </c>
      <c r="AO271">
        <v>20.700399999999998</v>
      </c>
      <c r="AP271">
        <v>24.037299999999998</v>
      </c>
      <c r="AQ271">
        <v>22.692399999999999</v>
      </c>
      <c r="AR271">
        <v>26.1493</v>
      </c>
      <c r="AS271">
        <v>19.696000000000002</v>
      </c>
      <c r="AT271">
        <v>25.6311</v>
      </c>
      <c r="AU271">
        <v>25.996400000000001</v>
      </c>
      <c r="AV271">
        <v>20.285329999999998</v>
      </c>
      <c r="AW271">
        <v>27.5929</v>
      </c>
      <c r="AX271">
        <v>20.918220000000002</v>
      </c>
      <c r="AY271">
        <v>26.320900000000002</v>
      </c>
      <c r="AZ271">
        <v>25.278199999999998</v>
      </c>
      <c r="BA271">
        <v>20.113779999999998</v>
      </c>
      <c r="BB271">
        <v>26.489799999999999</v>
      </c>
      <c r="BC271">
        <v>20.697780000000002</v>
      </c>
      <c r="BD271">
        <v>27.148399999999999</v>
      </c>
      <c r="BE271">
        <v>24.932400000000001</v>
      </c>
      <c r="BF271">
        <v>20.55378</v>
      </c>
      <c r="BG271">
        <v>28.0747</v>
      </c>
      <c r="BH271">
        <v>21.39378</v>
      </c>
      <c r="BI271">
        <v>27.734200000000001</v>
      </c>
    </row>
    <row r="272" spans="1:61">
      <c r="A272">
        <v>1.58203125</v>
      </c>
      <c r="B272">
        <v>0.30488900000000002</v>
      </c>
      <c r="C272">
        <v>0.34044400000000002</v>
      </c>
      <c r="D272">
        <v>0.28977799999999998</v>
      </c>
      <c r="E272">
        <v>0.36978</v>
      </c>
      <c r="F272">
        <v>0.312</v>
      </c>
      <c r="G272">
        <v>9.4408899999999996</v>
      </c>
      <c r="H272">
        <v>9.8452999999999999</v>
      </c>
      <c r="I272">
        <v>9.9867000000000008</v>
      </c>
      <c r="J272">
        <v>8.5538000000000007</v>
      </c>
      <c r="K272">
        <v>10.22578</v>
      </c>
      <c r="L272">
        <v>13.33244</v>
      </c>
      <c r="M272">
        <v>14.0844</v>
      </c>
      <c r="N272">
        <v>15.035600000000001</v>
      </c>
      <c r="O272">
        <v>12.0738</v>
      </c>
      <c r="P272">
        <v>15.36</v>
      </c>
      <c r="Q272">
        <v>13.926220000000001</v>
      </c>
      <c r="R272">
        <v>12.724399999999999</v>
      </c>
      <c r="S272">
        <v>16.674700000000001</v>
      </c>
      <c r="T272">
        <v>12.9956</v>
      </c>
      <c r="U272">
        <v>17.150220000000001</v>
      </c>
      <c r="V272">
        <v>14.20356</v>
      </c>
      <c r="W272">
        <v>12.8756</v>
      </c>
      <c r="X272">
        <v>17.056899999999999</v>
      </c>
      <c r="Y272">
        <v>12.864000000000001</v>
      </c>
      <c r="Z272">
        <v>17.285329999999998</v>
      </c>
      <c r="AA272">
        <v>14.38133</v>
      </c>
      <c r="AB272">
        <v>12.303100000000001</v>
      </c>
      <c r="AC272">
        <v>17.2684</v>
      </c>
      <c r="AD272">
        <v>13.0427</v>
      </c>
      <c r="AE272">
        <v>17.650670000000002</v>
      </c>
      <c r="AF272">
        <v>0.39200000000000002</v>
      </c>
      <c r="AG272">
        <v>0.33155600000000002</v>
      </c>
      <c r="AH272">
        <v>0.40444000000000002</v>
      </c>
      <c r="AI272">
        <v>0.52888999999999997</v>
      </c>
      <c r="AJ272">
        <v>0.36266700000000002</v>
      </c>
      <c r="AK272">
        <v>19.5947</v>
      </c>
      <c r="AL272">
        <v>18.922699999999999</v>
      </c>
      <c r="AM272">
        <v>20.874700000000001</v>
      </c>
      <c r="AN272">
        <v>17.601780000000002</v>
      </c>
      <c r="AO272">
        <v>20.770700000000001</v>
      </c>
      <c r="AP272">
        <v>24.096</v>
      </c>
      <c r="AQ272">
        <v>22.7333</v>
      </c>
      <c r="AR272">
        <v>26.196400000000001</v>
      </c>
      <c r="AS272">
        <v>19.71378</v>
      </c>
      <c r="AT272">
        <v>25.7102</v>
      </c>
      <c r="AU272">
        <v>26.047999999999998</v>
      </c>
      <c r="AV272">
        <v>20.327999999999999</v>
      </c>
      <c r="AW272">
        <v>27.6</v>
      </c>
      <c r="AX272">
        <v>20.936889999999998</v>
      </c>
      <c r="AY272">
        <v>26.392900000000001</v>
      </c>
      <c r="AZ272">
        <v>25.322700000000001</v>
      </c>
      <c r="BA272">
        <v>20.154669999999999</v>
      </c>
      <c r="BB272">
        <v>26.531600000000001</v>
      </c>
      <c r="BC272">
        <v>20.705780000000001</v>
      </c>
      <c r="BD272">
        <v>27.2196</v>
      </c>
      <c r="BE272">
        <v>24.990200000000002</v>
      </c>
      <c r="BF272">
        <v>20.571560000000002</v>
      </c>
      <c r="BG272">
        <v>28.101299999999998</v>
      </c>
      <c r="BH272">
        <v>21.408000000000001</v>
      </c>
      <c r="BI272">
        <v>27.8249</v>
      </c>
    </row>
    <row r="273" spans="1:61">
      <c r="A273">
        <v>1.587890625</v>
      </c>
      <c r="B273">
        <v>0.31288899999999997</v>
      </c>
      <c r="C273">
        <v>0.338667</v>
      </c>
      <c r="D273">
        <v>0.30399999999999999</v>
      </c>
      <c r="E273">
        <v>0.37867000000000001</v>
      </c>
      <c r="F273">
        <v>0.32</v>
      </c>
      <c r="G273">
        <v>9.4213299999999993</v>
      </c>
      <c r="H273">
        <v>9.8169000000000004</v>
      </c>
      <c r="I273">
        <v>9.9769000000000005</v>
      </c>
      <c r="J273">
        <v>8.5271000000000008</v>
      </c>
      <c r="K273">
        <v>10.21956</v>
      </c>
      <c r="L273">
        <v>13.309329999999999</v>
      </c>
      <c r="M273">
        <v>14.0756</v>
      </c>
      <c r="N273">
        <v>14.9964</v>
      </c>
      <c r="O273">
        <v>12.040900000000001</v>
      </c>
      <c r="P273">
        <v>15.35289</v>
      </c>
      <c r="Q273">
        <v>13.915559999999999</v>
      </c>
      <c r="R273">
        <v>12.702199999999999</v>
      </c>
      <c r="S273">
        <v>16.628399999999999</v>
      </c>
      <c r="T273">
        <v>12.950200000000001</v>
      </c>
      <c r="U273">
        <v>17.14489</v>
      </c>
      <c r="V273">
        <v>14.18933</v>
      </c>
      <c r="W273">
        <v>12.8604</v>
      </c>
      <c r="X273">
        <v>17.0107</v>
      </c>
      <c r="Y273">
        <v>12.8409</v>
      </c>
      <c r="Z273">
        <v>17.287109999999998</v>
      </c>
      <c r="AA273">
        <v>14.36889</v>
      </c>
      <c r="AB273">
        <v>12.2827</v>
      </c>
      <c r="AC273">
        <v>17.228400000000001</v>
      </c>
      <c r="AD273">
        <v>12.998200000000001</v>
      </c>
      <c r="AE273">
        <v>17.65156</v>
      </c>
      <c r="AF273">
        <v>0.38755600000000001</v>
      </c>
      <c r="AG273">
        <v>0.33333299999999999</v>
      </c>
      <c r="AH273">
        <v>0.40355999999999997</v>
      </c>
      <c r="AI273">
        <v>0.54400000000000004</v>
      </c>
      <c r="AJ273">
        <v>0.372444</v>
      </c>
      <c r="AK273">
        <v>19.64</v>
      </c>
      <c r="AL273">
        <v>18.976900000000001</v>
      </c>
      <c r="AM273">
        <v>20.917300000000001</v>
      </c>
      <c r="AN273">
        <v>17.632000000000001</v>
      </c>
      <c r="AO273">
        <v>20.852399999999999</v>
      </c>
      <c r="AP273">
        <v>24.1449</v>
      </c>
      <c r="AQ273">
        <v>22.776</v>
      </c>
      <c r="AR273">
        <v>26.227599999999999</v>
      </c>
      <c r="AS273">
        <v>19.75733</v>
      </c>
      <c r="AT273">
        <v>25.796399999999998</v>
      </c>
      <c r="AU273">
        <v>26.0791</v>
      </c>
      <c r="AV273">
        <v>20.36711</v>
      </c>
      <c r="AW273">
        <v>27.619599999999998</v>
      </c>
      <c r="AX273">
        <v>20.967110000000002</v>
      </c>
      <c r="AY273">
        <v>26.4711</v>
      </c>
      <c r="AZ273">
        <v>25.382200000000001</v>
      </c>
      <c r="BA273">
        <v>20.195550000000001</v>
      </c>
      <c r="BB273">
        <v>26.558199999999999</v>
      </c>
      <c r="BC273">
        <v>20.72889</v>
      </c>
      <c r="BD273">
        <v>27.275600000000001</v>
      </c>
      <c r="BE273">
        <v>25.039100000000001</v>
      </c>
      <c r="BF273">
        <v>20.57244</v>
      </c>
      <c r="BG273">
        <v>28.1173</v>
      </c>
      <c r="BH273">
        <v>21.40889</v>
      </c>
      <c r="BI273">
        <v>27.9084</v>
      </c>
    </row>
    <row r="274" spans="1:61">
      <c r="A274">
        <v>1.59375</v>
      </c>
      <c r="B274">
        <v>0.31288899999999997</v>
      </c>
      <c r="C274">
        <v>0.346667</v>
      </c>
      <c r="D274">
        <v>0.30666700000000002</v>
      </c>
      <c r="E274">
        <v>0.38311000000000001</v>
      </c>
      <c r="F274">
        <v>0.32088899999999998</v>
      </c>
      <c r="G274">
        <v>9.3893299999999993</v>
      </c>
      <c r="H274">
        <v>9.8141999999999996</v>
      </c>
      <c r="I274">
        <v>9.9387000000000008</v>
      </c>
      <c r="J274">
        <v>8.4977999999999998</v>
      </c>
      <c r="K274">
        <v>10.199999999999999</v>
      </c>
      <c r="L274">
        <v>13.297779999999999</v>
      </c>
      <c r="M274">
        <v>14.0436</v>
      </c>
      <c r="N274">
        <v>14.953799999999999</v>
      </c>
      <c r="O274">
        <v>12</v>
      </c>
      <c r="P274">
        <v>15.33778</v>
      </c>
      <c r="Q274">
        <v>13.895110000000001</v>
      </c>
      <c r="R274">
        <v>12.665800000000001</v>
      </c>
      <c r="S274">
        <v>16.583100000000002</v>
      </c>
      <c r="T274">
        <v>12.927099999999999</v>
      </c>
      <c r="U274">
        <v>17.154669999999999</v>
      </c>
      <c r="V274">
        <v>14.168889999999999</v>
      </c>
      <c r="W274">
        <v>12.8498</v>
      </c>
      <c r="X274">
        <v>16.967099999999999</v>
      </c>
      <c r="Y274">
        <v>12.8089</v>
      </c>
      <c r="Z274">
        <v>17.27467</v>
      </c>
      <c r="AA274">
        <v>14.352</v>
      </c>
      <c r="AB274">
        <v>12.255100000000001</v>
      </c>
      <c r="AC274">
        <v>17.1831</v>
      </c>
      <c r="AD274">
        <v>12.966200000000001</v>
      </c>
      <c r="AE274">
        <v>17.665780000000002</v>
      </c>
      <c r="AF274">
        <v>0.39377800000000002</v>
      </c>
      <c r="AG274">
        <v>0.32800000000000001</v>
      </c>
      <c r="AH274">
        <v>0.41243999999999997</v>
      </c>
      <c r="AI274">
        <v>0.54578000000000004</v>
      </c>
      <c r="AJ274">
        <v>0.36799999999999999</v>
      </c>
      <c r="AK274">
        <v>19.672899999999998</v>
      </c>
      <c r="AL274">
        <v>19.033799999999999</v>
      </c>
      <c r="AM274">
        <v>20.975999999999999</v>
      </c>
      <c r="AN274">
        <v>17.68</v>
      </c>
      <c r="AO274">
        <v>20.936900000000001</v>
      </c>
      <c r="AP274">
        <v>24.178699999999999</v>
      </c>
      <c r="AQ274">
        <v>22.8187</v>
      </c>
      <c r="AR274">
        <v>26.244399999999999</v>
      </c>
      <c r="AS274">
        <v>19.765329999999999</v>
      </c>
      <c r="AT274">
        <v>25.888000000000002</v>
      </c>
      <c r="AU274">
        <v>26.128900000000002</v>
      </c>
      <c r="AV274">
        <v>20.39911</v>
      </c>
      <c r="AW274">
        <v>27.625800000000002</v>
      </c>
      <c r="AX274">
        <v>20.992000000000001</v>
      </c>
      <c r="AY274">
        <v>26.544</v>
      </c>
      <c r="AZ274">
        <v>25.416</v>
      </c>
      <c r="BA274">
        <v>20.224889999999998</v>
      </c>
      <c r="BB274">
        <v>26.569800000000001</v>
      </c>
      <c r="BC274">
        <v>20.737780000000001</v>
      </c>
      <c r="BD274">
        <v>27.344000000000001</v>
      </c>
      <c r="BE274">
        <v>25.0747</v>
      </c>
      <c r="BF274">
        <v>20.584890000000001</v>
      </c>
      <c r="BG274">
        <v>28.128900000000002</v>
      </c>
      <c r="BH274">
        <v>21.42933</v>
      </c>
      <c r="BI274">
        <v>27.9849</v>
      </c>
    </row>
    <row r="275" spans="1:61">
      <c r="A275">
        <v>1.599609375</v>
      </c>
      <c r="B275">
        <v>0.32177800000000001</v>
      </c>
      <c r="C275">
        <v>0.34399999999999997</v>
      </c>
      <c r="D275">
        <v>0.29955599999999999</v>
      </c>
      <c r="E275">
        <v>0.37067</v>
      </c>
      <c r="F275">
        <v>0.316444</v>
      </c>
      <c r="G275">
        <v>9.3662200000000002</v>
      </c>
      <c r="H275">
        <v>9.7964000000000002</v>
      </c>
      <c r="I275">
        <v>9.9101999999999997</v>
      </c>
      <c r="J275">
        <v>8.4835999999999991</v>
      </c>
      <c r="K275">
        <v>10.183999999999999</v>
      </c>
      <c r="L275">
        <v>13.27556</v>
      </c>
      <c r="M275">
        <v>14.016</v>
      </c>
      <c r="N275">
        <v>14.9102</v>
      </c>
      <c r="O275">
        <v>11.959099999999999</v>
      </c>
      <c r="P275">
        <v>15.33867</v>
      </c>
      <c r="Q275">
        <v>13.872</v>
      </c>
      <c r="R275">
        <v>12.649800000000001</v>
      </c>
      <c r="S275">
        <v>16.564399999999999</v>
      </c>
      <c r="T275">
        <v>12.8916</v>
      </c>
      <c r="U275">
        <v>17.159109999999998</v>
      </c>
      <c r="V275">
        <v>14.137779999999999</v>
      </c>
      <c r="W275">
        <v>12.824</v>
      </c>
      <c r="X275">
        <v>16.950199999999999</v>
      </c>
      <c r="Y275">
        <v>12.776</v>
      </c>
      <c r="Z275">
        <v>17.251560000000001</v>
      </c>
      <c r="AA275">
        <v>14.336</v>
      </c>
      <c r="AB275">
        <v>12.223100000000001</v>
      </c>
      <c r="AC275">
        <v>17.120899999999999</v>
      </c>
      <c r="AD275">
        <v>12.912000000000001</v>
      </c>
      <c r="AE275">
        <v>17.672000000000001</v>
      </c>
      <c r="AF275">
        <v>0.410667</v>
      </c>
      <c r="AG275">
        <v>0.34577799999999997</v>
      </c>
      <c r="AH275">
        <v>0.41332999999999998</v>
      </c>
      <c r="AI275">
        <v>0.55288999999999999</v>
      </c>
      <c r="AJ275">
        <v>0.35822199999999998</v>
      </c>
      <c r="AK275">
        <v>19.709299999999999</v>
      </c>
      <c r="AL275">
        <v>19.0809</v>
      </c>
      <c r="AM275">
        <v>21.0258</v>
      </c>
      <c r="AN275">
        <v>17.712</v>
      </c>
      <c r="AO275">
        <v>21</v>
      </c>
      <c r="AP275">
        <v>24.233799999999999</v>
      </c>
      <c r="AQ275">
        <v>22.8596</v>
      </c>
      <c r="AR275">
        <v>26.246200000000002</v>
      </c>
      <c r="AS275">
        <v>19.792000000000002</v>
      </c>
      <c r="AT275">
        <v>25.956399999999999</v>
      </c>
      <c r="AU275">
        <v>26.159099999999999</v>
      </c>
      <c r="AV275">
        <v>20.44267</v>
      </c>
      <c r="AW275">
        <v>27.674700000000001</v>
      </c>
      <c r="AX275">
        <v>21.007110000000001</v>
      </c>
      <c r="AY275">
        <v>26.616</v>
      </c>
      <c r="AZ275">
        <v>25.457799999999999</v>
      </c>
      <c r="BA275">
        <v>20.246220000000001</v>
      </c>
      <c r="BB275">
        <v>26.6204</v>
      </c>
      <c r="BC275">
        <v>20.751999999999999</v>
      </c>
      <c r="BD275">
        <v>27.427600000000002</v>
      </c>
      <c r="BE275">
        <v>25.116399999999999</v>
      </c>
      <c r="BF275">
        <v>20.60444</v>
      </c>
      <c r="BG275">
        <v>28.156400000000001</v>
      </c>
      <c r="BH275">
        <v>21.438220000000001</v>
      </c>
      <c r="BI275">
        <v>28.060400000000001</v>
      </c>
    </row>
    <row r="276" spans="1:61">
      <c r="A276">
        <v>1.60546875</v>
      </c>
      <c r="B276">
        <v>0.312</v>
      </c>
      <c r="C276">
        <v>0.346667</v>
      </c>
      <c r="D276">
        <v>0.29955599999999999</v>
      </c>
      <c r="E276">
        <v>0.38667000000000001</v>
      </c>
      <c r="F276">
        <v>0.32088899999999998</v>
      </c>
      <c r="G276">
        <v>9.3431099999999994</v>
      </c>
      <c r="H276">
        <v>9.7796000000000003</v>
      </c>
      <c r="I276">
        <v>9.8773</v>
      </c>
      <c r="J276">
        <v>8.4621999999999993</v>
      </c>
      <c r="K276">
        <v>10.17333</v>
      </c>
      <c r="L276">
        <v>13.25156</v>
      </c>
      <c r="M276">
        <v>13.9884</v>
      </c>
      <c r="N276">
        <v>14.853300000000001</v>
      </c>
      <c r="O276">
        <v>11.932399999999999</v>
      </c>
      <c r="P276">
        <v>15.33067</v>
      </c>
      <c r="Q276">
        <v>13.84</v>
      </c>
      <c r="R276">
        <v>12.628399999999999</v>
      </c>
      <c r="S276">
        <v>16.520900000000001</v>
      </c>
      <c r="T276">
        <v>12.8551</v>
      </c>
      <c r="U276">
        <v>17.169779999999999</v>
      </c>
      <c r="V276">
        <v>14.11022</v>
      </c>
      <c r="W276">
        <v>12.7964</v>
      </c>
      <c r="X276">
        <v>16.920000000000002</v>
      </c>
      <c r="Y276">
        <v>12.7333</v>
      </c>
      <c r="Z276">
        <v>17.249780000000001</v>
      </c>
      <c r="AA276">
        <v>14.311999999999999</v>
      </c>
      <c r="AB276">
        <v>12.2027</v>
      </c>
      <c r="AC276">
        <v>17.062200000000001</v>
      </c>
      <c r="AD276">
        <v>12.8782</v>
      </c>
      <c r="AE276">
        <v>17.66844</v>
      </c>
      <c r="AF276">
        <v>0.405333</v>
      </c>
      <c r="AG276">
        <v>0.33600000000000002</v>
      </c>
      <c r="AH276">
        <v>0.41777999999999998</v>
      </c>
      <c r="AI276">
        <v>0.54400000000000004</v>
      </c>
      <c r="AJ276">
        <v>0.36799999999999999</v>
      </c>
      <c r="AK276">
        <v>19.744900000000001</v>
      </c>
      <c r="AL276">
        <v>19.1449</v>
      </c>
      <c r="AM276">
        <v>21.069299999999998</v>
      </c>
      <c r="AN276">
        <v>17.75911</v>
      </c>
      <c r="AO276">
        <v>21.073799999999999</v>
      </c>
      <c r="AP276">
        <v>24.254200000000001</v>
      </c>
      <c r="AQ276">
        <v>22.8996</v>
      </c>
      <c r="AR276">
        <v>26.250699999999998</v>
      </c>
      <c r="AS276">
        <v>19.78933</v>
      </c>
      <c r="AT276">
        <v>26.031099999999999</v>
      </c>
      <c r="AU276">
        <v>26.1982</v>
      </c>
      <c r="AV276">
        <v>20.46489</v>
      </c>
      <c r="AW276">
        <v>27.7058</v>
      </c>
      <c r="AX276">
        <v>21.031110000000002</v>
      </c>
      <c r="AY276">
        <v>26.698699999999999</v>
      </c>
      <c r="AZ276">
        <v>25.4924</v>
      </c>
      <c r="BA276">
        <v>20.265779999999999</v>
      </c>
      <c r="BB276">
        <v>26.661300000000001</v>
      </c>
      <c r="BC276">
        <v>20.731560000000002</v>
      </c>
      <c r="BD276">
        <v>27.520900000000001</v>
      </c>
      <c r="BE276">
        <v>25.152899999999999</v>
      </c>
      <c r="BF276">
        <v>20.616890000000001</v>
      </c>
      <c r="BG276">
        <v>28.178699999999999</v>
      </c>
      <c r="BH276">
        <v>21.448</v>
      </c>
      <c r="BI276">
        <v>28.142199999999999</v>
      </c>
    </row>
    <row r="277" spans="1:61">
      <c r="A277">
        <v>1.611328125</v>
      </c>
      <c r="B277">
        <v>0.32533299999999998</v>
      </c>
      <c r="C277">
        <v>0.34755599999999998</v>
      </c>
      <c r="D277">
        <v>0.29955599999999999</v>
      </c>
      <c r="E277">
        <v>0.38311000000000001</v>
      </c>
      <c r="F277">
        <v>0.316444</v>
      </c>
      <c r="G277">
        <v>9.3262199999999993</v>
      </c>
      <c r="H277">
        <v>9.7617999999999991</v>
      </c>
      <c r="I277">
        <v>9.8542000000000005</v>
      </c>
      <c r="J277">
        <v>8.4480000000000004</v>
      </c>
      <c r="K277">
        <v>10.167999999999999</v>
      </c>
      <c r="L277">
        <v>13.23644</v>
      </c>
      <c r="M277">
        <v>13.950200000000001</v>
      </c>
      <c r="N277">
        <v>14.804399999999999</v>
      </c>
      <c r="O277">
        <v>11.8996</v>
      </c>
      <c r="P277">
        <v>15.33244</v>
      </c>
      <c r="Q277">
        <v>13.803559999999999</v>
      </c>
      <c r="R277">
        <v>12.622199999999999</v>
      </c>
      <c r="S277">
        <v>16.483599999999999</v>
      </c>
      <c r="T277">
        <v>12.836399999999999</v>
      </c>
      <c r="U277">
        <v>17.164439999999999</v>
      </c>
      <c r="V277">
        <v>14.09244</v>
      </c>
      <c r="W277">
        <v>12.7742</v>
      </c>
      <c r="X277">
        <v>16.8827</v>
      </c>
      <c r="Y277">
        <v>12.697800000000001</v>
      </c>
      <c r="Z277">
        <v>17.234670000000001</v>
      </c>
      <c r="AA277">
        <v>14.29956</v>
      </c>
      <c r="AB277">
        <v>12.1751</v>
      </c>
      <c r="AC277">
        <v>17.023099999999999</v>
      </c>
      <c r="AD277">
        <v>12.8391</v>
      </c>
      <c r="AE277">
        <v>17.654219999999999</v>
      </c>
      <c r="AF277">
        <v>0.40355600000000003</v>
      </c>
      <c r="AG277">
        <v>0.32711099999999999</v>
      </c>
      <c r="AH277">
        <v>0.42221999999999998</v>
      </c>
      <c r="AI277">
        <v>0.55556000000000005</v>
      </c>
      <c r="AJ277">
        <v>0.36888900000000002</v>
      </c>
      <c r="AK277">
        <v>19.783999999999999</v>
      </c>
      <c r="AL277">
        <v>19.192</v>
      </c>
      <c r="AM277">
        <v>21.116399999999999</v>
      </c>
      <c r="AN277">
        <v>17.782219999999999</v>
      </c>
      <c r="AO277">
        <v>21.1538</v>
      </c>
      <c r="AP277">
        <v>24.303100000000001</v>
      </c>
      <c r="AQ277">
        <v>22.941299999999998</v>
      </c>
      <c r="AR277">
        <v>26.243600000000001</v>
      </c>
      <c r="AS277">
        <v>19.795559999999998</v>
      </c>
      <c r="AT277">
        <v>26.1173</v>
      </c>
      <c r="AU277">
        <v>26.260400000000001</v>
      </c>
      <c r="AV277">
        <v>20.488</v>
      </c>
      <c r="AW277">
        <v>27.723600000000001</v>
      </c>
      <c r="AX277">
        <v>21.044450000000001</v>
      </c>
      <c r="AY277">
        <v>26.792000000000002</v>
      </c>
      <c r="AZ277">
        <v>25.519100000000002</v>
      </c>
      <c r="BA277">
        <v>20.29156</v>
      </c>
      <c r="BB277">
        <v>26.694199999999999</v>
      </c>
      <c r="BC277">
        <v>20.744</v>
      </c>
      <c r="BD277">
        <v>27.584</v>
      </c>
      <c r="BE277">
        <v>25.203600000000002</v>
      </c>
      <c r="BF277">
        <v>20.633780000000002</v>
      </c>
      <c r="BG277">
        <v>28.163599999999999</v>
      </c>
      <c r="BH277">
        <v>21.46311</v>
      </c>
      <c r="BI277">
        <v>28.222200000000001</v>
      </c>
    </row>
    <row r="278" spans="1:61">
      <c r="A278">
        <v>1.6171875</v>
      </c>
      <c r="B278">
        <v>0.31466699999999997</v>
      </c>
      <c r="C278">
        <v>0.346667</v>
      </c>
      <c r="D278">
        <v>0.308444</v>
      </c>
      <c r="E278">
        <v>0.38133</v>
      </c>
      <c r="F278">
        <v>0.31911099999999998</v>
      </c>
      <c r="G278">
        <v>9.3111099999999993</v>
      </c>
      <c r="H278">
        <v>9.7360000000000007</v>
      </c>
      <c r="I278">
        <v>9.8231000000000002</v>
      </c>
      <c r="J278">
        <v>8.4213000000000005</v>
      </c>
      <c r="K278">
        <v>10.15644</v>
      </c>
      <c r="L278">
        <v>13.214219999999999</v>
      </c>
      <c r="M278">
        <v>13.9298</v>
      </c>
      <c r="N278">
        <v>14.7653</v>
      </c>
      <c r="O278">
        <v>11.8711</v>
      </c>
      <c r="P278">
        <v>15.33511</v>
      </c>
      <c r="Q278">
        <v>13.768000000000001</v>
      </c>
      <c r="R278">
        <v>12.597300000000001</v>
      </c>
      <c r="S278">
        <v>16.444400000000002</v>
      </c>
      <c r="T278">
        <v>12.7867</v>
      </c>
      <c r="U278">
        <v>17.165330000000001</v>
      </c>
      <c r="V278">
        <v>14.08356</v>
      </c>
      <c r="W278">
        <v>12.755599999999999</v>
      </c>
      <c r="X278">
        <v>16.8462</v>
      </c>
      <c r="Y278">
        <v>12.6587</v>
      </c>
      <c r="Z278">
        <v>17.25067</v>
      </c>
      <c r="AA278">
        <v>14.264889999999999</v>
      </c>
      <c r="AB278">
        <v>12.1351</v>
      </c>
      <c r="AC278">
        <v>16.988399999999999</v>
      </c>
      <c r="AD278">
        <v>12.810700000000001</v>
      </c>
      <c r="AE278">
        <v>17.656890000000001</v>
      </c>
      <c r="AF278">
        <v>0.41333300000000001</v>
      </c>
      <c r="AG278">
        <v>0.33955600000000002</v>
      </c>
      <c r="AH278">
        <v>0.41688999999999998</v>
      </c>
      <c r="AI278">
        <v>0.55467</v>
      </c>
      <c r="AJ278">
        <v>0.37066700000000002</v>
      </c>
      <c r="AK278">
        <v>19.8276</v>
      </c>
      <c r="AL278">
        <v>19.246200000000002</v>
      </c>
      <c r="AM278">
        <v>21.160900000000002</v>
      </c>
      <c r="AN278">
        <v>17.80978</v>
      </c>
      <c r="AO278">
        <v>21.237300000000001</v>
      </c>
      <c r="AP278">
        <v>24.3369</v>
      </c>
      <c r="AQ278">
        <v>22.980399999999999</v>
      </c>
      <c r="AR278">
        <v>26.2409</v>
      </c>
      <c r="AS278">
        <v>19.798220000000001</v>
      </c>
      <c r="AT278">
        <v>26.2044</v>
      </c>
      <c r="AU278">
        <v>26.3218</v>
      </c>
      <c r="AV278">
        <v>20.512</v>
      </c>
      <c r="AW278">
        <v>27.744</v>
      </c>
      <c r="AX278">
        <v>21.06044</v>
      </c>
      <c r="AY278">
        <v>26.8871</v>
      </c>
      <c r="AZ278">
        <v>25.544899999999998</v>
      </c>
      <c r="BA278">
        <v>20.313780000000001</v>
      </c>
      <c r="BB278">
        <v>26.724399999999999</v>
      </c>
      <c r="BC278">
        <v>20.734220000000001</v>
      </c>
      <c r="BD278">
        <v>27.665800000000001</v>
      </c>
      <c r="BE278">
        <v>25.248899999999999</v>
      </c>
      <c r="BF278">
        <v>20.655110000000001</v>
      </c>
      <c r="BG278">
        <v>28.160900000000002</v>
      </c>
      <c r="BH278">
        <v>21.466670000000001</v>
      </c>
      <c r="BI278">
        <v>28.310199999999998</v>
      </c>
    </row>
    <row r="279" spans="1:61">
      <c r="A279">
        <v>1.623046875</v>
      </c>
      <c r="B279">
        <v>0.32266699999999998</v>
      </c>
      <c r="C279">
        <v>0.35111100000000001</v>
      </c>
      <c r="D279">
        <v>0.316444</v>
      </c>
      <c r="E279">
        <v>0.37511</v>
      </c>
      <c r="F279">
        <v>0.312</v>
      </c>
      <c r="G279">
        <v>9.2720000000000002</v>
      </c>
      <c r="H279">
        <v>9.7012999999999998</v>
      </c>
      <c r="I279">
        <v>9.8124000000000002</v>
      </c>
      <c r="J279">
        <v>8.3919999999999995</v>
      </c>
      <c r="K279">
        <v>10.15733</v>
      </c>
      <c r="L279">
        <v>13.185779999999999</v>
      </c>
      <c r="M279">
        <v>13.890700000000001</v>
      </c>
      <c r="N279">
        <v>14.7333</v>
      </c>
      <c r="O279">
        <v>11.835599999999999</v>
      </c>
      <c r="P279">
        <v>15.339560000000001</v>
      </c>
      <c r="Q279">
        <v>13.72889</v>
      </c>
      <c r="R279">
        <v>12.5769</v>
      </c>
      <c r="S279">
        <v>16.392900000000001</v>
      </c>
      <c r="T279">
        <v>12.7591</v>
      </c>
      <c r="U279">
        <v>17.16</v>
      </c>
      <c r="V279">
        <v>14.059559999999999</v>
      </c>
      <c r="W279">
        <v>12.728</v>
      </c>
      <c r="X279">
        <v>16.805299999999999</v>
      </c>
      <c r="Y279">
        <v>12.629300000000001</v>
      </c>
      <c r="Z279">
        <v>17.246220000000001</v>
      </c>
      <c r="AA279">
        <v>14.23822</v>
      </c>
      <c r="AB279">
        <v>12.12</v>
      </c>
      <c r="AC279">
        <v>16.933299999999999</v>
      </c>
      <c r="AD279">
        <v>12.776</v>
      </c>
      <c r="AE279">
        <v>17.662220000000001</v>
      </c>
      <c r="AF279">
        <v>0.4</v>
      </c>
      <c r="AG279">
        <v>0.33244400000000002</v>
      </c>
      <c r="AH279">
        <v>0.41955999999999999</v>
      </c>
      <c r="AI279">
        <v>0.56889000000000001</v>
      </c>
      <c r="AJ279">
        <v>0.37333300000000003</v>
      </c>
      <c r="AK279">
        <v>19.875599999999999</v>
      </c>
      <c r="AL279">
        <v>19.286200000000001</v>
      </c>
      <c r="AM279">
        <v>21.199100000000001</v>
      </c>
      <c r="AN279">
        <v>17.824000000000002</v>
      </c>
      <c r="AO279">
        <v>21.307600000000001</v>
      </c>
      <c r="AP279">
        <v>24.391999999999999</v>
      </c>
      <c r="AQ279">
        <v>23.011600000000001</v>
      </c>
      <c r="AR279">
        <v>26.2684</v>
      </c>
      <c r="AS279">
        <v>19.837330000000001</v>
      </c>
      <c r="AT279">
        <v>26.303999999999998</v>
      </c>
      <c r="AU279">
        <v>26.371600000000001</v>
      </c>
      <c r="AV279">
        <v>20.541329999999999</v>
      </c>
      <c r="AW279">
        <v>27.768899999999999</v>
      </c>
      <c r="AX279">
        <v>21.08267</v>
      </c>
      <c r="AY279">
        <v>26.9724</v>
      </c>
      <c r="AZ279">
        <v>25.589300000000001</v>
      </c>
      <c r="BA279">
        <v>20.33689</v>
      </c>
      <c r="BB279">
        <v>26.732399999999998</v>
      </c>
      <c r="BC279">
        <v>20.737780000000001</v>
      </c>
      <c r="BD279">
        <v>27.736000000000001</v>
      </c>
      <c r="BE279">
        <v>25.3004</v>
      </c>
      <c r="BF279">
        <v>20.671109999999999</v>
      </c>
      <c r="BG279">
        <v>28.1404</v>
      </c>
      <c r="BH279">
        <v>21.46489</v>
      </c>
      <c r="BI279">
        <v>28.3858</v>
      </c>
    </row>
    <row r="280" spans="1:61">
      <c r="A280">
        <v>1.62890625</v>
      </c>
      <c r="B280">
        <v>0.31733299999999998</v>
      </c>
      <c r="C280">
        <v>0.341333</v>
      </c>
      <c r="D280">
        <v>0.313778</v>
      </c>
      <c r="E280">
        <v>0.376</v>
      </c>
      <c r="F280">
        <v>0.32177800000000001</v>
      </c>
      <c r="G280">
        <v>9.25244</v>
      </c>
      <c r="H280">
        <v>9.6844000000000001</v>
      </c>
      <c r="I280">
        <v>9.7893000000000008</v>
      </c>
      <c r="J280">
        <v>8.3742000000000001</v>
      </c>
      <c r="K280">
        <v>10.139559999999999</v>
      </c>
      <c r="L280">
        <v>13.164440000000001</v>
      </c>
      <c r="M280">
        <v>13.864000000000001</v>
      </c>
      <c r="N280">
        <v>14.6889</v>
      </c>
      <c r="O280">
        <v>11.8124</v>
      </c>
      <c r="P280">
        <v>15.33067</v>
      </c>
      <c r="Q280">
        <v>13.71022</v>
      </c>
      <c r="R280">
        <v>12.5449</v>
      </c>
      <c r="S280">
        <v>16.357299999999999</v>
      </c>
      <c r="T280">
        <v>12.723599999999999</v>
      </c>
      <c r="U280">
        <v>17.167110000000001</v>
      </c>
      <c r="V280">
        <v>14.042669999999999</v>
      </c>
      <c r="W280">
        <v>12.7049</v>
      </c>
      <c r="X280">
        <v>16.7849</v>
      </c>
      <c r="Y280">
        <v>12.5893</v>
      </c>
      <c r="Z280">
        <v>17.25778</v>
      </c>
      <c r="AA280">
        <v>14.20711</v>
      </c>
      <c r="AB280">
        <v>12.0907</v>
      </c>
      <c r="AC280">
        <v>16.88</v>
      </c>
      <c r="AD280">
        <v>12.751099999999999</v>
      </c>
      <c r="AE280">
        <v>17.66311</v>
      </c>
      <c r="AF280">
        <v>0.39555600000000002</v>
      </c>
      <c r="AG280">
        <v>0.33777800000000002</v>
      </c>
      <c r="AH280">
        <v>0.41066999999999998</v>
      </c>
      <c r="AI280">
        <v>0.56711</v>
      </c>
      <c r="AJ280">
        <v>0.37066700000000002</v>
      </c>
      <c r="AK280">
        <v>19.941299999999998</v>
      </c>
      <c r="AL280">
        <v>19.3324</v>
      </c>
      <c r="AM280">
        <v>21.2516</v>
      </c>
      <c r="AN280">
        <v>17.85511</v>
      </c>
      <c r="AO280">
        <v>21.392900000000001</v>
      </c>
      <c r="AP280">
        <v>24.435600000000001</v>
      </c>
      <c r="AQ280">
        <v>23.0444</v>
      </c>
      <c r="AR280">
        <v>26.323599999999999</v>
      </c>
      <c r="AS280">
        <v>19.85511</v>
      </c>
      <c r="AT280">
        <v>26.3858</v>
      </c>
      <c r="AU280">
        <v>26.4178</v>
      </c>
      <c r="AV280">
        <v>20.576000000000001</v>
      </c>
      <c r="AW280">
        <v>27.779599999999999</v>
      </c>
      <c r="AX280">
        <v>21.104890000000001</v>
      </c>
      <c r="AY280">
        <v>27.0578</v>
      </c>
      <c r="AZ280">
        <v>25.6524</v>
      </c>
      <c r="BA280">
        <v>20.367999999999999</v>
      </c>
      <c r="BB280">
        <v>26.756399999999999</v>
      </c>
      <c r="BC280">
        <v>20.736889999999999</v>
      </c>
      <c r="BD280">
        <v>27.8142</v>
      </c>
      <c r="BE280">
        <v>25.327100000000002</v>
      </c>
      <c r="BF280">
        <v>20.687110000000001</v>
      </c>
      <c r="BG280">
        <v>28.141300000000001</v>
      </c>
      <c r="BH280">
        <v>21.46133</v>
      </c>
      <c r="BI280">
        <v>28.472000000000001</v>
      </c>
    </row>
    <row r="281" spans="1:61">
      <c r="A281">
        <v>1.634765625</v>
      </c>
      <c r="B281">
        <v>0.32800000000000001</v>
      </c>
      <c r="C281">
        <v>0.344889</v>
      </c>
      <c r="D281">
        <v>0.30666700000000002</v>
      </c>
      <c r="E281">
        <v>0.376</v>
      </c>
      <c r="F281">
        <v>0.32177800000000001</v>
      </c>
      <c r="G281">
        <v>9.2337799999999994</v>
      </c>
      <c r="H281">
        <v>9.6667000000000005</v>
      </c>
      <c r="I281">
        <v>9.76</v>
      </c>
      <c r="J281">
        <v>8.3492999999999995</v>
      </c>
      <c r="K281">
        <v>10.14578</v>
      </c>
      <c r="L281">
        <v>13.134219999999999</v>
      </c>
      <c r="M281">
        <v>13.8293</v>
      </c>
      <c r="N281">
        <v>14.6631</v>
      </c>
      <c r="O281">
        <v>11.778700000000001</v>
      </c>
      <c r="P281">
        <v>15.33156</v>
      </c>
      <c r="Q281">
        <v>13.69778</v>
      </c>
      <c r="R281">
        <v>12.5227</v>
      </c>
      <c r="S281">
        <v>16.312000000000001</v>
      </c>
      <c r="T281">
        <v>12.687099999999999</v>
      </c>
      <c r="U281">
        <v>17.152889999999999</v>
      </c>
      <c r="V281">
        <v>13.99911</v>
      </c>
      <c r="W281">
        <v>12.682700000000001</v>
      </c>
      <c r="X281">
        <v>16.725300000000001</v>
      </c>
      <c r="Y281">
        <v>12.558199999999999</v>
      </c>
      <c r="Z281">
        <v>17.23911</v>
      </c>
      <c r="AA281">
        <v>14.19111</v>
      </c>
      <c r="AB281">
        <v>12.071999999999999</v>
      </c>
      <c r="AC281">
        <v>16.879100000000001</v>
      </c>
      <c r="AD281">
        <v>12.7067</v>
      </c>
      <c r="AE281">
        <v>17.680890000000002</v>
      </c>
      <c r="AF281">
        <v>0.39022200000000001</v>
      </c>
      <c r="AG281">
        <v>0.33777800000000002</v>
      </c>
      <c r="AH281">
        <v>0.40711000000000003</v>
      </c>
      <c r="AI281">
        <v>0.55467</v>
      </c>
      <c r="AJ281">
        <v>0.38844400000000001</v>
      </c>
      <c r="AK281">
        <v>19.994700000000002</v>
      </c>
      <c r="AL281">
        <v>19.391999999999999</v>
      </c>
      <c r="AM281">
        <v>21.288</v>
      </c>
      <c r="AN281">
        <v>17.869330000000001</v>
      </c>
      <c r="AO281">
        <v>21.448</v>
      </c>
      <c r="AP281">
        <v>24.4924</v>
      </c>
      <c r="AQ281">
        <v>23.078199999999999</v>
      </c>
      <c r="AR281">
        <v>26.369800000000001</v>
      </c>
      <c r="AS281">
        <v>19.864889999999999</v>
      </c>
      <c r="AT281">
        <v>26.484400000000001</v>
      </c>
      <c r="AU281">
        <v>26.451599999999999</v>
      </c>
      <c r="AV281">
        <v>20.601780000000002</v>
      </c>
      <c r="AW281">
        <v>27.8062</v>
      </c>
      <c r="AX281">
        <v>21.103110000000001</v>
      </c>
      <c r="AY281">
        <v>27.147600000000001</v>
      </c>
      <c r="AZ281">
        <v>25.704000000000001</v>
      </c>
      <c r="BA281">
        <v>20.386669999999999</v>
      </c>
      <c r="BB281">
        <v>26.7653</v>
      </c>
      <c r="BC281">
        <v>20.74222</v>
      </c>
      <c r="BD281">
        <v>27.8933</v>
      </c>
      <c r="BE281">
        <v>25.359100000000002</v>
      </c>
      <c r="BF281">
        <v>20.704889999999999</v>
      </c>
      <c r="BG281">
        <v>28.1858</v>
      </c>
      <c r="BH281">
        <v>21.455110000000001</v>
      </c>
      <c r="BI281">
        <v>28.564399999999999</v>
      </c>
    </row>
    <row r="282" spans="1:61">
      <c r="A282">
        <v>1.640625</v>
      </c>
      <c r="B282">
        <v>0.32711099999999999</v>
      </c>
      <c r="C282">
        <v>0.34399999999999997</v>
      </c>
      <c r="D282">
        <v>0.315556</v>
      </c>
      <c r="E282">
        <v>0.38044</v>
      </c>
      <c r="F282">
        <v>0.32444400000000001</v>
      </c>
      <c r="G282">
        <v>9.2097800000000003</v>
      </c>
      <c r="H282">
        <v>9.6453000000000007</v>
      </c>
      <c r="I282">
        <v>9.7591000000000001</v>
      </c>
      <c r="J282">
        <v>8.3369</v>
      </c>
      <c r="K282">
        <v>10.14222</v>
      </c>
      <c r="L282">
        <v>13.104889999999999</v>
      </c>
      <c r="M282">
        <v>13.805300000000001</v>
      </c>
      <c r="N282">
        <v>14.6196</v>
      </c>
      <c r="O282">
        <v>11.762700000000001</v>
      </c>
      <c r="P282">
        <v>15.31822</v>
      </c>
      <c r="Q282">
        <v>13.674670000000001</v>
      </c>
      <c r="R282">
        <v>12.495100000000001</v>
      </c>
      <c r="S282">
        <v>16.270199999999999</v>
      </c>
      <c r="T282">
        <v>12.656000000000001</v>
      </c>
      <c r="U282">
        <v>17.16</v>
      </c>
      <c r="V282">
        <v>13.979559999999999</v>
      </c>
      <c r="W282">
        <v>12.659599999999999</v>
      </c>
      <c r="X282">
        <v>16.68</v>
      </c>
      <c r="Y282">
        <v>12.536899999999999</v>
      </c>
      <c r="Z282">
        <v>17.22044</v>
      </c>
      <c r="AA282">
        <v>14.16267</v>
      </c>
      <c r="AB282">
        <v>12.0471</v>
      </c>
      <c r="AC282">
        <v>16.836400000000001</v>
      </c>
      <c r="AD282">
        <v>12.665800000000001</v>
      </c>
      <c r="AE282">
        <v>17.673780000000001</v>
      </c>
      <c r="AF282">
        <v>0.41688900000000001</v>
      </c>
      <c r="AG282">
        <v>0.33688899999999999</v>
      </c>
      <c r="AH282">
        <v>0.42666999999999999</v>
      </c>
      <c r="AI282">
        <v>0.57599999999999996</v>
      </c>
      <c r="AJ282">
        <v>0.38666699999999998</v>
      </c>
      <c r="AK282">
        <v>20.043600000000001</v>
      </c>
      <c r="AL282">
        <v>19.4453</v>
      </c>
      <c r="AM282">
        <v>21.335999999999999</v>
      </c>
      <c r="AN282">
        <v>17.896889999999999</v>
      </c>
      <c r="AO282">
        <v>21.5413</v>
      </c>
      <c r="AP282">
        <v>24.546700000000001</v>
      </c>
      <c r="AQ282">
        <v>23.129799999999999</v>
      </c>
      <c r="AR282">
        <v>26.386700000000001</v>
      </c>
      <c r="AS282">
        <v>19.891559999999998</v>
      </c>
      <c r="AT282">
        <v>26.561800000000002</v>
      </c>
      <c r="AU282">
        <v>26.478200000000001</v>
      </c>
      <c r="AV282">
        <v>20.63644</v>
      </c>
      <c r="AW282">
        <v>27.815999999999999</v>
      </c>
      <c r="AX282">
        <v>21.106670000000001</v>
      </c>
      <c r="AY282">
        <v>27.228400000000001</v>
      </c>
      <c r="AZ282">
        <v>25.756399999999999</v>
      </c>
      <c r="BA282">
        <v>20.420439999999999</v>
      </c>
      <c r="BB282">
        <v>26.783999999999999</v>
      </c>
      <c r="BC282">
        <v>20.765329999999999</v>
      </c>
      <c r="BD282">
        <v>27.973299999999998</v>
      </c>
      <c r="BE282">
        <v>25.3902</v>
      </c>
      <c r="BF282">
        <v>20.711110000000001</v>
      </c>
      <c r="BG282">
        <v>28.222200000000001</v>
      </c>
      <c r="BH282">
        <v>21.451560000000001</v>
      </c>
      <c r="BI282">
        <v>28.643599999999999</v>
      </c>
    </row>
    <row r="283" spans="1:61">
      <c r="A283">
        <v>1.646484375</v>
      </c>
      <c r="B283">
        <v>0.32355600000000001</v>
      </c>
      <c r="C283">
        <v>0.34044400000000002</v>
      </c>
      <c r="D283">
        <v>0.313778</v>
      </c>
      <c r="E283">
        <v>0.38844000000000001</v>
      </c>
      <c r="F283">
        <v>0.32266699999999998</v>
      </c>
      <c r="G283">
        <v>9.1813300000000009</v>
      </c>
      <c r="H283">
        <v>9.6106999999999996</v>
      </c>
      <c r="I283">
        <v>9.7279999999999998</v>
      </c>
      <c r="J283">
        <v>8.3076000000000008</v>
      </c>
      <c r="K283">
        <v>10.134219999999999</v>
      </c>
      <c r="L283">
        <v>13.09511</v>
      </c>
      <c r="M283">
        <v>13.7698</v>
      </c>
      <c r="N283">
        <v>14.581300000000001</v>
      </c>
      <c r="O283">
        <v>11.7218</v>
      </c>
      <c r="P283">
        <v>15.31822</v>
      </c>
      <c r="Q283">
        <v>13.648</v>
      </c>
      <c r="R283">
        <v>12.485300000000001</v>
      </c>
      <c r="S283">
        <v>16.220400000000001</v>
      </c>
      <c r="T283">
        <v>12.633800000000001</v>
      </c>
      <c r="U283">
        <v>17.145779999999998</v>
      </c>
      <c r="V283">
        <v>13.94933</v>
      </c>
      <c r="W283">
        <v>12.6258</v>
      </c>
      <c r="X283">
        <v>16.642700000000001</v>
      </c>
      <c r="Y283">
        <v>12.498699999999999</v>
      </c>
      <c r="Z283">
        <v>17.207999999999998</v>
      </c>
      <c r="AA283">
        <v>14.132440000000001</v>
      </c>
      <c r="AB283">
        <v>12.0213</v>
      </c>
      <c r="AC283">
        <v>16.8062</v>
      </c>
      <c r="AD283">
        <v>12.639099999999999</v>
      </c>
      <c r="AE283">
        <v>17.665780000000002</v>
      </c>
      <c r="AF283">
        <v>0.40355600000000003</v>
      </c>
      <c r="AG283">
        <v>0.33600000000000002</v>
      </c>
      <c r="AH283">
        <v>0.42488999999999999</v>
      </c>
      <c r="AI283">
        <v>0.57333000000000001</v>
      </c>
      <c r="AJ283">
        <v>0.38400000000000001</v>
      </c>
      <c r="AK283">
        <v>20.094200000000001</v>
      </c>
      <c r="AL283">
        <v>19.483599999999999</v>
      </c>
      <c r="AM283">
        <v>21.367999999999999</v>
      </c>
      <c r="AN283">
        <v>17.928889999999999</v>
      </c>
      <c r="AO283">
        <v>21.615100000000002</v>
      </c>
      <c r="AP283">
        <v>24.596399999999999</v>
      </c>
      <c r="AQ283">
        <v>23.163599999999999</v>
      </c>
      <c r="AR283">
        <v>26.4071</v>
      </c>
      <c r="AS283">
        <v>19.915559999999999</v>
      </c>
      <c r="AT283">
        <v>26.639099999999999</v>
      </c>
      <c r="AU283">
        <v>26.512899999999998</v>
      </c>
      <c r="AV283">
        <v>20.657779999999999</v>
      </c>
      <c r="AW283">
        <v>27.8276</v>
      </c>
      <c r="AX283">
        <v>21.11111</v>
      </c>
      <c r="AY283">
        <v>27.318200000000001</v>
      </c>
      <c r="AZ283">
        <v>25.805299999999999</v>
      </c>
      <c r="BA283">
        <v>20.44444</v>
      </c>
      <c r="BB283">
        <v>26.813300000000002</v>
      </c>
      <c r="BC283">
        <v>20.783110000000001</v>
      </c>
      <c r="BD283">
        <v>28.060400000000001</v>
      </c>
      <c r="BE283">
        <v>25.430199999999999</v>
      </c>
      <c r="BF283">
        <v>20.721779999999999</v>
      </c>
      <c r="BG283">
        <v>28.243600000000001</v>
      </c>
      <c r="BH283">
        <v>21.45955</v>
      </c>
      <c r="BI283">
        <v>28.719100000000001</v>
      </c>
    </row>
    <row r="284" spans="1:61">
      <c r="A284">
        <v>1.65234375</v>
      </c>
      <c r="B284">
        <v>0.32533299999999998</v>
      </c>
      <c r="C284">
        <v>0.35199999999999998</v>
      </c>
      <c r="D284">
        <v>0.31111100000000003</v>
      </c>
      <c r="E284">
        <v>0.38044</v>
      </c>
      <c r="F284">
        <v>0.32177800000000001</v>
      </c>
      <c r="G284">
        <v>9.1688899999999993</v>
      </c>
      <c r="H284">
        <v>9.5858000000000008</v>
      </c>
      <c r="I284">
        <v>9.6791</v>
      </c>
      <c r="J284">
        <v>8.2852999999999994</v>
      </c>
      <c r="K284">
        <v>10.119999999999999</v>
      </c>
      <c r="L284">
        <v>13.069330000000001</v>
      </c>
      <c r="M284">
        <v>13.735099999999999</v>
      </c>
      <c r="N284">
        <v>14.536</v>
      </c>
      <c r="O284">
        <v>11.693300000000001</v>
      </c>
      <c r="P284">
        <v>15.312889999999999</v>
      </c>
      <c r="Q284">
        <v>13.627560000000001</v>
      </c>
      <c r="R284">
        <v>12.4649</v>
      </c>
      <c r="S284">
        <v>16.1724</v>
      </c>
      <c r="T284">
        <v>12.6053</v>
      </c>
      <c r="U284">
        <v>17.137779999999999</v>
      </c>
      <c r="V284">
        <v>13.936</v>
      </c>
      <c r="W284">
        <v>12.597300000000001</v>
      </c>
      <c r="X284">
        <v>16.604399999999998</v>
      </c>
      <c r="Y284">
        <v>12.4871</v>
      </c>
      <c r="Z284">
        <v>17.216000000000001</v>
      </c>
      <c r="AA284">
        <v>14.102220000000001</v>
      </c>
      <c r="AB284">
        <v>11.9938</v>
      </c>
      <c r="AC284">
        <v>16.768000000000001</v>
      </c>
      <c r="AD284">
        <v>12.6053</v>
      </c>
      <c r="AE284">
        <v>17.66489</v>
      </c>
      <c r="AF284">
        <v>0.41333300000000001</v>
      </c>
      <c r="AG284">
        <v>0.33422200000000002</v>
      </c>
      <c r="AH284">
        <v>0.43378</v>
      </c>
      <c r="AI284">
        <v>0.58843999999999996</v>
      </c>
      <c r="AJ284">
        <v>0.38222200000000001</v>
      </c>
      <c r="AK284">
        <v>20.1556</v>
      </c>
      <c r="AL284">
        <v>19.529800000000002</v>
      </c>
      <c r="AM284">
        <v>21.399100000000001</v>
      </c>
      <c r="AN284">
        <v>17.956440000000001</v>
      </c>
      <c r="AO284">
        <v>21.693300000000001</v>
      </c>
      <c r="AP284">
        <v>24.630199999999999</v>
      </c>
      <c r="AQ284">
        <v>23.197299999999998</v>
      </c>
      <c r="AR284">
        <v>26.431100000000001</v>
      </c>
      <c r="AS284">
        <v>19.927109999999999</v>
      </c>
      <c r="AT284">
        <v>26.6907</v>
      </c>
      <c r="AU284">
        <v>26.531600000000001</v>
      </c>
      <c r="AV284">
        <v>20.68533</v>
      </c>
      <c r="AW284">
        <v>27.8444</v>
      </c>
      <c r="AX284">
        <v>21.14311</v>
      </c>
      <c r="AY284">
        <v>27.4</v>
      </c>
      <c r="AZ284">
        <v>25.841799999999999</v>
      </c>
      <c r="BA284">
        <v>20.472000000000001</v>
      </c>
      <c r="BB284">
        <v>26.8187</v>
      </c>
      <c r="BC284">
        <v>20.801780000000001</v>
      </c>
      <c r="BD284">
        <v>28.129799999999999</v>
      </c>
      <c r="BE284">
        <v>25.4604</v>
      </c>
      <c r="BF284">
        <v>20.744890000000002</v>
      </c>
      <c r="BG284">
        <v>28.274699999999999</v>
      </c>
      <c r="BH284">
        <v>21.484439999999999</v>
      </c>
      <c r="BI284">
        <v>28.798200000000001</v>
      </c>
    </row>
    <row r="285" spans="1:61">
      <c r="A285">
        <v>1.658203125</v>
      </c>
      <c r="B285">
        <v>0.32266699999999998</v>
      </c>
      <c r="C285">
        <v>0.35288900000000001</v>
      </c>
      <c r="D285">
        <v>0.31466699999999997</v>
      </c>
      <c r="E285">
        <v>0.39022000000000001</v>
      </c>
      <c r="F285">
        <v>0.32177800000000001</v>
      </c>
      <c r="G285">
        <v>9.1351099999999992</v>
      </c>
      <c r="H285">
        <v>9.5724</v>
      </c>
      <c r="I285">
        <v>9.6479999999999997</v>
      </c>
      <c r="J285">
        <v>8.2479999999999993</v>
      </c>
      <c r="K285">
        <v>10.11378</v>
      </c>
      <c r="L285">
        <v>13.055110000000001</v>
      </c>
      <c r="M285">
        <v>13.6951</v>
      </c>
      <c r="N285">
        <v>14.5093</v>
      </c>
      <c r="O285">
        <v>11.661300000000001</v>
      </c>
      <c r="P285">
        <v>15.30222</v>
      </c>
      <c r="Q285">
        <v>13.592890000000001</v>
      </c>
      <c r="R285">
        <v>12.441800000000001</v>
      </c>
      <c r="S285">
        <v>16.1342</v>
      </c>
      <c r="T285">
        <v>12.5733</v>
      </c>
      <c r="U285">
        <v>17.127109999999998</v>
      </c>
      <c r="V285">
        <v>13.92267</v>
      </c>
      <c r="W285">
        <v>12.575100000000001</v>
      </c>
      <c r="X285">
        <v>16.549299999999999</v>
      </c>
      <c r="Y285">
        <v>12.441800000000001</v>
      </c>
      <c r="Z285">
        <v>17.20889</v>
      </c>
      <c r="AA285">
        <v>14.09244</v>
      </c>
      <c r="AB285">
        <v>11.959099999999999</v>
      </c>
      <c r="AC285">
        <v>16.725300000000001</v>
      </c>
      <c r="AD285">
        <v>12.5627</v>
      </c>
      <c r="AE285">
        <v>17.635560000000002</v>
      </c>
      <c r="AF285">
        <v>0.40799999999999997</v>
      </c>
      <c r="AG285">
        <v>0.34044400000000002</v>
      </c>
      <c r="AH285">
        <v>0.43733</v>
      </c>
      <c r="AI285">
        <v>0.59821999999999997</v>
      </c>
      <c r="AJ285">
        <v>0.38666699999999998</v>
      </c>
      <c r="AK285">
        <v>20.189299999999999</v>
      </c>
      <c r="AL285">
        <v>19.5627</v>
      </c>
      <c r="AM285">
        <v>21.423100000000002</v>
      </c>
      <c r="AN285">
        <v>17.990220000000001</v>
      </c>
      <c r="AO285">
        <v>21.773299999999999</v>
      </c>
      <c r="AP285">
        <v>24.6782</v>
      </c>
      <c r="AQ285">
        <v>23.2364</v>
      </c>
      <c r="AR285">
        <v>26.463100000000001</v>
      </c>
      <c r="AS285">
        <v>19.942219999999999</v>
      </c>
      <c r="AT285">
        <v>26.764399999999998</v>
      </c>
      <c r="AU285">
        <v>26.5778</v>
      </c>
      <c r="AV285">
        <v>20.718219999999999</v>
      </c>
      <c r="AW285">
        <v>27.864899999999999</v>
      </c>
      <c r="AX285">
        <v>21.153780000000001</v>
      </c>
      <c r="AY285">
        <v>27.48</v>
      </c>
      <c r="AZ285">
        <v>25.8658</v>
      </c>
      <c r="BA285">
        <v>20.49511</v>
      </c>
      <c r="BB285">
        <v>26.819600000000001</v>
      </c>
      <c r="BC285">
        <v>20.830220000000001</v>
      </c>
      <c r="BD285">
        <v>28.200900000000001</v>
      </c>
      <c r="BE285">
        <v>25.504899999999999</v>
      </c>
      <c r="BF285">
        <v>20.76267</v>
      </c>
      <c r="BG285">
        <v>28.3093</v>
      </c>
      <c r="BH285">
        <v>21.497779999999999</v>
      </c>
      <c r="BI285">
        <v>28.8764</v>
      </c>
    </row>
    <row r="286" spans="1:61">
      <c r="A286">
        <v>1.6640625</v>
      </c>
      <c r="B286">
        <v>0.32622200000000001</v>
      </c>
      <c r="C286">
        <v>0.349333</v>
      </c>
      <c r="D286">
        <v>0.32</v>
      </c>
      <c r="E286">
        <v>0.39378000000000002</v>
      </c>
      <c r="F286">
        <v>0.32800000000000001</v>
      </c>
      <c r="G286">
        <v>9.1173300000000008</v>
      </c>
      <c r="H286">
        <v>9.5440000000000005</v>
      </c>
      <c r="I286">
        <v>9.6097999999999999</v>
      </c>
      <c r="J286">
        <v>8.2231000000000005</v>
      </c>
      <c r="K286">
        <v>10.085330000000001</v>
      </c>
      <c r="L286">
        <v>13.04444</v>
      </c>
      <c r="M286">
        <v>13.656000000000001</v>
      </c>
      <c r="N286">
        <v>14.4693</v>
      </c>
      <c r="O286">
        <v>11.6427</v>
      </c>
      <c r="P286">
        <v>15.297779999999999</v>
      </c>
      <c r="Q286">
        <v>13.560890000000001</v>
      </c>
      <c r="R286">
        <v>12.424899999999999</v>
      </c>
      <c r="S286">
        <v>16.104900000000001</v>
      </c>
      <c r="T286">
        <v>12.5564</v>
      </c>
      <c r="U286">
        <v>17.128889999999998</v>
      </c>
      <c r="V286">
        <v>13.90489</v>
      </c>
      <c r="W286">
        <v>12.558199999999999</v>
      </c>
      <c r="X286">
        <v>16.501300000000001</v>
      </c>
      <c r="Y286">
        <v>12.415100000000001</v>
      </c>
      <c r="Z286">
        <v>17.206219999999998</v>
      </c>
      <c r="AA286">
        <v>14.071999999999999</v>
      </c>
      <c r="AB286">
        <v>11.9413</v>
      </c>
      <c r="AC286">
        <v>16.687100000000001</v>
      </c>
      <c r="AD286">
        <v>12.5351</v>
      </c>
      <c r="AE286">
        <v>17.61956</v>
      </c>
      <c r="AF286">
        <v>0.41422199999999998</v>
      </c>
      <c r="AG286">
        <v>0.34755599999999998</v>
      </c>
      <c r="AH286">
        <v>0.43733</v>
      </c>
      <c r="AI286">
        <v>0.58843999999999996</v>
      </c>
      <c r="AJ286">
        <v>0.38844400000000001</v>
      </c>
      <c r="AK286">
        <v>20.222200000000001</v>
      </c>
      <c r="AL286">
        <v>19.6098</v>
      </c>
      <c r="AM286">
        <v>21.434699999999999</v>
      </c>
      <c r="AN286">
        <v>18.006219999999999</v>
      </c>
      <c r="AO286">
        <v>21.851600000000001</v>
      </c>
      <c r="AP286">
        <v>24.7164</v>
      </c>
      <c r="AQ286">
        <v>23.270199999999999</v>
      </c>
      <c r="AR286">
        <v>26.470199999999998</v>
      </c>
      <c r="AS286">
        <v>19.957329999999999</v>
      </c>
      <c r="AT286">
        <v>26.8596</v>
      </c>
      <c r="AU286">
        <v>26.608899999999998</v>
      </c>
      <c r="AV286">
        <v>20.743110000000001</v>
      </c>
      <c r="AW286">
        <v>27.870200000000001</v>
      </c>
      <c r="AX286">
        <v>21.187560000000001</v>
      </c>
      <c r="AY286">
        <v>27.585799999999999</v>
      </c>
      <c r="AZ286">
        <v>25.889800000000001</v>
      </c>
      <c r="BA286">
        <v>20.50667</v>
      </c>
      <c r="BB286">
        <v>26.776900000000001</v>
      </c>
      <c r="BC286">
        <v>20.845330000000001</v>
      </c>
      <c r="BD286">
        <v>28.288</v>
      </c>
      <c r="BE286">
        <v>25.546700000000001</v>
      </c>
      <c r="BF286">
        <v>20.782219999999999</v>
      </c>
      <c r="BG286">
        <v>28.346699999999998</v>
      </c>
      <c r="BH286">
        <v>21.512889999999999</v>
      </c>
      <c r="BI286">
        <v>28.975100000000001</v>
      </c>
    </row>
    <row r="287" spans="1:61">
      <c r="A287">
        <v>1.669921875</v>
      </c>
      <c r="B287">
        <v>0.32533299999999998</v>
      </c>
      <c r="C287">
        <v>0.34222200000000003</v>
      </c>
      <c r="D287">
        <v>0.31288899999999997</v>
      </c>
      <c r="E287">
        <v>0.38311000000000001</v>
      </c>
      <c r="F287">
        <v>0.32977800000000002</v>
      </c>
      <c r="G287">
        <v>9.0977800000000002</v>
      </c>
      <c r="H287">
        <v>9.5182000000000002</v>
      </c>
      <c r="I287">
        <v>9.5591000000000008</v>
      </c>
      <c r="J287">
        <v>8.1911000000000005</v>
      </c>
      <c r="K287">
        <v>10.06578</v>
      </c>
      <c r="L287">
        <v>13.026669999999999</v>
      </c>
      <c r="M287">
        <v>13.6409</v>
      </c>
      <c r="N287">
        <v>14.4489</v>
      </c>
      <c r="O287">
        <v>11.6053</v>
      </c>
      <c r="P287">
        <v>15.28533</v>
      </c>
      <c r="Q287">
        <v>13.544890000000001</v>
      </c>
      <c r="R287">
        <v>12.392899999999999</v>
      </c>
      <c r="S287">
        <v>16.0684</v>
      </c>
      <c r="T287">
        <v>12.542199999999999</v>
      </c>
      <c r="U287">
        <v>17.140440000000002</v>
      </c>
      <c r="V287">
        <v>13.89067</v>
      </c>
      <c r="W287">
        <v>12.532400000000001</v>
      </c>
      <c r="X287">
        <v>16.4693</v>
      </c>
      <c r="Y287">
        <v>12.3787</v>
      </c>
      <c r="Z287">
        <v>17.20711</v>
      </c>
      <c r="AA287">
        <v>14.064</v>
      </c>
      <c r="AB287">
        <v>11.912000000000001</v>
      </c>
      <c r="AC287">
        <v>16.6373</v>
      </c>
      <c r="AD287">
        <v>12.4871</v>
      </c>
      <c r="AE287">
        <v>17.616</v>
      </c>
      <c r="AF287">
        <v>0.410667</v>
      </c>
      <c r="AG287">
        <v>0.344889</v>
      </c>
      <c r="AH287">
        <v>0.44622000000000001</v>
      </c>
      <c r="AI287">
        <v>0.58577999999999997</v>
      </c>
      <c r="AJ287">
        <v>0.38133299999999998</v>
      </c>
      <c r="AK287">
        <v>20.269300000000001</v>
      </c>
      <c r="AL287">
        <v>19.662199999999999</v>
      </c>
      <c r="AM287">
        <v>21.466699999999999</v>
      </c>
      <c r="AN287">
        <v>18.037330000000001</v>
      </c>
      <c r="AO287">
        <v>21.9129</v>
      </c>
      <c r="AP287">
        <v>24.757300000000001</v>
      </c>
      <c r="AQ287">
        <v>23.308399999999999</v>
      </c>
      <c r="AR287">
        <v>26.4907</v>
      </c>
      <c r="AS287">
        <v>19.982220000000002</v>
      </c>
      <c r="AT287">
        <v>26.950199999999999</v>
      </c>
      <c r="AU287">
        <v>26.647099999999998</v>
      </c>
      <c r="AV287">
        <v>20.766220000000001</v>
      </c>
      <c r="AW287">
        <v>27.874700000000001</v>
      </c>
      <c r="AX287">
        <v>21.20533</v>
      </c>
      <c r="AY287">
        <v>27.6587</v>
      </c>
      <c r="AZ287">
        <v>25.924399999999999</v>
      </c>
      <c r="BA287">
        <v>20.528890000000001</v>
      </c>
      <c r="BB287">
        <v>26.809799999999999</v>
      </c>
      <c r="BC287">
        <v>20.85511</v>
      </c>
      <c r="BD287">
        <v>28.361799999999999</v>
      </c>
      <c r="BE287">
        <v>25.589300000000001</v>
      </c>
      <c r="BF287">
        <v>20.80978</v>
      </c>
      <c r="BG287">
        <v>28.369800000000001</v>
      </c>
      <c r="BH287">
        <v>21.509329999999999</v>
      </c>
      <c r="BI287">
        <v>29.056000000000001</v>
      </c>
    </row>
    <row r="288" spans="1:61">
      <c r="A288">
        <v>1.67578125</v>
      </c>
      <c r="B288">
        <v>0.33066699999999999</v>
      </c>
      <c r="C288">
        <v>0.35555599999999998</v>
      </c>
      <c r="D288">
        <v>0.30577799999999999</v>
      </c>
      <c r="E288">
        <v>0.39289000000000002</v>
      </c>
      <c r="F288">
        <v>0.32800000000000001</v>
      </c>
      <c r="G288">
        <v>9.0862200000000009</v>
      </c>
      <c r="H288">
        <v>9.5092999999999996</v>
      </c>
      <c r="I288">
        <v>9.5359999999999996</v>
      </c>
      <c r="J288">
        <v>8.1742000000000008</v>
      </c>
      <c r="K288">
        <v>10.06133</v>
      </c>
      <c r="L288">
        <v>12.99822</v>
      </c>
      <c r="M288">
        <v>13.6142</v>
      </c>
      <c r="N288">
        <v>14.4276</v>
      </c>
      <c r="O288">
        <v>11.5831</v>
      </c>
      <c r="P288">
        <v>15.28</v>
      </c>
      <c r="Q288">
        <v>13.51022</v>
      </c>
      <c r="R288">
        <v>12.377800000000001</v>
      </c>
      <c r="S288">
        <v>16.0258</v>
      </c>
      <c r="T288">
        <v>12.5093</v>
      </c>
      <c r="U288">
        <v>17.142219999999998</v>
      </c>
      <c r="V288">
        <v>13.85511</v>
      </c>
      <c r="W288">
        <v>12.520899999999999</v>
      </c>
      <c r="X288">
        <v>16.447099999999999</v>
      </c>
      <c r="Y288">
        <v>12.351100000000001</v>
      </c>
      <c r="Z288">
        <v>17.192889999999998</v>
      </c>
      <c r="AA288">
        <v>14.025779999999999</v>
      </c>
      <c r="AB288">
        <v>11.884399999999999</v>
      </c>
      <c r="AC288">
        <v>16.617799999999999</v>
      </c>
      <c r="AD288">
        <v>12.448</v>
      </c>
      <c r="AE288">
        <v>17.612439999999999</v>
      </c>
      <c r="AF288">
        <v>0.407111</v>
      </c>
      <c r="AG288">
        <v>0.343111</v>
      </c>
      <c r="AH288">
        <v>0.44</v>
      </c>
      <c r="AI288">
        <v>0.58667000000000002</v>
      </c>
      <c r="AJ288">
        <v>0.39377800000000002</v>
      </c>
      <c r="AK288">
        <v>20.305800000000001</v>
      </c>
      <c r="AL288">
        <v>19.708400000000001</v>
      </c>
      <c r="AM288">
        <v>21.4711</v>
      </c>
      <c r="AN288">
        <v>18.059560000000001</v>
      </c>
      <c r="AO288">
        <v>21.992000000000001</v>
      </c>
      <c r="AP288">
        <v>24.810700000000001</v>
      </c>
      <c r="AQ288">
        <v>23.357299999999999</v>
      </c>
      <c r="AR288">
        <v>26.511099999999999</v>
      </c>
      <c r="AS288">
        <v>20.010670000000001</v>
      </c>
      <c r="AT288">
        <v>27.034700000000001</v>
      </c>
      <c r="AU288">
        <v>26.696899999999999</v>
      </c>
      <c r="AV288">
        <v>20.79644</v>
      </c>
      <c r="AW288">
        <v>27.905799999999999</v>
      </c>
      <c r="AX288">
        <v>21.22044</v>
      </c>
      <c r="AY288">
        <v>27.741299999999999</v>
      </c>
      <c r="AZ288">
        <v>25.96</v>
      </c>
      <c r="BA288">
        <v>20.55378</v>
      </c>
      <c r="BB288">
        <v>26.841799999999999</v>
      </c>
      <c r="BC288">
        <v>20.864889999999999</v>
      </c>
      <c r="BD288">
        <v>28.442699999999999</v>
      </c>
      <c r="BE288">
        <v>25.629300000000001</v>
      </c>
      <c r="BF288">
        <v>20.852440000000001</v>
      </c>
      <c r="BG288">
        <v>28.399100000000001</v>
      </c>
      <c r="BH288">
        <v>21.512</v>
      </c>
      <c r="BI288">
        <v>29.150200000000002</v>
      </c>
    </row>
    <row r="289" spans="1:61">
      <c r="A289">
        <v>1.681640625</v>
      </c>
      <c r="B289">
        <v>0.32977800000000002</v>
      </c>
      <c r="C289">
        <v>0.35466700000000001</v>
      </c>
      <c r="D289">
        <v>0.30933300000000002</v>
      </c>
      <c r="E289">
        <v>0.38311000000000001</v>
      </c>
      <c r="F289">
        <v>0.32266699999999998</v>
      </c>
      <c r="G289">
        <v>9.0737799999999993</v>
      </c>
      <c r="H289">
        <v>9.4844000000000008</v>
      </c>
      <c r="I289">
        <v>9.5146999999999995</v>
      </c>
      <c r="J289">
        <v>8.1510999999999996</v>
      </c>
      <c r="K289">
        <v>10.055999999999999</v>
      </c>
      <c r="L289">
        <v>12.973330000000001</v>
      </c>
      <c r="M289">
        <v>13.6027</v>
      </c>
      <c r="N289">
        <v>14.3787</v>
      </c>
      <c r="O289">
        <v>11.553800000000001</v>
      </c>
      <c r="P289">
        <v>15.27378</v>
      </c>
      <c r="Q289">
        <v>13.49511</v>
      </c>
      <c r="R289">
        <v>12.3591</v>
      </c>
      <c r="S289">
        <v>15.981299999999999</v>
      </c>
      <c r="T289">
        <v>12.4604</v>
      </c>
      <c r="U289">
        <v>17.143999999999998</v>
      </c>
      <c r="V289">
        <v>13.83733</v>
      </c>
      <c r="W289">
        <v>12.4969</v>
      </c>
      <c r="X289">
        <v>16.414200000000001</v>
      </c>
      <c r="Y289">
        <v>12.319100000000001</v>
      </c>
      <c r="Z289">
        <v>17.17333</v>
      </c>
      <c r="AA289">
        <v>13.99911</v>
      </c>
      <c r="AB289">
        <v>11.8596</v>
      </c>
      <c r="AC289">
        <v>16.5778</v>
      </c>
      <c r="AD289">
        <v>12.420400000000001</v>
      </c>
      <c r="AE289">
        <v>17.601780000000002</v>
      </c>
      <c r="AF289">
        <v>0.42666700000000002</v>
      </c>
      <c r="AG289">
        <v>0.34399999999999997</v>
      </c>
      <c r="AH289">
        <v>0.44178000000000001</v>
      </c>
      <c r="AI289">
        <v>0.58489000000000002</v>
      </c>
      <c r="AJ289">
        <v>0.39555600000000002</v>
      </c>
      <c r="AK289">
        <v>20.365300000000001</v>
      </c>
      <c r="AL289">
        <v>19.776</v>
      </c>
      <c r="AM289">
        <v>21.479099999999999</v>
      </c>
      <c r="AN289">
        <v>18.091550000000002</v>
      </c>
      <c r="AO289">
        <v>22.071100000000001</v>
      </c>
      <c r="AP289">
        <v>24.839099999999998</v>
      </c>
      <c r="AQ289">
        <v>23.406199999999998</v>
      </c>
      <c r="AR289">
        <v>26.537800000000001</v>
      </c>
      <c r="AS289">
        <v>20.032889999999998</v>
      </c>
      <c r="AT289">
        <v>27.110199999999999</v>
      </c>
      <c r="AU289">
        <v>26.7378</v>
      </c>
      <c r="AV289">
        <v>20.848890000000001</v>
      </c>
      <c r="AW289">
        <v>27.927099999999999</v>
      </c>
      <c r="AX289">
        <v>21.233779999999999</v>
      </c>
      <c r="AY289">
        <v>27.796399999999998</v>
      </c>
      <c r="AZ289">
        <v>26.020399999999999</v>
      </c>
      <c r="BA289">
        <v>20.577780000000001</v>
      </c>
      <c r="BB289">
        <v>26.868400000000001</v>
      </c>
      <c r="BC289">
        <v>20.88</v>
      </c>
      <c r="BD289">
        <v>28.517299999999999</v>
      </c>
      <c r="BE289">
        <v>25.674700000000001</v>
      </c>
      <c r="BF289">
        <v>20.867560000000001</v>
      </c>
      <c r="BG289">
        <v>28.424900000000001</v>
      </c>
      <c r="BH289">
        <v>21.512889999999999</v>
      </c>
      <c r="BI289">
        <v>29.237300000000001</v>
      </c>
    </row>
    <row r="290" spans="1:61">
      <c r="A290">
        <v>1.6875</v>
      </c>
      <c r="B290">
        <v>0.32977800000000002</v>
      </c>
      <c r="C290">
        <v>0.36622199999999999</v>
      </c>
      <c r="D290">
        <v>0.312</v>
      </c>
      <c r="E290">
        <v>0.38489000000000001</v>
      </c>
      <c r="F290">
        <v>0.32533299999999998</v>
      </c>
      <c r="G290">
        <v>9.0462199999999999</v>
      </c>
      <c r="H290">
        <v>9.4693000000000005</v>
      </c>
      <c r="I290">
        <v>9.4986999999999995</v>
      </c>
      <c r="J290">
        <v>8.1316000000000006</v>
      </c>
      <c r="K290">
        <v>10.037330000000001</v>
      </c>
      <c r="L290">
        <v>12.941330000000001</v>
      </c>
      <c r="M290">
        <v>13.574199999999999</v>
      </c>
      <c r="N290">
        <v>14.318199999999999</v>
      </c>
      <c r="O290">
        <v>11.536</v>
      </c>
      <c r="P290">
        <v>15.25422</v>
      </c>
      <c r="Q290">
        <v>13.46222</v>
      </c>
      <c r="R290">
        <v>12.3316</v>
      </c>
      <c r="S290">
        <v>15.936</v>
      </c>
      <c r="T290">
        <v>12.432</v>
      </c>
      <c r="U290">
        <v>17.128889999999998</v>
      </c>
      <c r="V290">
        <v>13.817780000000001</v>
      </c>
      <c r="W290">
        <v>12.482699999999999</v>
      </c>
      <c r="X290">
        <v>16.369800000000001</v>
      </c>
      <c r="Y290">
        <v>12.2951</v>
      </c>
      <c r="Z290">
        <v>17.174219999999998</v>
      </c>
      <c r="AA290">
        <v>13.98133</v>
      </c>
      <c r="AB290">
        <v>11.831099999999999</v>
      </c>
      <c r="AC290">
        <v>16.5502</v>
      </c>
      <c r="AD290">
        <v>12.382199999999999</v>
      </c>
      <c r="AE290">
        <v>17.60089</v>
      </c>
      <c r="AF290">
        <v>0.42933300000000002</v>
      </c>
      <c r="AG290">
        <v>0.34844399999999998</v>
      </c>
      <c r="AH290">
        <v>0.44711000000000001</v>
      </c>
      <c r="AI290">
        <v>0.58489000000000002</v>
      </c>
      <c r="AJ290">
        <v>0.39822200000000002</v>
      </c>
      <c r="AK290">
        <v>20.4053</v>
      </c>
      <c r="AL290">
        <v>19.820399999999999</v>
      </c>
      <c r="AM290">
        <v>21.5289</v>
      </c>
      <c r="AN290">
        <v>18.108440000000002</v>
      </c>
      <c r="AO290">
        <v>22.1404</v>
      </c>
      <c r="AP290">
        <v>24.8809</v>
      </c>
      <c r="AQ290">
        <v>23.463999999999999</v>
      </c>
      <c r="AR290">
        <v>26.5671</v>
      </c>
      <c r="AS290">
        <v>20.047999999999998</v>
      </c>
      <c r="AT290">
        <v>27.1876</v>
      </c>
      <c r="AU290">
        <v>26.770700000000001</v>
      </c>
      <c r="AV290">
        <v>20.891559999999998</v>
      </c>
      <c r="AW290">
        <v>27.945799999999998</v>
      </c>
      <c r="AX290">
        <v>21.243559999999999</v>
      </c>
      <c r="AY290">
        <v>27.863099999999999</v>
      </c>
      <c r="AZ290">
        <v>26.045300000000001</v>
      </c>
      <c r="BA290">
        <v>20.61956</v>
      </c>
      <c r="BB290">
        <v>26.8809</v>
      </c>
      <c r="BC290">
        <v>20.901330000000002</v>
      </c>
      <c r="BD290">
        <v>28.593800000000002</v>
      </c>
      <c r="BE290">
        <v>25.7164</v>
      </c>
      <c r="BF290">
        <v>20.879110000000001</v>
      </c>
      <c r="BG290">
        <v>28.451599999999999</v>
      </c>
      <c r="BH290">
        <v>21.52533</v>
      </c>
      <c r="BI290">
        <v>29.318200000000001</v>
      </c>
    </row>
    <row r="291" spans="1:61">
      <c r="A291">
        <v>1.693359375</v>
      </c>
      <c r="B291">
        <v>0.33066699999999999</v>
      </c>
      <c r="C291">
        <v>0.36533300000000002</v>
      </c>
      <c r="D291">
        <v>0.315556</v>
      </c>
      <c r="E291">
        <v>0.38844000000000001</v>
      </c>
      <c r="F291">
        <v>0.33066699999999999</v>
      </c>
      <c r="G291">
        <v>9.0195600000000002</v>
      </c>
      <c r="H291">
        <v>9.4568999999999992</v>
      </c>
      <c r="I291">
        <v>9.4710999999999999</v>
      </c>
      <c r="J291">
        <v>8.1164000000000005</v>
      </c>
      <c r="K291">
        <v>10.04533</v>
      </c>
      <c r="L291">
        <v>12.926220000000001</v>
      </c>
      <c r="M291">
        <v>13.568899999999999</v>
      </c>
      <c r="N291">
        <v>14.286199999999999</v>
      </c>
      <c r="O291">
        <v>11.5067</v>
      </c>
      <c r="P291">
        <v>15.23733</v>
      </c>
      <c r="Q291">
        <v>13.43022</v>
      </c>
      <c r="R291">
        <v>12.3209</v>
      </c>
      <c r="S291">
        <v>15.900399999999999</v>
      </c>
      <c r="T291">
        <v>12.3893</v>
      </c>
      <c r="U291">
        <v>17.138670000000001</v>
      </c>
      <c r="V291">
        <v>13.79644</v>
      </c>
      <c r="W291">
        <v>12.456899999999999</v>
      </c>
      <c r="X291">
        <v>16.319099999999999</v>
      </c>
      <c r="Y291">
        <v>12.264900000000001</v>
      </c>
      <c r="Z291">
        <v>17.170670000000001</v>
      </c>
      <c r="AA291">
        <v>13.95556</v>
      </c>
      <c r="AB291">
        <v>11.8071</v>
      </c>
      <c r="AC291">
        <v>16.5093</v>
      </c>
      <c r="AD291">
        <v>12.3538</v>
      </c>
      <c r="AE291">
        <v>17.58933</v>
      </c>
      <c r="AF291">
        <v>0.42577799999999999</v>
      </c>
      <c r="AG291">
        <v>0.34844399999999998</v>
      </c>
      <c r="AH291">
        <v>0.44711000000000001</v>
      </c>
      <c r="AI291">
        <v>0.60711000000000004</v>
      </c>
      <c r="AJ291">
        <v>0.402667</v>
      </c>
      <c r="AK291">
        <v>20.459599999999998</v>
      </c>
      <c r="AL291">
        <v>19.8809</v>
      </c>
      <c r="AM291">
        <v>21.5716</v>
      </c>
      <c r="AN291">
        <v>18.13955</v>
      </c>
      <c r="AO291">
        <v>22.226700000000001</v>
      </c>
      <c r="AP291">
        <v>24.924399999999999</v>
      </c>
      <c r="AQ291">
        <v>23.484400000000001</v>
      </c>
      <c r="AR291">
        <v>26.5947</v>
      </c>
      <c r="AS291">
        <v>20.063110000000002</v>
      </c>
      <c r="AT291">
        <v>27.2516</v>
      </c>
      <c r="AU291">
        <v>26.804400000000001</v>
      </c>
      <c r="AV291">
        <v>20.935110000000002</v>
      </c>
      <c r="AW291">
        <v>27.9831</v>
      </c>
      <c r="AX291">
        <v>21.24267</v>
      </c>
      <c r="AY291">
        <v>27.952000000000002</v>
      </c>
      <c r="AZ291">
        <v>26.0916</v>
      </c>
      <c r="BA291">
        <v>20.66489</v>
      </c>
      <c r="BB291">
        <v>26.900400000000001</v>
      </c>
      <c r="BC291">
        <v>20.91911</v>
      </c>
      <c r="BD291">
        <v>28.691600000000001</v>
      </c>
      <c r="BE291">
        <v>25.76</v>
      </c>
      <c r="BF291">
        <v>20.89067</v>
      </c>
      <c r="BG291">
        <v>28.466699999999999</v>
      </c>
      <c r="BH291">
        <v>21.532440000000001</v>
      </c>
      <c r="BI291">
        <v>29.3813</v>
      </c>
    </row>
    <row r="292" spans="1:61">
      <c r="A292">
        <v>1.69921875</v>
      </c>
      <c r="B292">
        <v>0.33155600000000002</v>
      </c>
      <c r="C292">
        <v>0.35911100000000001</v>
      </c>
      <c r="D292">
        <v>0.318222</v>
      </c>
      <c r="E292">
        <v>0.39022000000000001</v>
      </c>
      <c r="F292">
        <v>0.33155600000000002</v>
      </c>
      <c r="G292">
        <v>8.9884400000000007</v>
      </c>
      <c r="H292">
        <v>9.4436</v>
      </c>
      <c r="I292">
        <v>9.4480000000000004</v>
      </c>
      <c r="J292">
        <v>8.0808999999999997</v>
      </c>
      <c r="K292">
        <v>10.026669999999999</v>
      </c>
      <c r="L292">
        <v>12.896000000000001</v>
      </c>
      <c r="M292">
        <v>13.5298</v>
      </c>
      <c r="N292">
        <v>14.2524</v>
      </c>
      <c r="O292">
        <v>11.494199999999999</v>
      </c>
      <c r="P292">
        <v>15.231999999999999</v>
      </c>
      <c r="Q292">
        <v>13.41511</v>
      </c>
      <c r="R292">
        <v>12.292400000000001</v>
      </c>
      <c r="S292">
        <v>15.8658</v>
      </c>
      <c r="T292">
        <v>12.3422</v>
      </c>
      <c r="U292">
        <v>17.132439999999999</v>
      </c>
      <c r="V292">
        <v>13.766220000000001</v>
      </c>
      <c r="W292">
        <v>12.431100000000001</v>
      </c>
      <c r="X292">
        <v>16.275600000000001</v>
      </c>
      <c r="Y292">
        <v>12.237299999999999</v>
      </c>
      <c r="Z292">
        <v>17.143999999999998</v>
      </c>
      <c r="AA292">
        <v>13.927110000000001</v>
      </c>
      <c r="AB292">
        <v>11.7964</v>
      </c>
      <c r="AC292">
        <v>16.463100000000001</v>
      </c>
      <c r="AD292">
        <v>12.3147</v>
      </c>
      <c r="AE292">
        <v>17.569780000000002</v>
      </c>
      <c r="AF292">
        <v>0.43288900000000002</v>
      </c>
      <c r="AG292">
        <v>0.34755599999999998</v>
      </c>
      <c r="AH292">
        <v>0.44356000000000001</v>
      </c>
      <c r="AI292">
        <v>0.60443999999999998</v>
      </c>
      <c r="AJ292">
        <v>0.38666699999999998</v>
      </c>
      <c r="AK292">
        <v>20.510200000000001</v>
      </c>
      <c r="AL292">
        <v>19.927099999999999</v>
      </c>
      <c r="AM292">
        <v>21.628399999999999</v>
      </c>
      <c r="AN292">
        <v>18.171559999999999</v>
      </c>
      <c r="AO292">
        <v>22.323599999999999</v>
      </c>
      <c r="AP292">
        <v>24.9529</v>
      </c>
      <c r="AQ292">
        <v>23.533300000000001</v>
      </c>
      <c r="AR292">
        <v>26.615100000000002</v>
      </c>
      <c r="AS292">
        <v>20.06756</v>
      </c>
      <c r="AT292">
        <v>27.335999999999999</v>
      </c>
      <c r="AU292">
        <v>26.824000000000002</v>
      </c>
      <c r="AV292">
        <v>20.963560000000001</v>
      </c>
      <c r="AW292">
        <v>27.9893</v>
      </c>
      <c r="AX292">
        <v>21.276450000000001</v>
      </c>
      <c r="AY292">
        <v>28.029299999999999</v>
      </c>
      <c r="AZ292">
        <v>26.125299999999999</v>
      </c>
      <c r="BA292">
        <v>20.696000000000002</v>
      </c>
      <c r="BB292">
        <v>26.889800000000001</v>
      </c>
      <c r="BC292">
        <v>20.940439999999999</v>
      </c>
      <c r="BD292">
        <v>28.7547</v>
      </c>
      <c r="BE292">
        <v>25.790199999999999</v>
      </c>
      <c r="BF292">
        <v>20.914670000000001</v>
      </c>
      <c r="BG292">
        <v>28.494199999999999</v>
      </c>
      <c r="BH292">
        <v>21.547560000000001</v>
      </c>
      <c r="BI292">
        <v>29.4587</v>
      </c>
    </row>
    <row r="293" spans="1:61">
      <c r="A293">
        <v>1.705078125</v>
      </c>
      <c r="B293">
        <v>0.32088899999999998</v>
      </c>
      <c r="C293">
        <v>0.35733300000000001</v>
      </c>
      <c r="D293">
        <v>0.31466699999999997</v>
      </c>
      <c r="E293">
        <v>0.39289000000000002</v>
      </c>
      <c r="F293">
        <v>0.33066699999999999</v>
      </c>
      <c r="G293">
        <v>8.9706700000000001</v>
      </c>
      <c r="H293">
        <v>9.4186999999999994</v>
      </c>
      <c r="I293">
        <v>9.4283999999999999</v>
      </c>
      <c r="J293">
        <v>8.0595999999999997</v>
      </c>
      <c r="K293">
        <v>9.9937799999999992</v>
      </c>
      <c r="L293">
        <v>12.877330000000001</v>
      </c>
      <c r="M293">
        <v>13.5093</v>
      </c>
      <c r="N293">
        <v>14.216900000000001</v>
      </c>
      <c r="O293">
        <v>11.472</v>
      </c>
      <c r="P293">
        <v>15.214219999999999</v>
      </c>
      <c r="Q293">
        <v>13.391999999999999</v>
      </c>
      <c r="R293">
        <v>12.2658</v>
      </c>
      <c r="S293">
        <v>15.819599999999999</v>
      </c>
      <c r="T293">
        <v>12.313800000000001</v>
      </c>
      <c r="U293">
        <v>17.12444</v>
      </c>
      <c r="V293">
        <v>13.73067</v>
      </c>
      <c r="W293">
        <v>12.393800000000001</v>
      </c>
      <c r="X293">
        <v>16.216000000000001</v>
      </c>
      <c r="Y293">
        <v>12.211600000000001</v>
      </c>
      <c r="Z293">
        <v>17.13955</v>
      </c>
      <c r="AA293">
        <v>13.90222</v>
      </c>
      <c r="AB293">
        <v>11.7591</v>
      </c>
      <c r="AC293">
        <v>16.415099999999999</v>
      </c>
      <c r="AD293">
        <v>12.2836</v>
      </c>
      <c r="AE293">
        <v>17.541329999999999</v>
      </c>
      <c r="AF293">
        <v>0.42577799999999999</v>
      </c>
      <c r="AG293">
        <v>0.35288900000000001</v>
      </c>
      <c r="AH293">
        <v>0.44889000000000001</v>
      </c>
      <c r="AI293">
        <v>0.60089000000000004</v>
      </c>
      <c r="AJ293">
        <v>0.39733299999999999</v>
      </c>
      <c r="AK293">
        <v>20.5458</v>
      </c>
      <c r="AL293">
        <v>19.9724</v>
      </c>
      <c r="AM293">
        <v>21.680900000000001</v>
      </c>
      <c r="AN293">
        <v>18.17511</v>
      </c>
      <c r="AO293">
        <v>22.397300000000001</v>
      </c>
      <c r="AP293">
        <v>24.9956</v>
      </c>
      <c r="AQ293">
        <v>23.568000000000001</v>
      </c>
      <c r="AR293">
        <v>26.6356</v>
      </c>
      <c r="AS293">
        <v>20.078220000000002</v>
      </c>
      <c r="AT293">
        <v>27.408000000000001</v>
      </c>
      <c r="AU293">
        <v>26.877300000000002</v>
      </c>
      <c r="AV293">
        <v>20.97156</v>
      </c>
      <c r="AW293">
        <v>27.997299999999999</v>
      </c>
      <c r="AX293">
        <v>21.283560000000001</v>
      </c>
      <c r="AY293">
        <v>28.115600000000001</v>
      </c>
      <c r="AZ293">
        <v>26.150200000000002</v>
      </c>
      <c r="BA293">
        <v>20.734220000000001</v>
      </c>
      <c r="BB293">
        <v>26.903099999999998</v>
      </c>
      <c r="BC293">
        <v>20.956440000000001</v>
      </c>
      <c r="BD293">
        <v>28.821300000000001</v>
      </c>
      <c r="BE293">
        <v>25.825800000000001</v>
      </c>
      <c r="BF293">
        <v>20.92267</v>
      </c>
      <c r="BG293">
        <v>28.5138</v>
      </c>
      <c r="BH293">
        <v>21.560890000000001</v>
      </c>
      <c r="BI293">
        <v>29.520900000000001</v>
      </c>
    </row>
    <row r="294" spans="1:61">
      <c r="A294">
        <v>1.7109375</v>
      </c>
      <c r="B294">
        <v>0.32888899999999999</v>
      </c>
      <c r="C294">
        <v>0.35288900000000001</v>
      </c>
      <c r="D294">
        <v>0.32088899999999998</v>
      </c>
      <c r="E294">
        <v>0.39111000000000001</v>
      </c>
      <c r="F294">
        <v>0.33422200000000002</v>
      </c>
      <c r="G294">
        <v>8.9582200000000007</v>
      </c>
      <c r="H294">
        <v>9.3902000000000001</v>
      </c>
      <c r="I294">
        <v>9.4160000000000004</v>
      </c>
      <c r="J294">
        <v>8.032</v>
      </c>
      <c r="K294">
        <v>9.9893300000000007</v>
      </c>
      <c r="L294">
        <v>12.850669999999999</v>
      </c>
      <c r="M294">
        <v>13.4702</v>
      </c>
      <c r="N294">
        <v>14.184900000000001</v>
      </c>
      <c r="O294">
        <v>11.4533</v>
      </c>
      <c r="P294">
        <v>15.215999999999999</v>
      </c>
      <c r="Q294">
        <v>13.35289</v>
      </c>
      <c r="R294">
        <v>12.2364</v>
      </c>
      <c r="S294">
        <v>15.7813</v>
      </c>
      <c r="T294">
        <v>12.2818</v>
      </c>
      <c r="U294">
        <v>17.115549999999999</v>
      </c>
      <c r="V294">
        <v>13.71111</v>
      </c>
      <c r="W294">
        <v>12.3804</v>
      </c>
      <c r="X294">
        <v>16.171600000000002</v>
      </c>
      <c r="Y294">
        <v>12.1769</v>
      </c>
      <c r="Z294">
        <v>17.12978</v>
      </c>
      <c r="AA294">
        <v>13.882669999999999</v>
      </c>
      <c r="AB294">
        <v>11.725300000000001</v>
      </c>
      <c r="AC294">
        <v>16.380400000000002</v>
      </c>
      <c r="AD294">
        <v>12.243600000000001</v>
      </c>
      <c r="AE294">
        <v>17.536000000000001</v>
      </c>
      <c r="AF294">
        <v>0.436444</v>
      </c>
      <c r="AG294">
        <v>0.349333</v>
      </c>
      <c r="AH294">
        <v>0.45067000000000002</v>
      </c>
      <c r="AI294">
        <v>0.60267000000000004</v>
      </c>
      <c r="AJ294">
        <v>0.40177800000000002</v>
      </c>
      <c r="AK294">
        <v>20.589300000000001</v>
      </c>
      <c r="AL294">
        <v>20.015999999999998</v>
      </c>
      <c r="AM294">
        <v>21.730699999999999</v>
      </c>
      <c r="AN294">
        <v>18.20533</v>
      </c>
      <c r="AO294">
        <v>22.484400000000001</v>
      </c>
      <c r="AP294">
        <v>25.0489</v>
      </c>
      <c r="AQ294">
        <v>23.6036</v>
      </c>
      <c r="AR294">
        <v>26.679099999999998</v>
      </c>
      <c r="AS294">
        <v>20.118220000000001</v>
      </c>
      <c r="AT294">
        <v>27.487100000000002</v>
      </c>
      <c r="AU294">
        <v>26.9511</v>
      </c>
      <c r="AV294">
        <v>20.995560000000001</v>
      </c>
      <c r="AW294">
        <v>27.996400000000001</v>
      </c>
      <c r="AX294">
        <v>21.307559999999999</v>
      </c>
      <c r="AY294">
        <v>28.210699999999999</v>
      </c>
      <c r="AZ294">
        <v>26.1938</v>
      </c>
      <c r="BA294">
        <v>20.768000000000001</v>
      </c>
      <c r="BB294">
        <v>26.916399999999999</v>
      </c>
      <c r="BC294">
        <v>20.96978</v>
      </c>
      <c r="BD294">
        <v>28.885300000000001</v>
      </c>
      <c r="BE294">
        <v>25.867599999999999</v>
      </c>
      <c r="BF294">
        <v>20.95467</v>
      </c>
      <c r="BG294">
        <v>28.526199999999999</v>
      </c>
      <c r="BH294">
        <v>21.586670000000002</v>
      </c>
      <c r="BI294">
        <v>29.584900000000001</v>
      </c>
    </row>
    <row r="295" spans="1:61">
      <c r="A295">
        <v>1.716796875</v>
      </c>
      <c r="B295">
        <v>0.32977800000000002</v>
      </c>
      <c r="C295">
        <v>0.36</v>
      </c>
      <c r="D295">
        <v>0.32444400000000001</v>
      </c>
      <c r="E295">
        <v>0.39644000000000001</v>
      </c>
      <c r="F295">
        <v>0.32800000000000001</v>
      </c>
      <c r="G295">
        <v>8.9413300000000007</v>
      </c>
      <c r="H295">
        <v>9.3706999999999994</v>
      </c>
      <c r="I295">
        <v>9.3938000000000006</v>
      </c>
      <c r="J295">
        <v>8.0017999999999994</v>
      </c>
      <c r="K295">
        <v>9.9804399999999998</v>
      </c>
      <c r="L295">
        <v>12.828440000000001</v>
      </c>
      <c r="M295">
        <v>13.4498</v>
      </c>
      <c r="N295">
        <v>14.1387</v>
      </c>
      <c r="O295">
        <v>11.409800000000001</v>
      </c>
      <c r="P295">
        <v>15.20356</v>
      </c>
      <c r="Q295">
        <v>13.327109999999999</v>
      </c>
      <c r="R295">
        <v>12.2098</v>
      </c>
      <c r="S295">
        <v>15.729799999999999</v>
      </c>
      <c r="T295">
        <v>12.243600000000001</v>
      </c>
      <c r="U295">
        <v>17.107559999999999</v>
      </c>
      <c r="V295">
        <v>13.67733</v>
      </c>
      <c r="W295">
        <v>12.368</v>
      </c>
      <c r="X295">
        <v>16.128</v>
      </c>
      <c r="Y295">
        <v>12.1342</v>
      </c>
      <c r="Z295">
        <v>17.13156</v>
      </c>
      <c r="AA295">
        <v>13.87022</v>
      </c>
      <c r="AB295">
        <v>11.6996</v>
      </c>
      <c r="AC295">
        <v>16.352</v>
      </c>
      <c r="AD295">
        <v>12.2187</v>
      </c>
      <c r="AE295">
        <v>17.53689</v>
      </c>
      <c r="AF295">
        <v>0.435556</v>
      </c>
      <c r="AG295">
        <v>0.34755599999999998</v>
      </c>
      <c r="AH295">
        <v>0.45422000000000001</v>
      </c>
      <c r="AI295">
        <v>0.59111000000000002</v>
      </c>
      <c r="AJ295">
        <v>0.39111099999999999</v>
      </c>
      <c r="AK295">
        <v>20.649799999999999</v>
      </c>
      <c r="AL295">
        <v>20.071100000000001</v>
      </c>
      <c r="AM295">
        <v>21.771599999999999</v>
      </c>
      <c r="AN295">
        <v>18.224</v>
      </c>
      <c r="AO295">
        <v>22.5564</v>
      </c>
      <c r="AP295">
        <v>25.082699999999999</v>
      </c>
      <c r="AQ295">
        <v>23.6524</v>
      </c>
      <c r="AR295">
        <v>26.687999999999999</v>
      </c>
      <c r="AS295">
        <v>20.125330000000002</v>
      </c>
      <c r="AT295">
        <v>27.544899999999998</v>
      </c>
      <c r="AU295">
        <v>26.975999999999999</v>
      </c>
      <c r="AV295">
        <v>21.035550000000001</v>
      </c>
      <c r="AW295">
        <v>28.018699999999999</v>
      </c>
      <c r="AX295">
        <v>21.305779999999999</v>
      </c>
      <c r="AY295">
        <v>28.288900000000002</v>
      </c>
      <c r="AZ295">
        <v>26.239100000000001</v>
      </c>
      <c r="BA295">
        <v>20.783999999999999</v>
      </c>
      <c r="BB295">
        <v>26.939599999999999</v>
      </c>
      <c r="BC295">
        <v>20.979559999999999</v>
      </c>
      <c r="BD295">
        <v>28.962700000000002</v>
      </c>
      <c r="BE295">
        <v>25.9129</v>
      </c>
      <c r="BF295">
        <v>20.977779999999999</v>
      </c>
      <c r="BG295">
        <v>28.5396</v>
      </c>
      <c r="BH295">
        <v>21.616</v>
      </c>
      <c r="BI295">
        <v>29.648</v>
      </c>
    </row>
    <row r="296" spans="1:61">
      <c r="A296">
        <v>1.72265625</v>
      </c>
      <c r="B296">
        <v>0.32533299999999998</v>
      </c>
      <c r="C296">
        <v>0.35466700000000001</v>
      </c>
      <c r="D296">
        <v>0.318222</v>
      </c>
      <c r="E296">
        <v>0.38400000000000001</v>
      </c>
      <c r="F296">
        <v>0.32800000000000001</v>
      </c>
      <c r="G296">
        <v>8.9377800000000001</v>
      </c>
      <c r="H296">
        <v>9.3404000000000007</v>
      </c>
      <c r="I296">
        <v>9.3537999999999997</v>
      </c>
      <c r="J296">
        <v>7.984</v>
      </c>
      <c r="K296">
        <v>9.9617799999999992</v>
      </c>
      <c r="L296">
        <v>12.8</v>
      </c>
      <c r="M296">
        <v>13.4124</v>
      </c>
      <c r="N296">
        <v>14.109299999999999</v>
      </c>
      <c r="O296">
        <v>11.3858</v>
      </c>
      <c r="P296">
        <v>15.19467</v>
      </c>
      <c r="Q296">
        <v>13.29156</v>
      </c>
      <c r="R296">
        <v>12.178699999999999</v>
      </c>
      <c r="S296">
        <v>15.691599999999999</v>
      </c>
      <c r="T296">
        <v>12.2133</v>
      </c>
      <c r="U296">
        <v>17.093330000000002</v>
      </c>
      <c r="V296">
        <v>13.65067</v>
      </c>
      <c r="W296">
        <v>12.3476</v>
      </c>
      <c r="X296">
        <v>16.090699999999998</v>
      </c>
      <c r="Y296">
        <v>12.1022</v>
      </c>
      <c r="Z296">
        <v>17.100439999999999</v>
      </c>
      <c r="AA296">
        <v>13.85244</v>
      </c>
      <c r="AB296">
        <v>11.68</v>
      </c>
      <c r="AC296">
        <v>16.318200000000001</v>
      </c>
      <c r="AD296">
        <v>12.1867</v>
      </c>
      <c r="AE296">
        <v>17.52356</v>
      </c>
      <c r="AF296">
        <v>0.44888899999999998</v>
      </c>
      <c r="AG296">
        <v>0.34755599999999998</v>
      </c>
      <c r="AH296">
        <v>0.46489000000000003</v>
      </c>
      <c r="AI296">
        <v>0.59377999999999997</v>
      </c>
      <c r="AJ296">
        <v>0.402667</v>
      </c>
      <c r="AK296">
        <v>20.697800000000001</v>
      </c>
      <c r="AL296">
        <v>20.1111</v>
      </c>
      <c r="AM296">
        <v>21.783999999999999</v>
      </c>
      <c r="AN296">
        <v>18.23733</v>
      </c>
      <c r="AO296">
        <v>22.634699999999999</v>
      </c>
      <c r="AP296">
        <v>25.120899999999999</v>
      </c>
      <c r="AQ296">
        <v>23.6907</v>
      </c>
      <c r="AR296">
        <v>26.7271</v>
      </c>
      <c r="AS296">
        <v>20.14133</v>
      </c>
      <c r="AT296">
        <v>27.597300000000001</v>
      </c>
      <c r="AU296">
        <v>27.030200000000001</v>
      </c>
      <c r="AV296">
        <v>21.07733</v>
      </c>
      <c r="AW296">
        <v>28.047999999999998</v>
      </c>
      <c r="AX296">
        <v>21.31644</v>
      </c>
      <c r="AY296">
        <v>28.371600000000001</v>
      </c>
      <c r="AZ296">
        <v>26.286200000000001</v>
      </c>
      <c r="BA296">
        <v>20.798220000000001</v>
      </c>
      <c r="BB296">
        <v>26.954699999999999</v>
      </c>
      <c r="BC296">
        <v>20.995560000000001</v>
      </c>
      <c r="BD296">
        <v>29.0044</v>
      </c>
      <c r="BE296">
        <v>25.9529</v>
      </c>
      <c r="BF296">
        <v>20.994669999999999</v>
      </c>
      <c r="BG296">
        <v>28.552900000000001</v>
      </c>
      <c r="BH296">
        <v>21.640889999999999</v>
      </c>
      <c r="BI296">
        <v>29.697800000000001</v>
      </c>
    </row>
    <row r="297" spans="1:61">
      <c r="A297">
        <v>1.728515625</v>
      </c>
      <c r="B297">
        <v>0.32533299999999998</v>
      </c>
      <c r="C297">
        <v>0.35911100000000001</v>
      </c>
      <c r="D297">
        <v>0.32622200000000001</v>
      </c>
      <c r="E297">
        <v>0.38489000000000001</v>
      </c>
      <c r="F297">
        <v>0.33333299999999999</v>
      </c>
      <c r="G297">
        <v>8.90489</v>
      </c>
      <c r="H297">
        <v>9.3093000000000004</v>
      </c>
      <c r="I297">
        <v>9.3244000000000007</v>
      </c>
      <c r="J297">
        <v>7.9618000000000002</v>
      </c>
      <c r="K297">
        <v>9.9493299999999998</v>
      </c>
      <c r="L297">
        <v>12.765330000000001</v>
      </c>
      <c r="M297">
        <v>13.3813</v>
      </c>
      <c r="N297">
        <v>14.077299999999999</v>
      </c>
      <c r="O297">
        <v>11.344900000000001</v>
      </c>
      <c r="P297">
        <v>15.16267</v>
      </c>
      <c r="Q297">
        <v>13.25956</v>
      </c>
      <c r="R297">
        <v>12.1609</v>
      </c>
      <c r="S297">
        <v>15.6533</v>
      </c>
      <c r="T297">
        <v>12.179600000000001</v>
      </c>
      <c r="U297">
        <v>17.081779999999998</v>
      </c>
      <c r="V297">
        <v>13.63111</v>
      </c>
      <c r="W297">
        <v>12.328900000000001</v>
      </c>
      <c r="X297">
        <v>16.0444</v>
      </c>
      <c r="Y297">
        <v>12.0631</v>
      </c>
      <c r="Z297">
        <v>17.07911</v>
      </c>
      <c r="AA297">
        <v>13.83644</v>
      </c>
      <c r="AB297">
        <v>11.6578</v>
      </c>
      <c r="AC297">
        <v>16.288900000000002</v>
      </c>
      <c r="AD297">
        <v>12.1511</v>
      </c>
      <c r="AE297">
        <v>17.517330000000001</v>
      </c>
      <c r="AF297">
        <v>0.45422200000000001</v>
      </c>
      <c r="AG297">
        <v>0.35022199999999998</v>
      </c>
      <c r="AH297">
        <v>0.47199999999999998</v>
      </c>
      <c r="AI297">
        <v>0.59555999999999998</v>
      </c>
      <c r="AJ297">
        <v>0.39466699999999999</v>
      </c>
      <c r="AK297">
        <v>20.744900000000001</v>
      </c>
      <c r="AL297">
        <v>20.152899999999999</v>
      </c>
      <c r="AM297">
        <v>21.822199999999999</v>
      </c>
      <c r="AN297">
        <v>18.27289</v>
      </c>
      <c r="AO297">
        <v>22.6951</v>
      </c>
      <c r="AP297">
        <v>25.167999999999999</v>
      </c>
      <c r="AQ297">
        <v>23.714700000000001</v>
      </c>
      <c r="AR297">
        <v>26.747599999999998</v>
      </c>
      <c r="AS297">
        <v>20.15822</v>
      </c>
      <c r="AT297">
        <v>27.664000000000001</v>
      </c>
      <c r="AU297">
        <v>27.056000000000001</v>
      </c>
      <c r="AV297">
        <v>21.123560000000001</v>
      </c>
      <c r="AW297">
        <v>28.073799999999999</v>
      </c>
      <c r="AX297">
        <v>21.312889999999999</v>
      </c>
      <c r="AY297">
        <v>28.448</v>
      </c>
      <c r="AZ297">
        <v>26.305800000000001</v>
      </c>
      <c r="BA297">
        <v>20.831109999999999</v>
      </c>
      <c r="BB297">
        <v>26.9573</v>
      </c>
      <c r="BC297">
        <v>21.002669999999998</v>
      </c>
      <c r="BD297">
        <v>29.066700000000001</v>
      </c>
      <c r="BE297">
        <v>26.005299999999998</v>
      </c>
      <c r="BF297">
        <v>21</v>
      </c>
      <c r="BG297">
        <v>28.555599999999998</v>
      </c>
      <c r="BH297">
        <v>21.66489</v>
      </c>
      <c r="BI297">
        <v>29.764399999999998</v>
      </c>
    </row>
    <row r="298" spans="1:61">
      <c r="A298">
        <v>1.734375</v>
      </c>
      <c r="B298">
        <v>0.33155600000000002</v>
      </c>
      <c r="C298">
        <v>0.35911100000000001</v>
      </c>
      <c r="D298">
        <v>0.32888899999999999</v>
      </c>
      <c r="E298">
        <v>0.39378000000000002</v>
      </c>
      <c r="F298">
        <v>0.33600000000000002</v>
      </c>
      <c r="G298">
        <v>8.8942200000000007</v>
      </c>
      <c r="H298">
        <v>9.2649000000000008</v>
      </c>
      <c r="I298">
        <v>9.2888999999999999</v>
      </c>
      <c r="J298">
        <v>7.9261999999999997</v>
      </c>
      <c r="K298">
        <v>9.92</v>
      </c>
      <c r="L298">
        <v>12.73156</v>
      </c>
      <c r="M298">
        <v>13.3484</v>
      </c>
      <c r="N298">
        <v>14.039099999999999</v>
      </c>
      <c r="O298">
        <v>11.313800000000001</v>
      </c>
      <c r="P298">
        <v>15.155559999999999</v>
      </c>
      <c r="Q298">
        <v>13.245329999999999</v>
      </c>
      <c r="R298">
        <v>12.1236</v>
      </c>
      <c r="S298">
        <v>15.613300000000001</v>
      </c>
      <c r="T298">
        <v>12.162699999999999</v>
      </c>
      <c r="U298">
        <v>17.07733</v>
      </c>
      <c r="V298">
        <v>13.608890000000001</v>
      </c>
      <c r="W298">
        <v>12.303100000000001</v>
      </c>
      <c r="X298">
        <v>16.001799999999999</v>
      </c>
      <c r="Y298">
        <v>12.046200000000001</v>
      </c>
      <c r="Z298">
        <v>17.053329999999999</v>
      </c>
      <c r="AA298">
        <v>13.79467</v>
      </c>
      <c r="AB298">
        <v>11.627599999999999</v>
      </c>
      <c r="AC298">
        <v>16.2622</v>
      </c>
      <c r="AD298">
        <v>12.1067</v>
      </c>
      <c r="AE298">
        <v>17.499559999999999</v>
      </c>
      <c r="AF298">
        <v>0.44266699999999998</v>
      </c>
      <c r="AG298">
        <v>0.35111100000000001</v>
      </c>
      <c r="AH298">
        <v>0.46755999999999998</v>
      </c>
      <c r="AI298">
        <v>0.58755999999999997</v>
      </c>
      <c r="AJ298">
        <v>0.39911099999999999</v>
      </c>
      <c r="AK298">
        <v>20.793800000000001</v>
      </c>
      <c r="AL298">
        <v>20.178699999999999</v>
      </c>
      <c r="AM298">
        <v>21.8658</v>
      </c>
      <c r="AN298">
        <v>18.295999999999999</v>
      </c>
      <c r="AO298">
        <v>22.757300000000001</v>
      </c>
      <c r="AP298">
        <v>25.2151</v>
      </c>
      <c r="AQ298">
        <v>23.741299999999999</v>
      </c>
      <c r="AR298">
        <v>26.772400000000001</v>
      </c>
      <c r="AS298">
        <v>20.169779999999999</v>
      </c>
      <c r="AT298">
        <v>27.739599999999999</v>
      </c>
      <c r="AU298">
        <v>27.105799999999999</v>
      </c>
      <c r="AV298">
        <v>21.151109999999999</v>
      </c>
      <c r="AW298">
        <v>28.1004</v>
      </c>
      <c r="AX298">
        <v>21.293330000000001</v>
      </c>
      <c r="AY298">
        <v>28.505800000000001</v>
      </c>
      <c r="AZ298">
        <v>26.3476</v>
      </c>
      <c r="BA298">
        <v>20.849779999999999</v>
      </c>
      <c r="BB298">
        <v>26.985800000000001</v>
      </c>
      <c r="BC298">
        <v>20.999110000000002</v>
      </c>
      <c r="BD298">
        <v>29.145800000000001</v>
      </c>
      <c r="BE298">
        <v>26.022200000000002</v>
      </c>
      <c r="BF298">
        <v>20.987559999999998</v>
      </c>
      <c r="BG298">
        <v>28.587599999999998</v>
      </c>
      <c r="BH298">
        <v>21.655110000000001</v>
      </c>
      <c r="BI298">
        <v>29.815100000000001</v>
      </c>
    </row>
    <row r="299" spans="1:61">
      <c r="A299">
        <v>1.740234375</v>
      </c>
      <c r="B299">
        <v>0.33155600000000002</v>
      </c>
      <c r="C299">
        <v>0.36</v>
      </c>
      <c r="D299">
        <v>0.32444400000000001</v>
      </c>
      <c r="E299">
        <v>0.39022000000000001</v>
      </c>
      <c r="F299">
        <v>0.33066699999999999</v>
      </c>
      <c r="G299">
        <v>8.8648900000000008</v>
      </c>
      <c r="H299">
        <v>9.2453000000000003</v>
      </c>
      <c r="I299">
        <v>9.2630999999999997</v>
      </c>
      <c r="J299">
        <v>7.9039999999999999</v>
      </c>
      <c r="K299">
        <v>9.9146699999999992</v>
      </c>
      <c r="L299">
        <v>12.71733</v>
      </c>
      <c r="M299">
        <v>13.3058</v>
      </c>
      <c r="N299">
        <v>14.0151</v>
      </c>
      <c r="O299">
        <v>11.269299999999999</v>
      </c>
      <c r="P299">
        <v>15.12444</v>
      </c>
      <c r="Q299">
        <v>13.216889999999999</v>
      </c>
      <c r="R299">
        <v>12.0951</v>
      </c>
      <c r="S299">
        <v>15.579599999999999</v>
      </c>
      <c r="T299">
        <v>12.115600000000001</v>
      </c>
      <c r="U299">
        <v>17.057780000000001</v>
      </c>
      <c r="V299">
        <v>13.584</v>
      </c>
      <c r="W299">
        <v>12.269299999999999</v>
      </c>
      <c r="X299">
        <v>15.9796</v>
      </c>
      <c r="Y299">
        <v>12.033799999999999</v>
      </c>
      <c r="Z299">
        <v>17.034669999999998</v>
      </c>
      <c r="AA299">
        <v>13.77867</v>
      </c>
      <c r="AB299">
        <v>11.595599999999999</v>
      </c>
      <c r="AC299">
        <v>16.223099999999999</v>
      </c>
      <c r="AD299">
        <v>12.078200000000001</v>
      </c>
      <c r="AE299">
        <v>17.486219999999999</v>
      </c>
      <c r="AF299">
        <v>0.46222200000000002</v>
      </c>
      <c r="AG299">
        <v>0.35555599999999998</v>
      </c>
      <c r="AH299">
        <v>0.46755999999999998</v>
      </c>
      <c r="AI299">
        <v>0.59199999999999997</v>
      </c>
      <c r="AJ299">
        <v>0.410667</v>
      </c>
      <c r="AK299">
        <v>20.84</v>
      </c>
      <c r="AL299">
        <v>20.197299999999998</v>
      </c>
      <c r="AM299">
        <v>21.9209</v>
      </c>
      <c r="AN299">
        <v>18.328890000000001</v>
      </c>
      <c r="AO299">
        <v>22.817799999999998</v>
      </c>
      <c r="AP299">
        <v>25.2516</v>
      </c>
      <c r="AQ299">
        <v>23.7547</v>
      </c>
      <c r="AR299">
        <v>26.807099999999998</v>
      </c>
      <c r="AS299">
        <v>20.181329999999999</v>
      </c>
      <c r="AT299">
        <v>27.822199999999999</v>
      </c>
      <c r="AU299">
        <v>27.135100000000001</v>
      </c>
      <c r="AV299">
        <v>21.160889999999998</v>
      </c>
      <c r="AW299">
        <v>28.103100000000001</v>
      </c>
      <c r="AX299">
        <v>21.310220000000001</v>
      </c>
      <c r="AY299">
        <v>28.602699999999999</v>
      </c>
      <c r="AZ299">
        <v>26.378699999999998</v>
      </c>
      <c r="BA299">
        <v>20.88711</v>
      </c>
      <c r="BB299">
        <v>27.003599999999999</v>
      </c>
      <c r="BC299">
        <v>21.007999999999999</v>
      </c>
      <c r="BD299">
        <v>29.197299999999998</v>
      </c>
      <c r="BE299">
        <v>26.056000000000001</v>
      </c>
      <c r="BF299">
        <v>20.98667</v>
      </c>
      <c r="BG299">
        <v>28.617799999999999</v>
      </c>
      <c r="BH299">
        <v>21.677330000000001</v>
      </c>
      <c r="BI299">
        <v>29.877300000000002</v>
      </c>
    </row>
    <row r="300" spans="1:61">
      <c r="A300">
        <v>1.74609375</v>
      </c>
      <c r="B300">
        <v>0.32800000000000001</v>
      </c>
      <c r="C300">
        <v>0.36888900000000002</v>
      </c>
      <c r="D300">
        <v>0.32622200000000001</v>
      </c>
      <c r="E300">
        <v>0.39911000000000002</v>
      </c>
      <c r="F300">
        <v>0.33955600000000002</v>
      </c>
      <c r="G300">
        <v>8.82667</v>
      </c>
      <c r="H300">
        <v>9.2222000000000008</v>
      </c>
      <c r="I300">
        <v>9.2240000000000002</v>
      </c>
      <c r="J300">
        <v>7.8836000000000004</v>
      </c>
      <c r="K300">
        <v>9.8906700000000001</v>
      </c>
      <c r="L300">
        <v>12.69333</v>
      </c>
      <c r="M300">
        <v>13.2471</v>
      </c>
      <c r="N300">
        <v>13.986700000000001</v>
      </c>
      <c r="O300">
        <v>11.228400000000001</v>
      </c>
      <c r="P300">
        <v>15.11556</v>
      </c>
      <c r="Q300">
        <v>13.2</v>
      </c>
      <c r="R300">
        <v>12.0596</v>
      </c>
      <c r="S300">
        <v>15.536899999999999</v>
      </c>
      <c r="T300">
        <v>12.061299999999999</v>
      </c>
      <c r="U300">
        <v>17.055109999999999</v>
      </c>
      <c r="V300">
        <v>13.552</v>
      </c>
      <c r="W300">
        <v>12.2409</v>
      </c>
      <c r="X300">
        <v>15.933299999999999</v>
      </c>
      <c r="Y300">
        <v>11.992000000000001</v>
      </c>
      <c r="Z300">
        <v>17.01155</v>
      </c>
      <c r="AA300">
        <v>13.728</v>
      </c>
      <c r="AB300">
        <v>11.580399999999999</v>
      </c>
      <c r="AC300">
        <v>16.1662</v>
      </c>
      <c r="AD300">
        <v>12.050700000000001</v>
      </c>
      <c r="AE300">
        <v>17.472000000000001</v>
      </c>
      <c r="AF300">
        <v>0.45155600000000001</v>
      </c>
      <c r="AG300">
        <v>0.35555599999999998</v>
      </c>
      <c r="AH300">
        <v>0.48177999999999999</v>
      </c>
      <c r="AI300">
        <v>0.60711000000000004</v>
      </c>
      <c r="AJ300">
        <v>0.408889</v>
      </c>
      <c r="AK300">
        <v>20.895099999999999</v>
      </c>
      <c r="AL300">
        <v>20.216000000000001</v>
      </c>
      <c r="AM300">
        <v>21.959099999999999</v>
      </c>
      <c r="AN300">
        <v>18.335999999999999</v>
      </c>
      <c r="AO300">
        <v>22.886199999999999</v>
      </c>
      <c r="AP300">
        <v>25.288</v>
      </c>
      <c r="AQ300">
        <v>23.745799999999999</v>
      </c>
      <c r="AR300">
        <v>26.851600000000001</v>
      </c>
      <c r="AS300">
        <v>20.185780000000001</v>
      </c>
      <c r="AT300">
        <v>27.9147</v>
      </c>
      <c r="AU300">
        <v>27.1831</v>
      </c>
      <c r="AV300">
        <v>21.16178</v>
      </c>
      <c r="AW300">
        <v>28.110199999999999</v>
      </c>
      <c r="AX300">
        <v>21.322669999999999</v>
      </c>
      <c r="AY300">
        <v>28.6693</v>
      </c>
      <c r="AZ300">
        <v>26.4178</v>
      </c>
      <c r="BA300">
        <v>20.913779999999999</v>
      </c>
      <c r="BB300">
        <v>27.024899999999999</v>
      </c>
      <c r="BC300">
        <v>21.025780000000001</v>
      </c>
      <c r="BD300">
        <v>29.2667</v>
      </c>
      <c r="BE300">
        <v>26.088000000000001</v>
      </c>
      <c r="BF300">
        <v>20.975999999999999</v>
      </c>
      <c r="BG300">
        <v>28.640899999999998</v>
      </c>
      <c r="BH300">
        <v>21.68356</v>
      </c>
      <c r="BI300">
        <v>29.92</v>
      </c>
    </row>
    <row r="301" spans="1:61">
      <c r="A301">
        <v>1.751953125</v>
      </c>
      <c r="B301">
        <v>0.33244400000000002</v>
      </c>
      <c r="C301">
        <v>0.36177799999999999</v>
      </c>
      <c r="D301">
        <v>0.32444400000000001</v>
      </c>
      <c r="E301">
        <v>0.40178000000000003</v>
      </c>
      <c r="F301">
        <v>0.33422200000000002</v>
      </c>
      <c r="G301">
        <v>8.8195599999999992</v>
      </c>
      <c r="H301">
        <v>9.1928999999999998</v>
      </c>
      <c r="I301">
        <v>9.1999999999999993</v>
      </c>
      <c r="J301">
        <v>7.8631000000000002</v>
      </c>
      <c r="K301">
        <v>9.8817799999999991</v>
      </c>
      <c r="L301">
        <v>12.68267</v>
      </c>
      <c r="M301">
        <v>13.2027</v>
      </c>
      <c r="N301">
        <v>13.9351</v>
      </c>
      <c r="O301">
        <v>11.1911</v>
      </c>
      <c r="P301">
        <v>15.107559999999999</v>
      </c>
      <c r="Q301">
        <v>13.17244</v>
      </c>
      <c r="R301">
        <v>12.034700000000001</v>
      </c>
      <c r="S301">
        <v>15.501300000000001</v>
      </c>
      <c r="T301">
        <v>12.0213</v>
      </c>
      <c r="U301">
        <v>17.044450000000001</v>
      </c>
      <c r="V301">
        <v>13.529780000000001</v>
      </c>
      <c r="W301">
        <v>12.2151</v>
      </c>
      <c r="X301">
        <v>15.905799999999999</v>
      </c>
      <c r="Y301">
        <v>11.953799999999999</v>
      </c>
      <c r="Z301">
        <v>17.015999999999998</v>
      </c>
      <c r="AA301">
        <v>13.718220000000001</v>
      </c>
      <c r="AB301">
        <v>11.5289</v>
      </c>
      <c r="AC301">
        <v>16.103100000000001</v>
      </c>
      <c r="AD301">
        <v>12.019600000000001</v>
      </c>
      <c r="AE301">
        <v>17.44267</v>
      </c>
      <c r="AF301">
        <v>0.46577800000000003</v>
      </c>
      <c r="AG301">
        <v>0.349333</v>
      </c>
      <c r="AH301">
        <v>0.48532999999999998</v>
      </c>
      <c r="AI301">
        <v>0.61867000000000005</v>
      </c>
      <c r="AJ301">
        <v>0.407111</v>
      </c>
      <c r="AK301">
        <v>20.932400000000001</v>
      </c>
      <c r="AL301">
        <v>20.261299999999999</v>
      </c>
      <c r="AM301">
        <v>22.0044</v>
      </c>
      <c r="AN301">
        <v>18.345780000000001</v>
      </c>
      <c r="AO301">
        <v>22.9511</v>
      </c>
      <c r="AP301">
        <v>25.334199999999999</v>
      </c>
      <c r="AQ301">
        <v>23.7422</v>
      </c>
      <c r="AR301">
        <v>26.867599999999999</v>
      </c>
      <c r="AS301">
        <v>20.21067</v>
      </c>
      <c r="AT301">
        <v>27.996400000000001</v>
      </c>
      <c r="AU301">
        <v>27.231100000000001</v>
      </c>
      <c r="AV301">
        <v>21.162669999999999</v>
      </c>
      <c r="AW301">
        <v>28.116399999999999</v>
      </c>
      <c r="AX301">
        <v>21.324439999999999</v>
      </c>
      <c r="AY301">
        <v>28.744</v>
      </c>
      <c r="AZ301">
        <v>26.459599999999998</v>
      </c>
      <c r="BA301">
        <v>20.915559999999999</v>
      </c>
      <c r="BB301">
        <v>27.061299999999999</v>
      </c>
      <c r="BC301">
        <v>21.04</v>
      </c>
      <c r="BD301">
        <v>29.32</v>
      </c>
      <c r="BE301">
        <v>26.128900000000002</v>
      </c>
      <c r="BF301">
        <v>21.00356</v>
      </c>
      <c r="BG301">
        <v>28.657800000000002</v>
      </c>
      <c r="BH301">
        <v>21.69689</v>
      </c>
      <c r="BI301">
        <v>29.985800000000001</v>
      </c>
    </row>
    <row r="302" spans="1:61">
      <c r="A302">
        <v>1.7578125</v>
      </c>
      <c r="B302">
        <v>0.33066699999999999</v>
      </c>
      <c r="C302">
        <v>0.36444399999999999</v>
      </c>
      <c r="D302">
        <v>0.32355600000000001</v>
      </c>
      <c r="E302">
        <v>0.39644000000000001</v>
      </c>
      <c r="F302">
        <v>0.33777800000000002</v>
      </c>
      <c r="G302">
        <v>8.7937799999999999</v>
      </c>
      <c r="H302">
        <v>9.1617999999999995</v>
      </c>
      <c r="I302">
        <v>9.1777999999999995</v>
      </c>
      <c r="J302">
        <v>7.8364000000000003</v>
      </c>
      <c r="K302">
        <v>9.8782200000000007</v>
      </c>
      <c r="L302">
        <v>12.66489</v>
      </c>
      <c r="M302">
        <v>13.1538</v>
      </c>
      <c r="N302">
        <v>13.8827</v>
      </c>
      <c r="O302">
        <v>11.1653</v>
      </c>
      <c r="P302">
        <v>15.10844</v>
      </c>
      <c r="Q302">
        <v>13.16178</v>
      </c>
      <c r="R302">
        <v>11.986700000000001</v>
      </c>
      <c r="S302">
        <v>15.4596</v>
      </c>
      <c r="T302">
        <v>11.975099999999999</v>
      </c>
      <c r="U302">
        <v>17.036439999999999</v>
      </c>
      <c r="V302">
        <v>13.501329999999999</v>
      </c>
      <c r="W302">
        <v>12.190200000000001</v>
      </c>
      <c r="X302">
        <v>15.874700000000001</v>
      </c>
      <c r="Y302">
        <v>11.918200000000001</v>
      </c>
      <c r="Z302">
        <v>16.99822</v>
      </c>
      <c r="AA302">
        <v>13.69778</v>
      </c>
      <c r="AB302">
        <v>11.501300000000001</v>
      </c>
      <c r="AC302">
        <v>16.0702</v>
      </c>
      <c r="AD302">
        <v>11.985799999999999</v>
      </c>
      <c r="AE302">
        <v>17.409780000000001</v>
      </c>
      <c r="AF302">
        <v>0.44444400000000001</v>
      </c>
      <c r="AG302">
        <v>0.35022199999999998</v>
      </c>
      <c r="AH302">
        <v>0.47732999999999998</v>
      </c>
      <c r="AI302">
        <v>0.60799999999999998</v>
      </c>
      <c r="AJ302">
        <v>0.408889</v>
      </c>
      <c r="AK302">
        <v>20.996400000000001</v>
      </c>
      <c r="AL302">
        <v>20.286200000000001</v>
      </c>
      <c r="AM302">
        <v>22.0169</v>
      </c>
      <c r="AN302">
        <v>18.367999999999999</v>
      </c>
      <c r="AO302">
        <v>23.024899999999999</v>
      </c>
      <c r="AP302">
        <v>25.389299999999999</v>
      </c>
      <c r="AQ302">
        <v>23.7333</v>
      </c>
      <c r="AR302">
        <v>26.8613</v>
      </c>
      <c r="AS302">
        <v>20.211559999999999</v>
      </c>
      <c r="AT302">
        <v>28.0702</v>
      </c>
      <c r="AU302">
        <v>27.256900000000002</v>
      </c>
      <c r="AV302">
        <v>21.167999999999999</v>
      </c>
      <c r="AW302">
        <v>28.120899999999999</v>
      </c>
      <c r="AX302">
        <v>21.344889999999999</v>
      </c>
      <c r="AY302">
        <v>28.809799999999999</v>
      </c>
      <c r="AZ302">
        <v>26.504000000000001</v>
      </c>
      <c r="BA302">
        <v>20.923559999999998</v>
      </c>
      <c r="BB302">
        <v>27.096</v>
      </c>
      <c r="BC302">
        <v>21.064889999999998</v>
      </c>
      <c r="BD302">
        <v>29.3476</v>
      </c>
      <c r="BE302">
        <v>26.161799999999999</v>
      </c>
      <c r="BF302">
        <v>21.019559999999998</v>
      </c>
      <c r="BG302">
        <v>28.664899999999999</v>
      </c>
      <c r="BH302">
        <v>21.706669999999999</v>
      </c>
      <c r="BI302">
        <v>30.046199999999999</v>
      </c>
    </row>
    <row r="303" spans="1:61">
      <c r="A303">
        <v>1.763671875</v>
      </c>
      <c r="B303">
        <v>0.33155600000000002</v>
      </c>
      <c r="C303">
        <v>0.36355599999999999</v>
      </c>
      <c r="D303">
        <v>0.338667</v>
      </c>
      <c r="E303">
        <v>0.39467000000000002</v>
      </c>
      <c r="F303">
        <v>0.32977800000000002</v>
      </c>
      <c r="G303">
        <v>8.7697800000000008</v>
      </c>
      <c r="H303">
        <v>9.1369000000000007</v>
      </c>
      <c r="I303">
        <v>9.1563999999999997</v>
      </c>
      <c r="J303">
        <v>7.8141999999999996</v>
      </c>
      <c r="K303">
        <v>9.8764400000000006</v>
      </c>
      <c r="L303">
        <v>12.641780000000001</v>
      </c>
      <c r="M303">
        <v>13.1182</v>
      </c>
      <c r="N303">
        <v>13.8347</v>
      </c>
      <c r="O303">
        <v>11.142200000000001</v>
      </c>
      <c r="P303">
        <v>15.103109999999999</v>
      </c>
      <c r="Q303">
        <v>13.12889</v>
      </c>
      <c r="R303">
        <v>11.953799999999999</v>
      </c>
      <c r="S303">
        <v>15.4231</v>
      </c>
      <c r="T303">
        <v>11.9404</v>
      </c>
      <c r="U303">
        <v>17.031110000000002</v>
      </c>
      <c r="V303">
        <v>13.484439999999999</v>
      </c>
      <c r="W303">
        <v>12.16</v>
      </c>
      <c r="X303">
        <v>15.8498</v>
      </c>
      <c r="Y303">
        <v>11.873799999999999</v>
      </c>
      <c r="Z303">
        <v>16.999110000000002</v>
      </c>
      <c r="AA303">
        <v>13.660439999999999</v>
      </c>
      <c r="AB303">
        <v>11.4711</v>
      </c>
      <c r="AC303">
        <v>16.023099999999999</v>
      </c>
      <c r="AD303">
        <v>11.9511</v>
      </c>
      <c r="AE303">
        <v>17.384</v>
      </c>
      <c r="AF303">
        <v>0.45955600000000002</v>
      </c>
      <c r="AG303">
        <v>0.35466700000000001</v>
      </c>
      <c r="AH303">
        <v>0.48266999999999999</v>
      </c>
      <c r="AI303">
        <v>0.61067000000000005</v>
      </c>
      <c r="AJ303">
        <v>0.410667</v>
      </c>
      <c r="AK303">
        <v>21.046199999999999</v>
      </c>
      <c r="AL303">
        <v>20.356400000000001</v>
      </c>
      <c r="AM303">
        <v>22.0578</v>
      </c>
      <c r="AN303">
        <v>18.374220000000001</v>
      </c>
      <c r="AO303">
        <v>23.1022</v>
      </c>
      <c r="AP303">
        <v>25.4284</v>
      </c>
      <c r="AQ303">
        <v>23.7698</v>
      </c>
      <c r="AR303">
        <v>26.864899999999999</v>
      </c>
      <c r="AS303">
        <v>20.219550000000002</v>
      </c>
      <c r="AT303">
        <v>28.152000000000001</v>
      </c>
      <c r="AU303">
        <v>27.2898</v>
      </c>
      <c r="AV303">
        <v>21.206219999999998</v>
      </c>
      <c r="AW303">
        <v>28.139600000000002</v>
      </c>
      <c r="AX303">
        <v>21.359110000000001</v>
      </c>
      <c r="AY303">
        <v>28.8809</v>
      </c>
      <c r="AZ303">
        <v>26.532399999999999</v>
      </c>
      <c r="BA303">
        <v>20.957329999999999</v>
      </c>
      <c r="BB303">
        <v>27.113800000000001</v>
      </c>
      <c r="BC303">
        <v>21.072890000000001</v>
      </c>
      <c r="BD303">
        <v>29.4071</v>
      </c>
      <c r="BE303">
        <v>26.192900000000002</v>
      </c>
      <c r="BF303">
        <v>21.066669999999998</v>
      </c>
      <c r="BG303">
        <v>28.661300000000001</v>
      </c>
      <c r="BH303">
        <v>21.72711</v>
      </c>
      <c r="BI303">
        <v>30.107600000000001</v>
      </c>
    </row>
    <row r="304" spans="1:61" s="15" customFormat="1">
      <c r="A304">
        <v>1.76953125</v>
      </c>
      <c r="B304">
        <v>0.34399999999999997</v>
      </c>
      <c r="C304">
        <v>0.35911100000000001</v>
      </c>
      <c r="D304">
        <v>0.33155600000000002</v>
      </c>
      <c r="E304">
        <v>0.4</v>
      </c>
      <c r="F304">
        <v>0.33333299999999999</v>
      </c>
      <c r="G304">
        <v>8.7422199999999997</v>
      </c>
      <c r="H304">
        <v>9.1173000000000002</v>
      </c>
      <c r="I304">
        <v>9.1341999999999999</v>
      </c>
      <c r="J304">
        <v>7.7849000000000004</v>
      </c>
      <c r="K304">
        <v>9.8702199999999998</v>
      </c>
      <c r="L304">
        <v>12.61511</v>
      </c>
      <c r="M304">
        <v>13.116400000000001</v>
      </c>
      <c r="N304">
        <v>13.792899999999999</v>
      </c>
      <c r="O304">
        <v>11.1182</v>
      </c>
      <c r="P304">
        <v>15.09422</v>
      </c>
      <c r="Q304">
        <v>13.11289</v>
      </c>
      <c r="R304">
        <v>11.944000000000001</v>
      </c>
      <c r="S304">
        <v>15.3796</v>
      </c>
      <c r="T304">
        <v>11.8996</v>
      </c>
      <c r="U304">
        <v>17.007999999999999</v>
      </c>
      <c r="V304">
        <v>13.454219999999999</v>
      </c>
      <c r="W304">
        <v>12.1236</v>
      </c>
      <c r="X304">
        <v>15.815099999999999</v>
      </c>
      <c r="Y304">
        <v>11.8436</v>
      </c>
      <c r="Z304">
        <v>16.977779999999999</v>
      </c>
      <c r="AA304">
        <v>13.63467</v>
      </c>
      <c r="AB304">
        <v>11.466699999999999</v>
      </c>
      <c r="AC304">
        <v>15.9876</v>
      </c>
      <c r="AD304">
        <v>11.9236</v>
      </c>
      <c r="AE304">
        <v>17.356449999999999</v>
      </c>
      <c r="AF304">
        <v>0.46044400000000002</v>
      </c>
      <c r="AG304">
        <v>0.35377799999999998</v>
      </c>
      <c r="AH304">
        <v>0.48088999999999998</v>
      </c>
      <c r="AI304">
        <v>0.61689000000000005</v>
      </c>
      <c r="AJ304">
        <v>0.41333300000000001</v>
      </c>
      <c r="AK304">
        <v>21.086200000000002</v>
      </c>
      <c r="AL304">
        <v>20.416</v>
      </c>
      <c r="AM304">
        <v>22.096900000000002</v>
      </c>
      <c r="AN304">
        <v>18.38578</v>
      </c>
      <c r="AO304">
        <v>23.184899999999999</v>
      </c>
      <c r="AP304">
        <v>25.4862</v>
      </c>
      <c r="AQ304">
        <v>23.838200000000001</v>
      </c>
      <c r="AR304">
        <v>26.872</v>
      </c>
      <c r="AS304">
        <v>20.218669999999999</v>
      </c>
      <c r="AT304">
        <v>28.2151</v>
      </c>
      <c r="AU304">
        <v>27.317299999999999</v>
      </c>
      <c r="AV304">
        <v>21.247109999999999</v>
      </c>
      <c r="AW304">
        <v>28.162700000000001</v>
      </c>
      <c r="AX304">
        <v>21.371559999999999</v>
      </c>
      <c r="AY304">
        <v>28.924399999999999</v>
      </c>
      <c r="AZ304">
        <v>26.5716</v>
      </c>
      <c r="BA304">
        <v>20.979559999999999</v>
      </c>
      <c r="BB304">
        <v>27.136900000000001</v>
      </c>
      <c r="BC304">
        <v>21.08089</v>
      </c>
      <c r="BD304">
        <v>29.463100000000001</v>
      </c>
      <c r="BE304">
        <v>26.2409</v>
      </c>
      <c r="BF304">
        <v>21.096889999999998</v>
      </c>
      <c r="BG304">
        <v>28.653300000000002</v>
      </c>
      <c r="BH304">
        <v>21.738669999999999</v>
      </c>
      <c r="BI304">
        <v>30.177800000000001</v>
      </c>
    </row>
    <row r="305" spans="1:61">
      <c r="A305">
        <v>1.775390625</v>
      </c>
      <c r="B305">
        <v>0.346667</v>
      </c>
      <c r="C305">
        <v>0.35733300000000001</v>
      </c>
      <c r="D305">
        <v>0.33333299999999999</v>
      </c>
      <c r="E305">
        <v>0.39378000000000002</v>
      </c>
      <c r="F305">
        <v>0.32888899999999999</v>
      </c>
      <c r="G305">
        <v>8.7279999999999998</v>
      </c>
      <c r="H305">
        <v>9.1128999999999998</v>
      </c>
      <c r="I305">
        <v>9.1039999999999992</v>
      </c>
      <c r="J305">
        <v>7.7636000000000003</v>
      </c>
      <c r="K305">
        <v>9.8506699999999991</v>
      </c>
      <c r="L305">
        <v>12.593780000000001</v>
      </c>
      <c r="M305">
        <v>13.104900000000001</v>
      </c>
      <c r="N305">
        <v>13.7502</v>
      </c>
      <c r="O305">
        <v>11.088900000000001</v>
      </c>
      <c r="P305">
        <v>15.088889999999999</v>
      </c>
      <c r="Q305">
        <v>13.07911</v>
      </c>
      <c r="R305">
        <v>11.9467</v>
      </c>
      <c r="S305">
        <v>15.328900000000001</v>
      </c>
      <c r="T305">
        <v>11.8649</v>
      </c>
      <c r="U305">
        <v>17.002669999999998</v>
      </c>
      <c r="V305">
        <v>13.42844</v>
      </c>
      <c r="W305">
        <v>12.0907</v>
      </c>
      <c r="X305">
        <v>15.7796</v>
      </c>
      <c r="Y305">
        <v>11.810700000000001</v>
      </c>
      <c r="Z305">
        <v>16.945779999999999</v>
      </c>
      <c r="AA305">
        <v>13.60622</v>
      </c>
      <c r="AB305">
        <v>11.4658</v>
      </c>
      <c r="AC305">
        <v>15.952</v>
      </c>
      <c r="AD305">
        <v>11.8756</v>
      </c>
      <c r="AE305">
        <v>17.319109999999998</v>
      </c>
      <c r="AF305">
        <v>0.45777800000000002</v>
      </c>
      <c r="AG305">
        <v>0.35288900000000001</v>
      </c>
      <c r="AH305">
        <v>0.47555999999999998</v>
      </c>
      <c r="AI305">
        <v>0.62666999999999995</v>
      </c>
      <c r="AJ305">
        <v>0.408889</v>
      </c>
      <c r="AK305">
        <v>21.132400000000001</v>
      </c>
      <c r="AL305">
        <v>20.493300000000001</v>
      </c>
      <c r="AM305">
        <v>22.145800000000001</v>
      </c>
      <c r="AN305">
        <v>18.408000000000001</v>
      </c>
      <c r="AO305">
        <v>23.258700000000001</v>
      </c>
      <c r="AP305">
        <v>25.514700000000001</v>
      </c>
      <c r="AQ305">
        <v>23.922699999999999</v>
      </c>
      <c r="AR305">
        <v>26.890699999999999</v>
      </c>
      <c r="AS305">
        <v>20.231110000000001</v>
      </c>
      <c r="AT305">
        <v>28.280899999999999</v>
      </c>
      <c r="AU305">
        <v>27.377800000000001</v>
      </c>
      <c r="AV305">
        <v>21.295999999999999</v>
      </c>
      <c r="AW305">
        <v>28.180399999999999</v>
      </c>
      <c r="AX305">
        <v>21.373329999999999</v>
      </c>
      <c r="AY305">
        <v>28.9831</v>
      </c>
      <c r="AZ305">
        <v>26.632899999999999</v>
      </c>
      <c r="BA305">
        <v>21.00178</v>
      </c>
      <c r="BB305">
        <v>27.152000000000001</v>
      </c>
      <c r="BC305">
        <v>21.107559999999999</v>
      </c>
      <c r="BD305">
        <v>29.531600000000001</v>
      </c>
      <c r="BE305">
        <v>26.291599999999999</v>
      </c>
      <c r="BF305">
        <v>21.140440000000002</v>
      </c>
      <c r="BG305">
        <v>28.654199999999999</v>
      </c>
      <c r="BH305">
        <v>21.752890000000001</v>
      </c>
      <c r="BI305">
        <v>30.222200000000001</v>
      </c>
    </row>
    <row r="306" spans="1:61">
      <c r="A306">
        <v>1.78125</v>
      </c>
      <c r="B306">
        <v>0.33955600000000002</v>
      </c>
      <c r="C306">
        <v>0.36622199999999999</v>
      </c>
      <c r="D306">
        <v>0.33511099999999999</v>
      </c>
      <c r="E306">
        <v>0.39822000000000002</v>
      </c>
      <c r="F306">
        <v>0.34044400000000002</v>
      </c>
      <c r="G306">
        <v>8.7119999999999997</v>
      </c>
      <c r="H306">
        <v>9.1039999999999992</v>
      </c>
      <c r="I306">
        <v>9.0755999999999997</v>
      </c>
      <c r="J306">
        <v>7.7351000000000001</v>
      </c>
      <c r="K306">
        <v>9.8444400000000005</v>
      </c>
      <c r="L306">
        <v>12.57511</v>
      </c>
      <c r="M306">
        <v>13.113799999999999</v>
      </c>
      <c r="N306">
        <v>13.7156</v>
      </c>
      <c r="O306">
        <v>11.0542</v>
      </c>
      <c r="P306">
        <v>15.054220000000001</v>
      </c>
      <c r="Q306">
        <v>13.054220000000001</v>
      </c>
      <c r="R306">
        <v>11.9404</v>
      </c>
      <c r="S306">
        <v>15.286199999999999</v>
      </c>
      <c r="T306">
        <v>11.8347</v>
      </c>
      <c r="U306">
        <v>16.987559999999998</v>
      </c>
      <c r="V306">
        <v>13.40978</v>
      </c>
      <c r="W306">
        <v>12.0747</v>
      </c>
      <c r="X306">
        <v>15.741300000000001</v>
      </c>
      <c r="Y306">
        <v>11.761799999999999</v>
      </c>
      <c r="Z306">
        <v>16.928000000000001</v>
      </c>
      <c r="AA306">
        <v>13.59022</v>
      </c>
      <c r="AB306">
        <v>11.457800000000001</v>
      </c>
      <c r="AC306">
        <v>15.9031</v>
      </c>
      <c r="AD306">
        <v>11.8284</v>
      </c>
      <c r="AE306">
        <v>17.292439999999999</v>
      </c>
      <c r="AF306">
        <v>0.46400000000000002</v>
      </c>
      <c r="AG306">
        <v>0.35555599999999998</v>
      </c>
      <c r="AH306">
        <v>0.48532999999999998</v>
      </c>
      <c r="AI306">
        <v>0.62756000000000001</v>
      </c>
      <c r="AJ306">
        <v>0.42222199999999999</v>
      </c>
      <c r="AK306">
        <v>21.189299999999999</v>
      </c>
      <c r="AL306">
        <v>20.5671</v>
      </c>
      <c r="AM306">
        <v>22.1707</v>
      </c>
      <c r="AN306">
        <v>18.445329999999998</v>
      </c>
      <c r="AO306">
        <v>23.338699999999999</v>
      </c>
      <c r="AP306">
        <v>25.534199999999998</v>
      </c>
      <c r="AQ306">
        <v>24.007100000000001</v>
      </c>
      <c r="AR306">
        <v>26.9084</v>
      </c>
      <c r="AS306">
        <v>20.256</v>
      </c>
      <c r="AT306">
        <v>28.344000000000001</v>
      </c>
      <c r="AU306">
        <v>27.402699999999999</v>
      </c>
      <c r="AV306">
        <v>21.35378</v>
      </c>
      <c r="AW306">
        <v>28.196400000000001</v>
      </c>
      <c r="AX306">
        <v>21.377780000000001</v>
      </c>
      <c r="AY306">
        <v>29.0489</v>
      </c>
      <c r="AZ306">
        <v>26.687100000000001</v>
      </c>
      <c r="BA306">
        <v>21.032</v>
      </c>
      <c r="BB306">
        <v>27.159099999999999</v>
      </c>
      <c r="BC306">
        <v>21.116440000000001</v>
      </c>
      <c r="BD306">
        <v>29.585799999999999</v>
      </c>
      <c r="BE306">
        <v>26.340399999999999</v>
      </c>
      <c r="BF306">
        <v>21.17689</v>
      </c>
      <c r="BG306">
        <v>28.672899999999998</v>
      </c>
      <c r="BH306">
        <v>21.768889999999999</v>
      </c>
      <c r="BI306">
        <v>30.255099999999999</v>
      </c>
    </row>
    <row r="307" spans="1:61">
      <c r="A307">
        <v>1.787109375</v>
      </c>
      <c r="B307">
        <v>0.33511099999999999</v>
      </c>
      <c r="C307">
        <v>0.35911100000000001</v>
      </c>
      <c r="D307">
        <v>0.33066699999999999</v>
      </c>
      <c r="E307">
        <v>0.39644000000000001</v>
      </c>
      <c r="F307">
        <v>0.33777800000000002</v>
      </c>
      <c r="G307">
        <v>8.6915600000000008</v>
      </c>
      <c r="H307">
        <v>9.1013000000000002</v>
      </c>
      <c r="I307">
        <v>9.0648999999999997</v>
      </c>
      <c r="J307">
        <v>7.7182000000000004</v>
      </c>
      <c r="K307">
        <v>9.8239999999999998</v>
      </c>
      <c r="L307">
        <v>12.55644</v>
      </c>
      <c r="M307">
        <v>13.0969</v>
      </c>
      <c r="N307">
        <v>13.6738</v>
      </c>
      <c r="O307">
        <v>11.023999999999999</v>
      </c>
      <c r="P307">
        <v>15.039110000000001</v>
      </c>
      <c r="Q307">
        <v>13.01422</v>
      </c>
      <c r="R307">
        <v>11.9396</v>
      </c>
      <c r="S307">
        <v>15.2524</v>
      </c>
      <c r="T307">
        <v>11.7867</v>
      </c>
      <c r="U307">
        <v>16.967110000000002</v>
      </c>
      <c r="V307">
        <v>13.38489</v>
      </c>
      <c r="W307">
        <v>12.0587</v>
      </c>
      <c r="X307">
        <v>15.691599999999999</v>
      </c>
      <c r="Y307">
        <v>11.724399999999999</v>
      </c>
      <c r="Z307">
        <v>16.90222</v>
      </c>
      <c r="AA307">
        <v>13.56889</v>
      </c>
      <c r="AB307">
        <v>11.450699999999999</v>
      </c>
      <c r="AC307">
        <v>15.864000000000001</v>
      </c>
      <c r="AD307">
        <v>11.7982</v>
      </c>
      <c r="AE307">
        <v>17.26933</v>
      </c>
      <c r="AF307">
        <v>0.46044400000000002</v>
      </c>
      <c r="AG307">
        <v>0.35644399999999998</v>
      </c>
      <c r="AH307">
        <v>0.48443999999999998</v>
      </c>
      <c r="AI307">
        <v>0.63822000000000001</v>
      </c>
      <c r="AJ307">
        <v>0.42577799999999999</v>
      </c>
      <c r="AK307">
        <v>21.2258</v>
      </c>
      <c r="AL307">
        <v>20.6462</v>
      </c>
      <c r="AM307">
        <v>22.211600000000001</v>
      </c>
      <c r="AN307">
        <v>18.454219999999999</v>
      </c>
      <c r="AO307">
        <v>23.412400000000002</v>
      </c>
      <c r="AP307">
        <v>25.555599999999998</v>
      </c>
      <c r="AQ307">
        <v>24.064900000000002</v>
      </c>
      <c r="AR307">
        <v>26.948399999999999</v>
      </c>
      <c r="AS307">
        <v>20.263999999999999</v>
      </c>
      <c r="AT307">
        <v>28.4116</v>
      </c>
      <c r="AU307">
        <v>27.448899999999998</v>
      </c>
      <c r="AV307">
        <v>21.39733</v>
      </c>
      <c r="AW307">
        <v>28.2027</v>
      </c>
      <c r="AX307">
        <v>21.386669999999999</v>
      </c>
      <c r="AY307">
        <v>29.1236</v>
      </c>
      <c r="AZ307">
        <v>26.7316</v>
      </c>
      <c r="BA307">
        <v>21.058669999999999</v>
      </c>
      <c r="BB307">
        <v>27.165299999999998</v>
      </c>
      <c r="BC307">
        <v>21.119109999999999</v>
      </c>
      <c r="BD307">
        <v>29.648</v>
      </c>
      <c r="BE307">
        <v>26.4009</v>
      </c>
      <c r="BF307">
        <v>21.201779999999999</v>
      </c>
      <c r="BG307">
        <v>28.6844</v>
      </c>
      <c r="BH307">
        <v>21.783999999999999</v>
      </c>
      <c r="BI307">
        <v>30.306699999999999</v>
      </c>
    </row>
    <row r="308" spans="1:61">
      <c r="A308">
        <v>1.79296875</v>
      </c>
      <c r="B308">
        <v>0.33511099999999999</v>
      </c>
      <c r="C308">
        <v>0.35644399999999998</v>
      </c>
      <c r="D308">
        <v>0.32888899999999999</v>
      </c>
      <c r="E308">
        <v>0.40266999999999997</v>
      </c>
      <c r="F308">
        <v>0.338667</v>
      </c>
      <c r="G308">
        <v>8.6915600000000008</v>
      </c>
      <c r="H308">
        <v>9.0853000000000002</v>
      </c>
      <c r="I308">
        <v>9.032</v>
      </c>
      <c r="J308">
        <v>7.6959999999999997</v>
      </c>
      <c r="K308">
        <v>9.8168900000000008</v>
      </c>
      <c r="L308">
        <v>12.515560000000001</v>
      </c>
      <c r="M308">
        <v>13.072900000000001</v>
      </c>
      <c r="N308">
        <v>13.649800000000001</v>
      </c>
      <c r="O308">
        <v>10.992900000000001</v>
      </c>
      <c r="P308">
        <v>15.023999999999999</v>
      </c>
      <c r="Q308">
        <v>12.991110000000001</v>
      </c>
      <c r="R308">
        <v>11.937799999999999</v>
      </c>
      <c r="S308">
        <v>15.2</v>
      </c>
      <c r="T308">
        <v>11.7707</v>
      </c>
      <c r="U308">
        <v>16.945779999999999</v>
      </c>
      <c r="V308">
        <v>13.36356</v>
      </c>
      <c r="W308">
        <v>12.049799999999999</v>
      </c>
      <c r="X308">
        <v>15.648</v>
      </c>
      <c r="Y308">
        <v>11.6853</v>
      </c>
      <c r="Z308">
        <v>16.871110000000002</v>
      </c>
      <c r="AA308">
        <v>13.547560000000001</v>
      </c>
      <c r="AB308">
        <v>11.4293</v>
      </c>
      <c r="AC308">
        <v>15.8178</v>
      </c>
      <c r="AD308">
        <v>11.777799999999999</v>
      </c>
      <c r="AE308">
        <v>17.231999999999999</v>
      </c>
      <c r="AF308">
        <v>0.46222200000000002</v>
      </c>
      <c r="AG308">
        <v>0.35199999999999998</v>
      </c>
      <c r="AH308">
        <v>0.50222</v>
      </c>
      <c r="AI308">
        <v>0.64266999999999996</v>
      </c>
      <c r="AJ308">
        <v>0.42311100000000001</v>
      </c>
      <c r="AK308">
        <v>21.255099999999999</v>
      </c>
      <c r="AL308">
        <v>20.6996</v>
      </c>
      <c r="AM308">
        <v>22.229299999999999</v>
      </c>
      <c r="AN308">
        <v>18.458670000000001</v>
      </c>
      <c r="AO308">
        <v>23.489799999999999</v>
      </c>
      <c r="AP308">
        <v>25.5929</v>
      </c>
      <c r="AQ308">
        <v>24.1129</v>
      </c>
      <c r="AR308">
        <v>26.962700000000002</v>
      </c>
      <c r="AS308">
        <v>20.26933</v>
      </c>
      <c r="AT308">
        <v>28.488</v>
      </c>
      <c r="AU308">
        <v>27.473800000000001</v>
      </c>
      <c r="AV308">
        <v>21.455110000000001</v>
      </c>
      <c r="AW308">
        <v>28.2</v>
      </c>
      <c r="AX308">
        <v>21.386669999999999</v>
      </c>
      <c r="AY308">
        <v>29.192900000000002</v>
      </c>
      <c r="AZ308">
        <v>26.7849</v>
      </c>
      <c r="BA308">
        <v>21.089780000000001</v>
      </c>
      <c r="BB308">
        <v>27.175999999999998</v>
      </c>
      <c r="BC308">
        <v>21.12</v>
      </c>
      <c r="BD308">
        <v>29.692399999999999</v>
      </c>
      <c r="BE308">
        <v>26.452400000000001</v>
      </c>
      <c r="BF308">
        <v>21.232890000000001</v>
      </c>
      <c r="BG308">
        <v>28.7013</v>
      </c>
      <c r="BH308">
        <v>21.79644</v>
      </c>
      <c r="BI308">
        <v>30.337800000000001</v>
      </c>
    </row>
    <row r="309" spans="1:61">
      <c r="A309">
        <v>1.798828125</v>
      </c>
      <c r="B309">
        <v>0.33511099999999999</v>
      </c>
      <c r="C309">
        <v>0.35644399999999998</v>
      </c>
      <c r="D309">
        <v>0.32977800000000002</v>
      </c>
      <c r="E309">
        <v>0.39911000000000002</v>
      </c>
      <c r="F309">
        <v>0.33955600000000002</v>
      </c>
      <c r="G309">
        <v>8.6720000000000006</v>
      </c>
      <c r="H309">
        <v>9.0578000000000003</v>
      </c>
      <c r="I309">
        <v>9.0079999999999991</v>
      </c>
      <c r="J309">
        <v>7.6719999999999997</v>
      </c>
      <c r="K309">
        <v>9.8177800000000008</v>
      </c>
      <c r="L309">
        <v>12.469329999999999</v>
      </c>
      <c r="M309">
        <v>13.0489</v>
      </c>
      <c r="N309">
        <v>13.6036</v>
      </c>
      <c r="O309">
        <v>10.96</v>
      </c>
      <c r="P309">
        <v>15.007110000000001</v>
      </c>
      <c r="Q309">
        <v>12.961779999999999</v>
      </c>
      <c r="R309">
        <v>11.9244</v>
      </c>
      <c r="S309">
        <v>15.1751</v>
      </c>
      <c r="T309">
        <v>11.735099999999999</v>
      </c>
      <c r="U309">
        <v>16.931550000000001</v>
      </c>
      <c r="V309">
        <v>13.33333</v>
      </c>
      <c r="W309">
        <v>12.034700000000001</v>
      </c>
      <c r="X309">
        <v>15.611599999999999</v>
      </c>
      <c r="Y309">
        <v>11.639099999999999</v>
      </c>
      <c r="Z309">
        <v>16.835560000000001</v>
      </c>
      <c r="AA309">
        <v>13.52178</v>
      </c>
      <c r="AB309">
        <v>11.4062</v>
      </c>
      <c r="AC309">
        <v>15.7644</v>
      </c>
      <c r="AD309">
        <v>11.740399999999999</v>
      </c>
      <c r="AE309">
        <v>17.207999999999998</v>
      </c>
      <c r="AF309">
        <v>0.46400000000000002</v>
      </c>
      <c r="AG309">
        <v>0.369778</v>
      </c>
      <c r="AH309">
        <v>0.49510999999999999</v>
      </c>
      <c r="AI309">
        <v>0.65332999999999997</v>
      </c>
      <c r="AJ309">
        <v>0.41955599999999998</v>
      </c>
      <c r="AK309">
        <v>21.312000000000001</v>
      </c>
      <c r="AL309">
        <v>20.7591</v>
      </c>
      <c r="AM309">
        <v>22.2364</v>
      </c>
      <c r="AN309">
        <v>18.479109999999999</v>
      </c>
      <c r="AO309">
        <v>23.5396</v>
      </c>
      <c r="AP309">
        <v>25.621300000000002</v>
      </c>
      <c r="AQ309">
        <v>24.145800000000001</v>
      </c>
      <c r="AR309">
        <v>26.9724</v>
      </c>
      <c r="AS309">
        <v>20.261330000000001</v>
      </c>
      <c r="AT309">
        <v>28.558199999999999</v>
      </c>
      <c r="AU309">
        <v>27.502199999999998</v>
      </c>
      <c r="AV309">
        <v>21.50489</v>
      </c>
      <c r="AW309">
        <v>28.197299999999998</v>
      </c>
      <c r="AX309">
        <v>21.404440000000001</v>
      </c>
      <c r="AY309">
        <v>29.2684</v>
      </c>
      <c r="AZ309">
        <v>26.794699999999999</v>
      </c>
      <c r="BA309">
        <v>21.140440000000002</v>
      </c>
      <c r="BB309">
        <v>27.175999999999998</v>
      </c>
      <c r="BC309">
        <v>21.120889999999999</v>
      </c>
      <c r="BD309">
        <v>29.744900000000001</v>
      </c>
      <c r="BE309">
        <v>26.501300000000001</v>
      </c>
      <c r="BF309">
        <v>21.25422</v>
      </c>
      <c r="BG309">
        <v>28.739599999999999</v>
      </c>
      <c r="BH309">
        <v>21.808</v>
      </c>
      <c r="BI309">
        <v>30.387599999999999</v>
      </c>
    </row>
    <row r="310" spans="1:61">
      <c r="A310">
        <v>1.8046875</v>
      </c>
      <c r="B310">
        <v>0.33955600000000002</v>
      </c>
      <c r="C310">
        <v>0.36</v>
      </c>
      <c r="D310">
        <v>0.32800000000000001</v>
      </c>
      <c r="E310">
        <v>0.39467000000000002</v>
      </c>
      <c r="F310">
        <v>0.33600000000000002</v>
      </c>
      <c r="G310">
        <v>8.6533300000000004</v>
      </c>
      <c r="H310">
        <v>9.0435999999999996</v>
      </c>
      <c r="I310">
        <v>8.9778000000000002</v>
      </c>
      <c r="J310">
        <v>7.6311</v>
      </c>
      <c r="K310">
        <v>9.7804400000000005</v>
      </c>
      <c r="L310">
        <v>12.455109999999999</v>
      </c>
      <c r="M310">
        <v>13.0267</v>
      </c>
      <c r="N310">
        <v>13.5618</v>
      </c>
      <c r="O310">
        <v>10.921799999999999</v>
      </c>
      <c r="P310">
        <v>14.977779999999999</v>
      </c>
      <c r="Q310">
        <v>12.928000000000001</v>
      </c>
      <c r="R310">
        <v>11.9049</v>
      </c>
      <c r="S310">
        <v>15.1342</v>
      </c>
      <c r="T310">
        <v>11.693300000000001</v>
      </c>
      <c r="U310">
        <v>16.892440000000001</v>
      </c>
      <c r="V310">
        <v>13.311999999999999</v>
      </c>
      <c r="W310">
        <v>12.0222</v>
      </c>
      <c r="X310">
        <v>15.5716</v>
      </c>
      <c r="Y310">
        <v>11.608000000000001</v>
      </c>
      <c r="Z310">
        <v>16.818670000000001</v>
      </c>
      <c r="AA310">
        <v>13.50578</v>
      </c>
      <c r="AB310">
        <v>11.3804</v>
      </c>
      <c r="AC310">
        <v>15.712</v>
      </c>
      <c r="AD310">
        <v>11.7013</v>
      </c>
      <c r="AE310">
        <v>17.172450000000001</v>
      </c>
      <c r="AF310">
        <v>0.464889</v>
      </c>
      <c r="AG310">
        <v>0.372444</v>
      </c>
      <c r="AH310">
        <v>0.49956</v>
      </c>
      <c r="AI310">
        <v>0.65778000000000003</v>
      </c>
      <c r="AJ310">
        <v>0.42044399999999998</v>
      </c>
      <c r="AK310">
        <v>21.346699999999998</v>
      </c>
      <c r="AL310">
        <v>20.804400000000001</v>
      </c>
      <c r="AM310">
        <v>22.271999999999998</v>
      </c>
      <c r="AN310">
        <v>18.515560000000001</v>
      </c>
      <c r="AO310">
        <v>23.610700000000001</v>
      </c>
      <c r="AP310">
        <v>25.668399999999998</v>
      </c>
      <c r="AQ310">
        <v>24.1831</v>
      </c>
      <c r="AR310">
        <v>26.992899999999999</v>
      </c>
      <c r="AS310">
        <v>20.261330000000001</v>
      </c>
      <c r="AT310">
        <v>28.622199999999999</v>
      </c>
      <c r="AU310">
        <v>27.5138</v>
      </c>
      <c r="AV310">
        <v>21.534220000000001</v>
      </c>
      <c r="AW310">
        <v>28.192900000000002</v>
      </c>
      <c r="AX310">
        <v>21.41067</v>
      </c>
      <c r="AY310">
        <v>29.319099999999999</v>
      </c>
      <c r="AZ310">
        <v>26.811599999999999</v>
      </c>
      <c r="BA310">
        <v>21.184889999999999</v>
      </c>
      <c r="BB310">
        <v>27.1938</v>
      </c>
      <c r="BC310">
        <v>21.123560000000001</v>
      </c>
      <c r="BD310">
        <v>29.7849</v>
      </c>
      <c r="BE310">
        <v>26.5502</v>
      </c>
      <c r="BF310">
        <v>21.298670000000001</v>
      </c>
      <c r="BG310">
        <v>28.729800000000001</v>
      </c>
      <c r="BH310">
        <v>21.818670000000001</v>
      </c>
      <c r="BI310">
        <v>30.44</v>
      </c>
    </row>
    <row r="311" spans="1:61">
      <c r="A311">
        <v>1.810546875</v>
      </c>
      <c r="B311">
        <v>0.341333</v>
      </c>
      <c r="C311">
        <v>0.36177799999999999</v>
      </c>
      <c r="D311">
        <v>0.33066699999999999</v>
      </c>
      <c r="E311">
        <v>0.40089000000000002</v>
      </c>
      <c r="F311">
        <v>0.34222200000000003</v>
      </c>
      <c r="G311">
        <v>8.6195599999999999</v>
      </c>
      <c r="H311">
        <v>9.0115999999999996</v>
      </c>
      <c r="I311">
        <v>8.9332999999999991</v>
      </c>
      <c r="J311">
        <v>7.6169000000000002</v>
      </c>
      <c r="K311">
        <v>9.7520000000000007</v>
      </c>
      <c r="L311">
        <v>12.42844</v>
      </c>
      <c r="M311">
        <v>13.002700000000001</v>
      </c>
      <c r="N311">
        <v>13.528</v>
      </c>
      <c r="O311">
        <v>10.8773</v>
      </c>
      <c r="P311">
        <v>14.96444</v>
      </c>
      <c r="Q311">
        <v>12.88711</v>
      </c>
      <c r="R311">
        <v>11.8827</v>
      </c>
      <c r="S311">
        <v>15.087999999999999</v>
      </c>
      <c r="T311">
        <v>11.664899999999999</v>
      </c>
      <c r="U311">
        <v>16.90044</v>
      </c>
      <c r="V311">
        <v>13.27467</v>
      </c>
      <c r="W311">
        <v>12.008900000000001</v>
      </c>
      <c r="X311">
        <v>15.517300000000001</v>
      </c>
      <c r="Y311">
        <v>11.584899999999999</v>
      </c>
      <c r="Z311">
        <v>16.785779999999999</v>
      </c>
      <c r="AA311">
        <v>13.47644</v>
      </c>
      <c r="AB311">
        <v>11.376899999999999</v>
      </c>
      <c r="AC311">
        <v>15.6676</v>
      </c>
      <c r="AD311">
        <v>11.6587</v>
      </c>
      <c r="AE311">
        <v>17.143999999999998</v>
      </c>
      <c r="AF311">
        <v>0.47466700000000001</v>
      </c>
      <c r="AG311">
        <v>0.36355599999999999</v>
      </c>
      <c r="AH311">
        <v>0.49867</v>
      </c>
      <c r="AI311">
        <v>0.66756000000000004</v>
      </c>
      <c r="AJ311">
        <v>0.41955599999999998</v>
      </c>
      <c r="AK311">
        <v>21.3964</v>
      </c>
      <c r="AL311">
        <v>20.871099999999998</v>
      </c>
      <c r="AM311">
        <v>22.316400000000002</v>
      </c>
      <c r="AN311">
        <v>18.54045</v>
      </c>
      <c r="AO311">
        <v>23.6738</v>
      </c>
      <c r="AP311">
        <v>25.7182</v>
      </c>
      <c r="AQ311">
        <v>24.233799999999999</v>
      </c>
      <c r="AR311">
        <v>27.011600000000001</v>
      </c>
      <c r="AS311">
        <v>20.25956</v>
      </c>
      <c r="AT311">
        <v>28.676400000000001</v>
      </c>
      <c r="AU311">
        <v>27.5413</v>
      </c>
      <c r="AV311">
        <v>21.578669999999999</v>
      </c>
      <c r="AW311">
        <v>28.192</v>
      </c>
      <c r="AX311">
        <v>21.396439999999998</v>
      </c>
      <c r="AY311">
        <v>29.391999999999999</v>
      </c>
      <c r="AZ311">
        <v>26.826699999999999</v>
      </c>
      <c r="BA311">
        <v>21.24267</v>
      </c>
      <c r="BB311">
        <v>27.209800000000001</v>
      </c>
      <c r="BC311">
        <v>21.135110000000001</v>
      </c>
      <c r="BD311">
        <v>29.835599999999999</v>
      </c>
      <c r="BE311">
        <v>26.5716</v>
      </c>
      <c r="BF311">
        <v>21.33511</v>
      </c>
      <c r="BG311">
        <v>28.721800000000002</v>
      </c>
      <c r="BH311">
        <v>21.8</v>
      </c>
      <c r="BI311">
        <v>30.4818</v>
      </c>
    </row>
    <row r="312" spans="1:61">
      <c r="A312">
        <v>1.81640625</v>
      </c>
      <c r="B312">
        <v>0.35111100000000001</v>
      </c>
      <c r="C312">
        <v>0.36533300000000002</v>
      </c>
      <c r="D312">
        <v>0.33955600000000002</v>
      </c>
      <c r="E312">
        <v>0.40355999999999997</v>
      </c>
      <c r="F312">
        <v>0.338667</v>
      </c>
      <c r="G312">
        <v>8.5866699999999998</v>
      </c>
      <c r="H312">
        <v>8.9982000000000006</v>
      </c>
      <c r="I312">
        <v>8.8995999999999995</v>
      </c>
      <c r="J312">
        <v>7.5884</v>
      </c>
      <c r="K312">
        <v>9.7226700000000008</v>
      </c>
      <c r="L312">
        <v>12.403560000000001</v>
      </c>
      <c r="M312">
        <v>12.9742</v>
      </c>
      <c r="N312">
        <v>13.484400000000001</v>
      </c>
      <c r="O312">
        <v>10.8462</v>
      </c>
      <c r="P312">
        <v>14.941330000000001</v>
      </c>
      <c r="Q312">
        <v>12.85244</v>
      </c>
      <c r="R312">
        <v>11.8667</v>
      </c>
      <c r="S312">
        <v>15.0382</v>
      </c>
      <c r="T312">
        <v>11.617800000000001</v>
      </c>
      <c r="U312">
        <v>16.878219999999999</v>
      </c>
      <c r="V312">
        <v>13.261329999999999</v>
      </c>
      <c r="W312">
        <v>11.9787</v>
      </c>
      <c r="X312">
        <v>15.482699999999999</v>
      </c>
      <c r="Y312">
        <v>11.558199999999999</v>
      </c>
      <c r="Z312">
        <v>16.75733</v>
      </c>
      <c r="AA312">
        <v>13.44267</v>
      </c>
      <c r="AB312">
        <v>11.340400000000001</v>
      </c>
      <c r="AC312">
        <v>15.632899999999999</v>
      </c>
      <c r="AD312">
        <v>11.6196</v>
      </c>
      <c r="AE312">
        <v>17.120889999999999</v>
      </c>
      <c r="AF312">
        <v>0.48355599999999999</v>
      </c>
      <c r="AG312">
        <v>0.36355599999999999</v>
      </c>
      <c r="AH312">
        <v>0.49421999999999999</v>
      </c>
      <c r="AI312">
        <v>0.66044000000000003</v>
      </c>
      <c r="AJ312">
        <v>0.42577799999999999</v>
      </c>
      <c r="AK312">
        <v>21.431100000000001</v>
      </c>
      <c r="AL312">
        <v>20.915600000000001</v>
      </c>
      <c r="AM312">
        <v>22.329799999999999</v>
      </c>
      <c r="AN312">
        <v>18.550219999999999</v>
      </c>
      <c r="AO312">
        <v>23.738700000000001</v>
      </c>
      <c r="AP312">
        <v>25.739599999999999</v>
      </c>
      <c r="AQ312">
        <v>24.276399999999999</v>
      </c>
      <c r="AR312">
        <v>27.019600000000001</v>
      </c>
      <c r="AS312">
        <v>20.253329999999998</v>
      </c>
      <c r="AT312">
        <v>28.730699999999999</v>
      </c>
      <c r="AU312">
        <v>27.5733</v>
      </c>
      <c r="AV312">
        <v>21.59911</v>
      </c>
      <c r="AW312">
        <v>28.1982</v>
      </c>
      <c r="AX312">
        <v>21.387560000000001</v>
      </c>
      <c r="AY312">
        <v>29.4373</v>
      </c>
      <c r="AZ312">
        <v>26.879100000000001</v>
      </c>
      <c r="BA312">
        <v>21.277329999999999</v>
      </c>
      <c r="BB312">
        <v>27.216899999999999</v>
      </c>
      <c r="BC312">
        <v>21.135110000000001</v>
      </c>
      <c r="BD312">
        <v>29.8782</v>
      </c>
      <c r="BE312">
        <v>26.604399999999998</v>
      </c>
      <c r="BF312">
        <v>21.36711</v>
      </c>
      <c r="BG312">
        <v>28.713799999999999</v>
      </c>
      <c r="BH312">
        <v>21.800889999999999</v>
      </c>
      <c r="BI312">
        <v>30.523599999999998</v>
      </c>
    </row>
    <row r="313" spans="1:61">
      <c r="A313">
        <v>1.822265625</v>
      </c>
      <c r="B313">
        <v>0.33955600000000002</v>
      </c>
      <c r="C313">
        <v>0.36799999999999999</v>
      </c>
      <c r="D313">
        <v>0.33600000000000002</v>
      </c>
      <c r="E313">
        <v>0.4</v>
      </c>
      <c r="F313">
        <v>0.33777800000000002</v>
      </c>
      <c r="G313">
        <v>8.5688899999999997</v>
      </c>
      <c r="H313">
        <v>8.9724000000000004</v>
      </c>
      <c r="I313">
        <v>8.8747000000000007</v>
      </c>
      <c r="J313">
        <v>7.5572999999999997</v>
      </c>
      <c r="K313">
        <v>9.7128899999999998</v>
      </c>
      <c r="L313">
        <v>12.387560000000001</v>
      </c>
      <c r="M313">
        <v>12.9467</v>
      </c>
      <c r="N313">
        <v>13.436400000000001</v>
      </c>
      <c r="O313">
        <v>10.7982</v>
      </c>
      <c r="P313">
        <v>14.914669999999999</v>
      </c>
      <c r="Q313">
        <v>12.815110000000001</v>
      </c>
      <c r="R313">
        <v>11.851599999999999</v>
      </c>
      <c r="S313">
        <v>14.9938</v>
      </c>
      <c r="T313">
        <v>11.575100000000001</v>
      </c>
      <c r="U313">
        <v>16.864889999999999</v>
      </c>
      <c r="V313">
        <v>13.228440000000001</v>
      </c>
      <c r="W313">
        <v>11.9573</v>
      </c>
      <c r="X313">
        <v>15.44</v>
      </c>
      <c r="Y313">
        <v>11.526199999999999</v>
      </c>
      <c r="Z313">
        <v>16.720890000000001</v>
      </c>
      <c r="AA313">
        <v>13.43022</v>
      </c>
      <c r="AB313">
        <v>11.3209</v>
      </c>
      <c r="AC313">
        <v>15.5787</v>
      </c>
      <c r="AD313">
        <v>11.5947</v>
      </c>
      <c r="AE313">
        <v>17.103999999999999</v>
      </c>
      <c r="AF313">
        <v>0.48533300000000001</v>
      </c>
      <c r="AG313">
        <v>0.36622199999999999</v>
      </c>
      <c r="AH313">
        <v>0.496</v>
      </c>
      <c r="AI313">
        <v>0.66400000000000003</v>
      </c>
      <c r="AJ313">
        <v>0.436444</v>
      </c>
      <c r="AK313">
        <v>21.483599999999999</v>
      </c>
      <c r="AL313">
        <v>20.968</v>
      </c>
      <c r="AM313">
        <v>22.3627</v>
      </c>
      <c r="AN313">
        <v>18.576889999999999</v>
      </c>
      <c r="AO313">
        <v>23.822199999999999</v>
      </c>
      <c r="AP313">
        <v>25.7653</v>
      </c>
      <c r="AQ313">
        <v>24.324400000000001</v>
      </c>
      <c r="AR313">
        <v>27.030200000000001</v>
      </c>
      <c r="AS313">
        <v>20.255109999999998</v>
      </c>
      <c r="AT313">
        <v>28.776900000000001</v>
      </c>
      <c r="AU313">
        <v>27.591100000000001</v>
      </c>
      <c r="AV313">
        <v>21.62311</v>
      </c>
      <c r="AW313">
        <v>28.196400000000001</v>
      </c>
      <c r="AX313">
        <v>21.391999999999999</v>
      </c>
      <c r="AY313">
        <v>29.514700000000001</v>
      </c>
      <c r="AZ313">
        <v>26.896899999999999</v>
      </c>
      <c r="BA313">
        <v>21.313780000000001</v>
      </c>
      <c r="BB313">
        <v>27.229299999999999</v>
      </c>
      <c r="BC313">
        <v>21.136890000000001</v>
      </c>
      <c r="BD313">
        <v>29.913799999999998</v>
      </c>
      <c r="BE313">
        <v>26.6142</v>
      </c>
      <c r="BF313">
        <v>21.398219999999998</v>
      </c>
      <c r="BG313">
        <v>28.703099999999999</v>
      </c>
      <c r="BH313">
        <v>21.820440000000001</v>
      </c>
      <c r="BI313">
        <v>30.561800000000002</v>
      </c>
    </row>
    <row r="314" spans="1:61">
      <c r="A314">
        <v>1.828125</v>
      </c>
      <c r="B314">
        <v>0.34222200000000003</v>
      </c>
      <c r="C314">
        <v>0.36711100000000002</v>
      </c>
      <c r="D314">
        <v>0.338667</v>
      </c>
      <c r="E314">
        <v>0.40355999999999997</v>
      </c>
      <c r="F314">
        <v>0.33155600000000002</v>
      </c>
      <c r="G314">
        <v>8.5386699999999998</v>
      </c>
      <c r="H314">
        <v>8.9475999999999996</v>
      </c>
      <c r="I314">
        <v>8.8248999999999995</v>
      </c>
      <c r="J314">
        <v>7.5350999999999999</v>
      </c>
      <c r="K314">
        <v>9.6951099999999997</v>
      </c>
      <c r="L314">
        <v>12.358219999999999</v>
      </c>
      <c r="M314">
        <v>12.9102</v>
      </c>
      <c r="N314">
        <v>13.4018</v>
      </c>
      <c r="O314">
        <v>10.7644</v>
      </c>
      <c r="P314">
        <v>14.888</v>
      </c>
      <c r="Q314">
        <v>12.80889</v>
      </c>
      <c r="R314">
        <v>11.824</v>
      </c>
      <c r="S314">
        <v>14.933299999999999</v>
      </c>
      <c r="T314">
        <v>11.520899999999999</v>
      </c>
      <c r="U314">
        <v>16.85155</v>
      </c>
      <c r="V314">
        <v>13.20444</v>
      </c>
      <c r="W314">
        <v>11.9351</v>
      </c>
      <c r="X314">
        <v>15.3964</v>
      </c>
      <c r="Y314">
        <v>11.4933</v>
      </c>
      <c r="Z314">
        <v>16.694220000000001</v>
      </c>
      <c r="AA314">
        <v>13.39822</v>
      </c>
      <c r="AB314">
        <v>11.313800000000001</v>
      </c>
      <c r="AC314">
        <v>15.5404</v>
      </c>
      <c r="AD314">
        <v>11.553800000000001</v>
      </c>
      <c r="AE314">
        <v>17.06044</v>
      </c>
      <c r="AF314">
        <v>0.48177799999999998</v>
      </c>
      <c r="AG314">
        <v>0.36444399999999999</v>
      </c>
      <c r="AH314">
        <v>0.504</v>
      </c>
      <c r="AI314">
        <v>0.66578000000000004</v>
      </c>
      <c r="AJ314">
        <v>0.42577799999999999</v>
      </c>
      <c r="AK314">
        <v>21.5413</v>
      </c>
      <c r="AL314">
        <v>21.024000000000001</v>
      </c>
      <c r="AM314">
        <v>22.3689</v>
      </c>
      <c r="AN314">
        <v>18.578669999999999</v>
      </c>
      <c r="AO314">
        <v>23.883600000000001</v>
      </c>
      <c r="AP314">
        <v>25.803599999999999</v>
      </c>
      <c r="AQ314">
        <v>24.3582</v>
      </c>
      <c r="AR314">
        <v>27.064900000000002</v>
      </c>
      <c r="AS314">
        <v>20.25956</v>
      </c>
      <c r="AT314">
        <v>28.8444</v>
      </c>
      <c r="AU314">
        <v>27.6142</v>
      </c>
      <c r="AV314">
        <v>21.662220000000001</v>
      </c>
      <c r="AW314">
        <v>28.212399999999999</v>
      </c>
      <c r="AX314">
        <v>21.38578</v>
      </c>
      <c r="AY314">
        <v>29.591100000000001</v>
      </c>
      <c r="AZ314">
        <v>26.956399999999999</v>
      </c>
      <c r="BA314">
        <v>21.35022</v>
      </c>
      <c r="BB314">
        <v>27.241800000000001</v>
      </c>
      <c r="BC314">
        <v>21.132439999999999</v>
      </c>
      <c r="BD314">
        <v>29.9573</v>
      </c>
      <c r="BE314">
        <v>26.6631</v>
      </c>
      <c r="BF314">
        <v>21.409780000000001</v>
      </c>
      <c r="BG314">
        <v>28.700399999999998</v>
      </c>
      <c r="BH314">
        <v>21.830220000000001</v>
      </c>
      <c r="BI314">
        <v>30.5778</v>
      </c>
    </row>
    <row r="315" spans="1:61">
      <c r="A315">
        <v>1.833984375</v>
      </c>
      <c r="B315">
        <v>0.344889</v>
      </c>
      <c r="C315">
        <v>0.35733300000000001</v>
      </c>
      <c r="D315">
        <v>0.32977800000000002</v>
      </c>
      <c r="E315">
        <v>0.41510999999999998</v>
      </c>
      <c r="F315">
        <v>0.33600000000000002</v>
      </c>
      <c r="G315">
        <v>8.5137800000000006</v>
      </c>
      <c r="H315">
        <v>8.9261999999999997</v>
      </c>
      <c r="I315">
        <v>8.7902000000000005</v>
      </c>
      <c r="J315">
        <v>7.4977999999999998</v>
      </c>
      <c r="K315">
        <v>9.6728900000000007</v>
      </c>
      <c r="L315">
        <v>12.31378</v>
      </c>
      <c r="M315">
        <v>12.8827</v>
      </c>
      <c r="N315">
        <v>13.36</v>
      </c>
      <c r="O315">
        <v>10.740399999999999</v>
      </c>
      <c r="P315">
        <v>14.84356</v>
      </c>
      <c r="Q315">
        <v>12.77867</v>
      </c>
      <c r="R315">
        <v>11.8062</v>
      </c>
      <c r="S315">
        <v>14.9049</v>
      </c>
      <c r="T315">
        <v>11.4916</v>
      </c>
      <c r="U315">
        <v>16.83644</v>
      </c>
      <c r="V315">
        <v>13.166219999999999</v>
      </c>
      <c r="W315">
        <v>11.9102</v>
      </c>
      <c r="X315">
        <v>15.3653</v>
      </c>
      <c r="Y315">
        <v>11.4436</v>
      </c>
      <c r="Z315">
        <v>16.66311</v>
      </c>
      <c r="AA315">
        <v>13.38133</v>
      </c>
      <c r="AB315">
        <v>11.286199999999999</v>
      </c>
      <c r="AC315">
        <v>15.4969</v>
      </c>
      <c r="AD315">
        <v>11.544</v>
      </c>
      <c r="AE315">
        <v>17.01867</v>
      </c>
      <c r="AF315">
        <v>0.49244399999999999</v>
      </c>
      <c r="AG315">
        <v>0.36799999999999999</v>
      </c>
      <c r="AH315">
        <v>0.51110999999999995</v>
      </c>
      <c r="AI315">
        <v>0.68267</v>
      </c>
      <c r="AJ315">
        <v>0.43466700000000003</v>
      </c>
      <c r="AK315">
        <v>21.5947</v>
      </c>
      <c r="AL315">
        <v>21.078199999999999</v>
      </c>
      <c r="AM315">
        <v>22.374199999999998</v>
      </c>
      <c r="AN315">
        <v>18.584</v>
      </c>
      <c r="AO315">
        <v>23.952000000000002</v>
      </c>
      <c r="AP315">
        <v>25.836400000000001</v>
      </c>
      <c r="AQ315">
        <v>24.4116</v>
      </c>
      <c r="AR315">
        <v>27.073799999999999</v>
      </c>
      <c r="AS315">
        <v>20.256889999999999</v>
      </c>
      <c r="AT315">
        <v>28.8889</v>
      </c>
      <c r="AU315">
        <v>27.629300000000001</v>
      </c>
      <c r="AV315">
        <v>21.687999999999999</v>
      </c>
      <c r="AW315">
        <v>28.216000000000001</v>
      </c>
      <c r="AX315">
        <v>21.387560000000001</v>
      </c>
      <c r="AY315">
        <v>29.654199999999999</v>
      </c>
      <c r="AZ315">
        <v>26.985800000000001</v>
      </c>
      <c r="BA315">
        <v>21.364439999999998</v>
      </c>
      <c r="BB315">
        <v>27.2453</v>
      </c>
      <c r="BC315">
        <v>21.135110000000001</v>
      </c>
      <c r="BD315">
        <v>30.0062</v>
      </c>
      <c r="BE315">
        <v>26.696000000000002</v>
      </c>
      <c r="BF315">
        <v>21.422219999999999</v>
      </c>
      <c r="BG315">
        <v>28.715599999999998</v>
      </c>
      <c r="BH315">
        <v>21.842669999999998</v>
      </c>
      <c r="BI315">
        <v>30.608899999999998</v>
      </c>
    </row>
    <row r="316" spans="1:61">
      <c r="A316">
        <v>1.83984375</v>
      </c>
      <c r="B316">
        <v>0.35377799999999998</v>
      </c>
      <c r="C316">
        <v>0.35644399999999998</v>
      </c>
      <c r="D316">
        <v>0.33688899999999999</v>
      </c>
      <c r="E316">
        <v>0.40444000000000002</v>
      </c>
      <c r="F316">
        <v>0.33600000000000002</v>
      </c>
      <c r="G316">
        <v>8.5111100000000004</v>
      </c>
      <c r="H316">
        <v>8.9093</v>
      </c>
      <c r="I316">
        <v>8.7484000000000002</v>
      </c>
      <c r="J316">
        <v>7.4747000000000003</v>
      </c>
      <c r="K316">
        <v>9.6524400000000004</v>
      </c>
      <c r="L316">
        <v>12.28</v>
      </c>
      <c r="M316">
        <v>12.851599999999999</v>
      </c>
      <c r="N316">
        <v>13.333299999999999</v>
      </c>
      <c r="O316">
        <v>10.704000000000001</v>
      </c>
      <c r="P316">
        <v>14.80533</v>
      </c>
      <c r="Q316">
        <v>12.73156</v>
      </c>
      <c r="R316">
        <v>11.783099999999999</v>
      </c>
      <c r="S316">
        <v>14.8658</v>
      </c>
      <c r="T316">
        <v>11.441800000000001</v>
      </c>
      <c r="U316">
        <v>16.808</v>
      </c>
      <c r="V316">
        <v>13.148440000000001</v>
      </c>
      <c r="W316">
        <v>11.8916</v>
      </c>
      <c r="X316">
        <v>15.3058</v>
      </c>
      <c r="Y316">
        <v>11.4062</v>
      </c>
      <c r="Z316">
        <v>16.643550000000001</v>
      </c>
      <c r="AA316">
        <v>13.343999999999999</v>
      </c>
      <c r="AB316">
        <v>11.2569</v>
      </c>
      <c r="AC316">
        <v>15.4533</v>
      </c>
      <c r="AD316">
        <v>11.4933</v>
      </c>
      <c r="AE316">
        <v>16.98311</v>
      </c>
      <c r="AF316">
        <v>0.48977799999999999</v>
      </c>
      <c r="AG316">
        <v>0.36711100000000002</v>
      </c>
      <c r="AH316">
        <v>0.50844</v>
      </c>
      <c r="AI316">
        <v>0.69067000000000001</v>
      </c>
      <c r="AJ316">
        <v>0.43733300000000003</v>
      </c>
      <c r="AK316">
        <v>21.6356</v>
      </c>
      <c r="AL316">
        <v>21.1236</v>
      </c>
      <c r="AM316">
        <v>22.3538</v>
      </c>
      <c r="AN316">
        <v>18.592890000000001</v>
      </c>
      <c r="AO316">
        <v>24.014199999999999</v>
      </c>
      <c r="AP316">
        <v>25.872</v>
      </c>
      <c r="AQ316">
        <v>24.455100000000002</v>
      </c>
      <c r="AR316">
        <v>27.101299999999998</v>
      </c>
      <c r="AS316">
        <v>20.241779999999999</v>
      </c>
      <c r="AT316">
        <v>28.943999999999999</v>
      </c>
      <c r="AU316">
        <v>27.664000000000001</v>
      </c>
      <c r="AV316">
        <v>21.72</v>
      </c>
      <c r="AW316">
        <v>28.210699999999999</v>
      </c>
      <c r="AX316">
        <v>21.374220000000001</v>
      </c>
      <c r="AY316">
        <v>29.7164</v>
      </c>
      <c r="AZ316">
        <v>27.014199999999999</v>
      </c>
      <c r="BA316">
        <v>21.38222</v>
      </c>
      <c r="BB316">
        <v>27.2471</v>
      </c>
      <c r="BC316">
        <v>21.14311</v>
      </c>
      <c r="BD316">
        <v>30.052399999999999</v>
      </c>
      <c r="BE316">
        <v>26.753799999999998</v>
      </c>
      <c r="BF316">
        <v>21.434670000000001</v>
      </c>
      <c r="BG316">
        <v>28.7271</v>
      </c>
      <c r="BH316">
        <v>21.856000000000002</v>
      </c>
      <c r="BI316">
        <v>30.661300000000001</v>
      </c>
    </row>
    <row r="317" spans="1:61">
      <c r="A317">
        <v>1.845703125</v>
      </c>
      <c r="B317">
        <v>0.34044400000000002</v>
      </c>
      <c r="C317">
        <v>0.35911100000000001</v>
      </c>
      <c r="D317">
        <v>0.338667</v>
      </c>
      <c r="E317">
        <v>0.41243999999999997</v>
      </c>
      <c r="F317">
        <v>0.338667</v>
      </c>
      <c r="G317">
        <v>8.4844399999999993</v>
      </c>
      <c r="H317">
        <v>8.8924000000000003</v>
      </c>
      <c r="I317">
        <v>8.7156000000000002</v>
      </c>
      <c r="J317">
        <v>7.4470999999999998</v>
      </c>
      <c r="K317">
        <v>9.6346699999999998</v>
      </c>
      <c r="L317">
        <v>12.264889999999999</v>
      </c>
      <c r="M317">
        <v>12.815099999999999</v>
      </c>
      <c r="N317">
        <v>13.3102</v>
      </c>
      <c r="O317">
        <v>10.665800000000001</v>
      </c>
      <c r="P317">
        <v>14.77689</v>
      </c>
      <c r="Q317">
        <v>12.689780000000001</v>
      </c>
      <c r="R317">
        <v>11.772399999999999</v>
      </c>
      <c r="S317">
        <v>14.8187</v>
      </c>
      <c r="T317">
        <v>11.4009</v>
      </c>
      <c r="U317">
        <v>16.787559999999999</v>
      </c>
      <c r="V317">
        <v>13.11556</v>
      </c>
      <c r="W317">
        <v>11.858700000000001</v>
      </c>
      <c r="X317">
        <v>15.2498</v>
      </c>
      <c r="Y317">
        <v>11.3582</v>
      </c>
      <c r="Z317">
        <v>16.616</v>
      </c>
      <c r="AA317">
        <v>13.343109999999999</v>
      </c>
      <c r="AB317">
        <v>11.2302</v>
      </c>
      <c r="AC317">
        <v>15.408899999999999</v>
      </c>
      <c r="AD317">
        <v>11.440899999999999</v>
      </c>
      <c r="AE317">
        <v>16.944890000000001</v>
      </c>
      <c r="AF317">
        <v>0.48622199999999999</v>
      </c>
      <c r="AG317">
        <v>0.37688899999999997</v>
      </c>
      <c r="AH317">
        <v>0.51644000000000001</v>
      </c>
      <c r="AI317">
        <v>0.68532999999999999</v>
      </c>
      <c r="AJ317">
        <v>0.438222</v>
      </c>
      <c r="AK317">
        <v>21.6951</v>
      </c>
      <c r="AL317">
        <v>21.168900000000001</v>
      </c>
      <c r="AM317">
        <v>22.384899999999998</v>
      </c>
      <c r="AN317">
        <v>18.595559999999999</v>
      </c>
      <c r="AO317">
        <v>24.056000000000001</v>
      </c>
      <c r="AP317">
        <v>25.915600000000001</v>
      </c>
      <c r="AQ317">
        <v>24.4969</v>
      </c>
      <c r="AR317">
        <v>27.1387</v>
      </c>
      <c r="AS317">
        <v>20.244440000000001</v>
      </c>
      <c r="AT317">
        <v>29.007100000000001</v>
      </c>
      <c r="AU317">
        <v>27.6889</v>
      </c>
      <c r="AV317">
        <v>21.75733</v>
      </c>
      <c r="AW317">
        <v>28.223099999999999</v>
      </c>
      <c r="AX317">
        <v>21.367999999999999</v>
      </c>
      <c r="AY317">
        <v>29.7973</v>
      </c>
      <c r="AZ317">
        <v>27.030200000000001</v>
      </c>
      <c r="BA317">
        <v>21.41067</v>
      </c>
      <c r="BB317">
        <v>27.2684</v>
      </c>
      <c r="BC317">
        <v>21.14489</v>
      </c>
      <c r="BD317">
        <v>30.0791</v>
      </c>
      <c r="BE317">
        <v>26.792899999999999</v>
      </c>
      <c r="BF317">
        <v>21.455110000000001</v>
      </c>
      <c r="BG317">
        <v>28.724399999999999</v>
      </c>
      <c r="BH317">
        <v>21.869330000000001</v>
      </c>
      <c r="BI317">
        <v>30.692399999999999</v>
      </c>
    </row>
    <row r="318" spans="1:61">
      <c r="A318">
        <v>1.8515625</v>
      </c>
      <c r="B318">
        <v>0.34844399999999998</v>
      </c>
      <c r="C318">
        <v>0.36444399999999999</v>
      </c>
      <c r="D318">
        <v>0.33688899999999999</v>
      </c>
      <c r="E318">
        <v>0.40355999999999997</v>
      </c>
      <c r="F318">
        <v>0.33955600000000002</v>
      </c>
      <c r="G318">
        <v>8.4737799999999996</v>
      </c>
      <c r="H318">
        <v>8.8693000000000008</v>
      </c>
      <c r="I318">
        <v>8.7049000000000003</v>
      </c>
      <c r="J318">
        <v>7.4292999999999996</v>
      </c>
      <c r="K318">
        <v>9.6231100000000005</v>
      </c>
      <c r="L318">
        <v>12.23733</v>
      </c>
      <c r="M318">
        <v>12.8</v>
      </c>
      <c r="N318">
        <v>13.276400000000001</v>
      </c>
      <c r="O318">
        <v>10.6302</v>
      </c>
      <c r="P318">
        <v>14.771559999999999</v>
      </c>
      <c r="Q318">
        <v>12.65333</v>
      </c>
      <c r="R318">
        <v>11.7324</v>
      </c>
      <c r="S318">
        <v>14.7751</v>
      </c>
      <c r="T318">
        <v>11.36</v>
      </c>
      <c r="U318">
        <v>16.77778</v>
      </c>
      <c r="V318">
        <v>13.09422</v>
      </c>
      <c r="W318">
        <v>11.832000000000001</v>
      </c>
      <c r="X318">
        <v>15.2098</v>
      </c>
      <c r="Y318">
        <v>11.323600000000001</v>
      </c>
      <c r="Z318">
        <v>16.586670000000002</v>
      </c>
      <c r="AA318">
        <v>13.30667</v>
      </c>
      <c r="AB318">
        <v>11.205299999999999</v>
      </c>
      <c r="AC318">
        <v>15.3627</v>
      </c>
      <c r="AD318">
        <v>11.408899999999999</v>
      </c>
      <c r="AE318">
        <v>16.923559999999998</v>
      </c>
      <c r="AF318">
        <v>0.49244399999999999</v>
      </c>
      <c r="AG318">
        <v>0.36622199999999999</v>
      </c>
      <c r="AH318">
        <v>0.51378000000000001</v>
      </c>
      <c r="AI318">
        <v>0.68355999999999995</v>
      </c>
      <c r="AJ318">
        <v>0.432</v>
      </c>
      <c r="AK318">
        <v>21.738700000000001</v>
      </c>
      <c r="AL318">
        <v>21.220400000000001</v>
      </c>
      <c r="AM318">
        <v>22.448</v>
      </c>
      <c r="AN318">
        <v>18.600000000000001</v>
      </c>
      <c r="AO318">
        <v>24.113800000000001</v>
      </c>
      <c r="AP318">
        <v>25.954699999999999</v>
      </c>
      <c r="AQ318">
        <v>24.544899999999998</v>
      </c>
      <c r="AR318">
        <v>27.152899999999999</v>
      </c>
      <c r="AS318">
        <v>20.234670000000001</v>
      </c>
      <c r="AT318">
        <v>29.050699999999999</v>
      </c>
      <c r="AU318">
        <v>27.712900000000001</v>
      </c>
      <c r="AV318">
        <v>21.8</v>
      </c>
      <c r="AW318">
        <v>28.232900000000001</v>
      </c>
      <c r="AX318">
        <v>21.356449999999999</v>
      </c>
      <c r="AY318">
        <v>29.840900000000001</v>
      </c>
      <c r="AZ318">
        <v>27.075600000000001</v>
      </c>
      <c r="BA318">
        <v>21.43111</v>
      </c>
      <c r="BB318">
        <v>27.2898</v>
      </c>
      <c r="BC318">
        <v>21.149329999999999</v>
      </c>
      <c r="BD318">
        <v>30.104900000000001</v>
      </c>
      <c r="BE318">
        <v>26.8569</v>
      </c>
      <c r="BF318">
        <v>21.490670000000001</v>
      </c>
      <c r="BG318">
        <v>28.7316</v>
      </c>
      <c r="BH318">
        <v>21.882670000000001</v>
      </c>
      <c r="BI318">
        <v>30.738700000000001</v>
      </c>
    </row>
    <row r="319" spans="1:61">
      <c r="A319">
        <v>1.857421875</v>
      </c>
      <c r="B319">
        <v>0.341333</v>
      </c>
      <c r="C319">
        <v>0.35822199999999998</v>
      </c>
      <c r="D319">
        <v>0.33422200000000002</v>
      </c>
      <c r="E319">
        <v>0.40266999999999997</v>
      </c>
      <c r="F319">
        <v>0.34222200000000003</v>
      </c>
      <c r="G319">
        <v>8.4675600000000006</v>
      </c>
      <c r="H319">
        <v>8.8461999999999996</v>
      </c>
      <c r="I319">
        <v>8.6836000000000002</v>
      </c>
      <c r="J319">
        <v>7.3920000000000003</v>
      </c>
      <c r="K319">
        <v>9.6</v>
      </c>
      <c r="L319">
        <v>12.231999999999999</v>
      </c>
      <c r="M319">
        <v>12.762700000000001</v>
      </c>
      <c r="N319">
        <v>13.2293</v>
      </c>
      <c r="O319">
        <v>10.580399999999999</v>
      </c>
      <c r="P319">
        <v>14.74044</v>
      </c>
      <c r="Q319">
        <v>12.626670000000001</v>
      </c>
      <c r="R319">
        <v>11.708399999999999</v>
      </c>
      <c r="S319">
        <v>14.744</v>
      </c>
      <c r="T319">
        <v>11.3218</v>
      </c>
      <c r="U319">
        <v>16.768000000000001</v>
      </c>
      <c r="V319">
        <v>13.06578</v>
      </c>
      <c r="W319">
        <v>11.8089</v>
      </c>
      <c r="X319">
        <v>15.1556</v>
      </c>
      <c r="Y319">
        <v>11.270200000000001</v>
      </c>
      <c r="Z319">
        <v>16.549330000000001</v>
      </c>
      <c r="AA319">
        <v>13.28</v>
      </c>
      <c r="AB319">
        <v>11.1938</v>
      </c>
      <c r="AC319">
        <v>15.324400000000001</v>
      </c>
      <c r="AD319">
        <v>11.3636</v>
      </c>
      <c r="AE319">
        <v>16.88533</v>
      </c>
      <c r="AF319">
        <v>0.50666699999999998</v>
      </c>
      <c r="AG319">
        <v>0.37333300000000003</v>
      </c>
      <c r="AH319">
        <v>0.52356000000000003</v>
      </c>
      <c r="AI319">
        <v>0.70133000000000001</v>
      </c>
      <c r="AJ319">
        <v>0.43733300000000003</v>
      </c>
      <c r="AK319">
        <v>21.7911</v>
      </c>
      <c r="AL319">
        <v>21.267600000000002</v>
      </c>
      <c r="AM319">
        <v>22.493300000000001</v>
      </c>
      <c r="AN319">
        <v>18.613330000000001</v>
      </c>
      <c r="AO319">
        <v>24.171600000000002</v>
      </c>
      <c r="AP319">
        <v>25.9876</v>
      </c>
      <c r="AQ319">
        <v>24.56</v>
      </c>
      <c r="AR319">
        <v>27.143999999999998</v>
      </c>
      <c r="AS319">
        <v>20.22756</v>
      </c>
      <c r="AT319">
        <v>29.094200000000001</v>
      </c>
      <c r="AU319">
        <v>27.747599999999998</v>
      </c>
      <c r="AV319">
        <v>21.832000000000001</v>
      </c>
      <c r="AW319">
        <v>28.2498</v>
      </c>
      <c r="AX319">
        <v>21.327999999999999</v>
      </c>
      <c r="AY319">
        <v>29.88</v>
      </c>
      <c r="AZ319">
        <v>27.109300000000001</v>
      </c>
      <c r="BA319">
        <v>21.451560000000001</v>
      </c>
      <c r="BB319">
        <v>27.307600000000001</v>
      </c>
      <c r="BC319">
        <v>21.143999999999998</v>
      </c>
      <c r="BD319">
        <v>30.120899999999999</v>
      </c>
      <c r="BE319">
        <v>26.904900000000001</v>
      </c>
      <c r="BF319">
        <v>21.518219999999999</v>
      </c>
      <c r="BG319">
        <v>28.7316</v>
      </c>
      <c r="BH319">
        <v>21.896889999999999</v>
      </c>
      <c r="BI319">
        <v>30.779599999999999</v>
      </c>
    </row>
    <row r="320" spans="1:61">
      <c r="A320">
        <v>1.86328125</v>
      </c>
      <c r="B320">
        <v>0.344889</v>
      </c>
      <c r="C320">
        <v>0.377778</v>
      </c>
      <c r="D320">
        <v>0.33511099999999999</v>
      </c>
      <c r="E320">
        <v>0.40355999999999997</v>
      </c>
      <c r="F320">
        <v>0.34044400000000002</v>
      </c>
      <c r="G320">
        <v>8.4524399999999993</v>
      </c>
      <c r="H320">
        <v>8.8239999999999998</v>
      </c>
      <c r="I320">
        <v>8.6658000000000008</v>
      </c>
      <c r="J320">
        <v>7.3750999999999998</v>
      </c>
      <c r="K320">
        <v>9.5866699999999998</v>
      </c>
      <c r="L320">
        <v>12.208</v>
      </c>
      <c r="M320">
        <v>12.741300000000001</v>
      </c>
      <c r="N320">
        <v>13.1929</v>
      </c>
      <c r="O320">
        <v>10.548400000000001</v>
      </c>
      <c r="P320">
        <v>14.720890000000001</v>
      </c>
      <c r="Q320">
        <v>12.58933</v>
      </c>
      <c r="R320">
        <v>11.681800000000001</v>
      </c>
      <c r="S320">
        <v>14.719099999999999</v>
      </c>
      <c r="T320">
        <v>11.272</v>
      </c>
      <c r="U320">
        <v>16.737780000000001</v>
      </c>
      <c r="V320">
        <v>13.04622</v>
      </c>
      <c r="W320">
        <v>11.7867</v>
      </c>
      <c r="X320">
        <v>15.109299999999999</v>
      </c>
      <c r="Y320">
        <v>11.237299999999999</v>
      </c>
      <c r="Z320">
        <v>16.515560000000001</v>
      </c>
      <c r="AA320">
        <v>13.25067</v>
      </c>
      <c r="AB320">
        <v>11.1724</v>
      </c>
      <c r="AC320">
        <v>15.301299999999999</v>
      </c>
      <c r="AD320">
        <v>11.32</v>
      </c>
      <c r="AE320">
        <v>16.852440000000001</v>
      </c>
      <c r="AF320">
        <v>0.50577799999999995</v>
      </c>
      <c r="AG320">
        <v>0.36266700000000002</v>
      </c>
      <c r="AH320">
        <v>0.52178000000000002</v>
      </c>
      <c r="AI320">
        <v>0.70221999999999996</v>
      </c>
      <c r="AJ320">
        <v>0.44266699999999998</v>
      </c>
      <c r="AK320">
        <v>21.824000000000002</v>
      </c>
      <c r="AL320">
        <v>21.3093</v>
      </c>
      <c r="AM320">
        <v>22.543099999999999</v>
      </c>
      <c r="AN320">
        <v>18.616</v>
      </c>
      <c r="AO320">
        <v>24.220400000000001</v>
      </c>
      <c r="AP320">
        <v>26.009799999999998</v>
      </c>
      <c r="AQ320">
        <v>24.611599999999999</v>
      </c>
      <c r="AR320">
        <v>27.165299999999998</v>
      </c>
      <c r="AS320">
        <v>20.23556</v>
      </c>
      <c r="AT320">
        <v>29.139600000000002</v>
      </c>
      <c r="AU320">
        <v>27.757300000000001</v>
      </c>
      <c r="AV320">
        <v>21.862220000000001</v>
      </c>
      <c r="AW320">
        <v>28.260400000000001</v>
      </c>
      <c r="AX320">
        <v>21.313780000000001</v>
      </c>
      <c r="AY320">
        <v>29.936</v>
      </c>
      <c r="AZ320">
        <v>27.126200000000001</v>
      </c>
      <c r="BA320">
        <v>21.487110000000001</v>
      </c>
      <c r="BB320">
        <v>27.302199999999999</v>
      </c>
      <c r="BC320">
        <v>21.12978</v>
      </c>
      <c r="BD320">
        <v>30.146699999999999</v>
      </c>
      <c r="BE320">
        <v>26.916399999999999</v>
      </c>
      <c r="BF320">
        <v>21.534220000000001</v>
      </c>
      <c r="BG320">
        <v>28.736899999999999</v>
      </c>
      <c r="BH320">
        <v>21.896000000000001</v>
      </c>
      <c r="BI320">
        <v>30.793800000000001</v>
      </c>
    </row>
    <row r="321" spans="1:61">
      <c r="A321">
        <v>1.869140625</v>
      </c>
      <c r="B321">
        <v>0.34577799999999997</v>
      </c>
      <c r="C321">
        <v>0.369778</v>
      </c>
      <c r="D321">
        <v>0.33333299999999999</v>
      </c>
      <c r="E321">
        <v>0.39733000000000002</v>
      </c>
      <c r="F321">
        <v>0.34399999999999997</v>
      </c>
      <c r="G321">
        <v>8.4320000000000004</v>
      </c>
      <c r="H321">
        <v>8.8124000000000002</v>
      </c>
      <c r="I321">
        <v>8.6453000000000007</v>
      </c>
      <c r="J321">
        <v>7.3413000000000004</v>
      </c>
      <c r="K321">
        <v>9.56</v>
      </c>
      <c r="L321">
        <v>12.181330000000001</v>
      </c>
      <c r="M321">
        <v>12.719099999999999</v>
      </c>
      <c r="N321">
        <v>13.1218</v>
      </c>
      <c r="O321">
        <v>10.515599999999999</v>
      </c>
      <c r="P321">
        <v>14.69244</v>
      </c>
      <c r="Q321">
        <v>12.55378</v>
      </c>
      <c r="R321">
        <v>11.6587</v>
      </c>
      <c r="S321">
        <v>14.676399999999999</v>
      </c>
      <c r="T321">
        <v>11.227600000000001</v>
      </c>
      <c r="U321">
        <v>16.696000000000002</v>
      </c>
      <c r="V321">
        <v>13.00356</v>
      </c>
      <c r="W321">
        <v>11.767099999999999</v>
      </c>
      <c r="X321">
        <v>15.0693</v>
      </c>
      <c r="Y321">
        <v>11.2027</v>
      </c>
      <c r="Z321">
        <v>16.466670000000001</v>
      </c>
      <c r="AA321">
        <v>13.214219999999999</v>
      </c>
      <c r="AB321">
        <v>11.144</v>
      </c>
      <c r="AC321">
        <v>15.253299999999999</v>
      </c>
      <c r="AD321">
        <v>11.2889</v>
      </c>
      <c r="AE321">
        <v>16.804449999999999</v>
      </c>
      <c r="AF321">
        <v>0.51644400000000001</v>
      </c>
      <c r="AG321">
        <v>0.377778</v>
      </c>
      <c r="AH321">
        <v>0.53422000000000003</v>
      </c>
      <c r="AI321">
        <v>0.70133000000000001</v>
      </c>
      <c r="AJ321">
        <v>0.435556</v>
      </c>
      <c r="AK321">
        <v>21.884399999999999</v>
      </c>
      <c r="AL321">
        <v>21.365300000000001</v>
      </c>
      <c r="AM321">
        <v>22.583100000000002</v>
      </c>
      <c r="AN321">
        <v>18.612439999999999</v>
      </c>
      <c r="AO321">
        <v>24.2729</v>
      </c>
      <c r="AP321">
        <v>26.049800000000001</v>
      </c>
      <c r="AQ321">
        <v>24.6524</v>
      </c>
      <c r="AR321">
        <v>27.180399999999999</v>
      </c>
      <c r="AS321">
        <v>20.241779999999999</v>
      </c>
      <c r="AT321">
        <v>29.184000000000001</v>
      </c>
      <c r="AU321">
        <v>27.7867</v>
      </c>
      <c r="AV321">
        <v>21.88711</v>
      </c>
      <c r="AW321">
        <v>28.288900000000002</v>
      </c>
      <c r="AX321">
        <v>21.288</v>
      </c>
      <c r="AY321">
        <v>29.980399999999999</v>
      </c>
      <c r="AZ321">
        <v>27.162700000000001</v>
      </c>
      <c r="BA321">
        <v>21.513780000000001</v>
      </c>
      <c r="BB321">
        <v>27.302199999999999</v>
      </c>
      <c r="BC321">
        <v>21.120889999999999</v>
      </c>
      <c r="BD321">
        <v>30.1813</v>
      </c>
      <c r="BE321">
        <v>26.9467</v>
      </c>
      <c r="BF321">
        <v>21.563549999999999</v>
      </c>
      <c r="BG321">
        <v>28.768899999999999</v>
      </c>
      <c r="BH321">
        <v>21.88533</v>
      </c>
      <c r="BI321">
        <v>30.8018</v>
      </c>
    </row>
    <row r="322" spans="1:61">
      <c r="A322">
        <v>1.875</v>
      </c>
      <c r="B322">
        <v>0.35555599999999998</v>
      </c>
      <c r="C322">
        <v>0.376</v>
      </c>
      <c r="D322">
        <v>0.33244400000000002</v>
      </c>
      <c r="E322">
        <v>0.40888999999999998</v>
      </c>
      <c r="F322">
        <v>0.34577799999999997</v>
      </c>
      <c r="G322">
        <v>8.4017800000000005</v>
      </c>
      <c r="H322">
        <v>8.7990999999999993</v>
      </c>
      <c r="I322">
        <v>8.6178000000000008</v>
      </c>
      <c r="J322">
        <v>7.3048999999999999</v>
      </c>
      <c r="K322">
        <v>9.5519999999999996</v>
      </c>
      <c r="L322">
        <v>12.154669999999999</v>
      </c>
      <c r="M322">
        <v>12.702199999999999</v>
      </c>
      <c r="N322">
        <v>13.066700000000001</v>
      </c>
      <c r="O322">
        <v>10.4773</v>
      </c>
      <c r="P322">
        <v>14.671110000000001</v>
      </c>
      <c r="Q322">
        <v>12.50667</v>
      </c>
      <c r="R322">
        <v>11.6418</v>
      </c>
      <c r="S322">
        <v>14.64</v>
      </c>
      <c r="T322">
        <v>11.1973</v>
      </c>
      <c r="U322">
        <v>16.64622</v>
      </c>
      <c r="V322">
        <v>12.96711</v>
      </c>
      <c r="W322">
        <v>11.7644</v>
      </c>
      <c r="X322">
        <v>15.0311</v>
      </c>
      <c r="Y322">
        <v>11.158200000000001</v>
      </c>
      <c r="Z322">
        <v>16.435559999999999</v>
      </c>
      <c r="AA322">
        <v>13.181330000000001</v>
      </c>
      <c r="AB322">
        <v>11.1227</v>
      </c>
      <c r="AC322">
        <v>15.1982</v>
      </c>
      <c r="AD322">
        <v>11.264900000000001</v>
      </c>
      <c r="AE322">
        <v>16.76267</v>
      </c>
      <c r="AF322">
        <v>0.52</v>
      </c>
      <c r="AG322">
        <v>0.37333300000000003</v>
      </c>
      <c r="AH322">
        <v>0.53332999999999997</v>
      </c>
      <c r="AI322">
        <v>0.70933000000000002</v>
      </c>
      <c r="AJ322">
        <v>0.45244400000000001</v>
      </c>
      <c r="AK322">
        <v>21.939599999999999</v>
      </c>
      <c r="AL322">
        <v>21.423100000000002</v>
      </c>
      <c r="AM322">
        <v>22.617799999999999</v>
      </c>
      <c r="AN322">
        <v>18.615110000000001</v>
      </c>
      <c r="AO322">
        <v>24.3218</v>
      </c>
      <c r="AP322">
        <v>26.090699999999998</v>
      </c>
      <c r="AQ322">
        <v>24.689800000000002</v>
      </c>
      <c r="AR322">
        <v>27.1751</v>
      </c>
      <c r="AS322">
        <v>20.228449999999999</v>
      </c>
      <c r="AT322">
        <v>29.228400000000001</v>
      </c>
      <c r="AU322">
        <v>27.815999999999999</v>
      </c>
      <c r="AV322">
        <v>21.929780000000001</v>
      </c>
      <c r="AW322">
        <v>28.278199999999998</v>
      </c>
      <c r="AX322">
        <v>21.261330000000001</v>
      </c>
      <c r="AY322">
        <v>30.035599999999999</v>
      </c>
      <c r="AZ322">
        <v>27.192900000000002</v>
      </c>
      <c r="BA322">
        <v>21.552</v>
      </c>
      <c r="BB322">
        <v>27.305800000000001</v>
      </c>
      <c r="BC322">
        <v>21.12</v>
      </c>
      <c r="BD322">
        <v>30.220400000000001</v>
      </c>
      <c r="BE322">
        <v>26.967099999999999</v>
      </c>
      <c r="BF322">
        <v>21.586670000000002</v>
      </c>
      <c r="BG322">
        <v>28.7653</v>
      </c>
      <c r="BH322">
        <v>21.889779999999998</v>
      </c>
      <c r="BI322">
        <v>30.808</v>
      </c>
    </row>
    <row r="323" spans="1:61">
      <c r="A323">
        <v>1.880859375</v>
      </c>
      <c r="B323">
        <v>0.35022199999999998</v>
      </c>
      <c r="C323">
        <v>0.36444399999999999</v>
      </c>
      <c r="D323">
        <v>0.341333</v>
      </c>
      <c r="E323">
        <v>0.40178000000000003</v>
      </c>
      <c r="F323">
        <v>0.341333</v>
      </c>
      <c r="G323">
        <v>8.3813300000000002</v>
      </c>
      <c r="H323">
        <v>8.7698</v>
      </c>
      <c r="I323">
        <v>8.5813000000000006</v>
      </c>
      <c r="J323">
        <v>7.2817999999999996</v>
      </c>
      <c r="K323">
        <v>9.5235599999999998</v>
      </c>
      <c r="L323">
        <v>12.132440000000001</v>
      </c>
      <c r="M323">
        <v>12.682700000000001</v>
      </c>
      <c r="N323">
        <v>13.024900000000001</v>
      </c>
      <c r="O323">
        <v>10.451599999999999</v>
      </c>
      <c r="P323">
        <v>14.63644</v>
      </c>
      <c r="Q323">
        <v>12.47289</v>
      </c>
      <c r="R323">
        <v>11.613300000000001</v>
      </c>
      <c r="S323">
        <v>14.590199999999999</v>
      </c>
      <c r="T323">
        <v>11.1591</v>
      </c>
      <c r="U323">
        <v>16.60444</v>
      </c>
      <c r="V323">
        <v>12.92356</v>
      </c>
      <c r="W323">
        <v>11.7547</v>
      </c>
      <c r="X323">
        <v>14.997299999999999</v>
      </c>
      <c r="Y323">
        <v>11.1191</v>
      </c>
      <c r="Z323">
        <v>16.38578</v>
      </c>
      <c r="AA323">
        <v>13.17511</v>
      </c>
      <c r="AB323">
        <v>11.1013</v>
      </c>
      <c r="AC323">
        <v>15.1724</v>
      </c>
      <c r="AD323">
        <v>11.222200000000001</v>
      </c>
      <c r="AE323">
        <v>16.71022</v>
      </c>
      <c r="AF323">
        <v>0.52088900000000005</v>
      </c>
      <c r="AG323">
        <v>0.371556</v>
      </c>
      <c r="AH323">
        <v>0.52532999999999996</v>
      </c>
      <c r="AI323">
        <v>0.70755999999999997</v>
      </c>
      <c r="AJ323">
        <v>0.45422200000000001</v>
      </c>
      <c r="AK323">
        <v>21.9876</v>
      </c>
      <c r="AL323">
        <v>21.453299999999999</v>
      </c>
      <c r="AM323">
        <v>22.6356</v>
      </c>
      <c r="AN323">
        <v>18.61778</v>
      </c>
      <c r="AO323">
        <v>24.3751</v>
      </c>
      <c r="AP323">
        <v>26.110199999999999</v>
      </c>
      <c r="AQ323">
        <v>24.728899999999999</v>
      </c>
      <c r="AR323">
        <v>27.186699999999998</v>
      </c>
      <c r="AS323">
        <v>20.216889999999999</v>
      </c>
      <c r="AT323">
        <v>29.291599999999999</v>
      </c>
      <c r="AU323">
        <v>27.834700000000002</v>
      </c>
      <c r="AV323">
        <v>21.953779999999998</v>
      </c>
      <c r="AW323">
        <v>28.2987</v>
      </c>
      <c r="AX323">
        <v>21.231110000000001</v>
      </c>
      <c r="AY323">
        <v>30.077300000000001</v>
      </c>
      <c r="AZ323">
        <v>27.231999999999999</v>
      </c>
      <c r="BA323">
        <v>21.568000000000001</v>
      </c>
      <c r="BB323">
        <v>27.317299999999999</v>
      </c>
      <c r="BC323">
        <v>21.11111</v>
      </c>
      <c r="BD323">
        <v>30.246200000000002</v>
      </c>
      <c r="BE323">
        <v>26.999099999999999</v>
      </c>
      <c r="BF323">
        <v>21.613330000000001</v>
      </c>
      <c r="BG323">
        <v>28.767099999999999</v>
      </c>
      <c r="BH323">
        <v>21.883559999999999</v>
      </c>
      <c r="BI323">
        <v>30.8062</v>
      </c>
    </row>
    <row r="324" spans="1:61">
      <c r="A324">
        <v>1.88671875</v>
      </c>
      <c r="B324">
        <v>0.35199999999999998</v>
      </c>
      <c r="C324">
        <v>0.36888900000000002</v>
      </c>
      <c r="D324">
        <v>0.349333</v>
      </c>
      <c r="E324">
        <v>0.39644000000000001</v>
      </c>
      <c r="F324">
        <v>0.34222200000000003</v>
      </c>
      <c r="G324">
        <v>8.3546700000000005</v>
      </c>
      <c r="H324">
        <v>8.7413000000000007</v>
      </c>
      <c r="I324">
        <v>8.5547000000000004</v>
      </c>
      <c r="J324">
        <v>7.2577999999999996</v>
      </c>
      <c r="K324">
        <v>9.5146700000000006</v>
      </c>
      <c r="L324">
        <v>12.089779999999999</v>
      </c>
      <c r="M324">
        <v>12.622199999999999</v>
      </c>
      <c r="N324">
        <v>12.9849</v>
      </c>
      <c r="O324">
        <v>10.414199999999999</v>
      </c>
      <c r="P324">
        <v>14.60711</v>
      </c>
      <c r="Q324">
        <v>12.436439999999999</v>
      </c>
      <c r="R324">
        <v>11.584</v>
      </c>
      <c r="S324">
        <v>14.552</v>
      </c>
      <c r="T324">
        <v>11.1244</v>
      </c>
      <c r="U324">
        <v>16.568000000000001</v>
      </c>
      <c r="V324">
        <v>12.88711</v>
      </c>
      <c r="W324">
        <v>11.7173</v>
      </c>
      <c r="X324">
        <v>14.9573</v>
      </c>
      <c r="Y324">
        <v>11.0791</v>
      </c>
      <c r="Z324">
        <v>16.335999999999999</v>
      </c>
      <c r="AA324">
        <v>13.14222</v>
      </c>
      <c r="AB324">
        <v>11.0596</v>
      </c>
      <c r="AC324">
        <v>15.120900000000001</v>
      </c>
      <c r="AD324">
        <v>11.162699999999999</v>
      </c>
      <c r="AE324">
        <v>16.673780000000001</v>
      </c>
      <c r="AF324">
        <v>0.50311099999999997</v>
      </c>
      <c r="AG324">
        <v>0.36711100000000002</v>
      </c>
      <c r="AH324">
        <v>0.54044000000000003</v>
      </c>
      <c r="AI324">
        <v>0.71733000000000002</v>
      </c>
      <c r="AJ324">
        <v>0.45333299999999999</v>
      </c>
      <c r="AK324">
        <v>22.0533</v>
      </c>
      <c r="AL324">
        <v>21.506699999999999</v>
      </c>
      <c r="AM324">
        <v>22.657800000000002</v>
      </c>
      <c r="AN324">
        <v>18.609780000000001</v>
      </c>
      <c r="AO324">
        <v>24.4453</v>
      </c>
      <c r="AP324">
        <v>26.114699999999999</v>
      </c>
      <c r="AQ324">
        <v>24.771599999999999</v>
      </c>
      <c r="AR324">
        <v>27.194700000000001</v>
      </c>
      <c r="AS324">
        <v>20.197330000000001</v>
      </c>
      <c r="AT324">
        <v>29.333300000000001</v>
      </c>
      <c r="AU324">
        <v>27.864899999999999</v>
      </c>
      <c r="AV324">
        <v>21.984000000000002</v>
      </c>
      <c r="AW324">
        <v>28.2987</v>
      </c>
      <c r="AX324">
        <v>21.224</v>
      </c>
      <c r="AY324">
        <v>30.111999999999998</v>
      </c>
      <c r="AZ324">
        <v>27.252400000000002</v>
      </c>
      <c r="BA324">
        <v>21.591999999999999</v>
      </c>
      <c r="BB324">
        <v>27.3324</v>
      </c>
      <c r="BC324">
        <v>21.117329999999999</v>
      </c>
      <c r="BD324">
        <v>30.269300000000001</v>
      </c>
      <c r="BE324">
        <v>27.0444</v>
      </c>
      <c r="BF324">
        <v>21.608000000000001</v>
      </c>
      <c r="BG324">
        <v>28.772400000000001</v>
      </c>
      <c r="BH324">
        <v>21.877330000000001</v>
      </c>
      <c r="BI324">
        <v>30.839099999999998</v>
      </c>
    </row>
    <row r="325" spans="1:61">
      <c r="A325">
        <v>1.892578125</v>
      </c>
      <c r="B325">
        <v>0.34844399999999998</v>
      </c>
      <c r="C325">
        <v>0.36799999999999999</v>
      </c>
      <c r="D325">
        <v>0.33955600000000002</v>
      </c>
      <c r="E325">
        <v>0.40533000000000002</v>
      </c>
      <c r="F325">
        <v>0.34399999999999997</v>
      </c>
      <c r="G325">
        <v>8.3386700000000005</v>
      </c>
      <c r="H325">
        <v>8.7111000000000001</v>
      </c>
      <c r="I325">
        <v>8.5289000000000001</v>
      </c>
      <c r="J325">
        <v>7.2427000000000001</v>
      </c>
      <c r="K325">
        <v>9.4826700000000006</v>
      </c>
      <c r="L325">
        <v>12.058669999999999</v>
      </c>
      <c r="M325">
        <v>12.6089</v>
      </c>
      <c r="N325">
        <v>12.9556</v>
      </c>
      <c r="O325">
        <v>10.3689</v>
      </c>
      <c r="P325">
        <v>14.57156</v>
      </c>
      <c r="Q325">
        <v>12.419560000000001</v>
      </c>
      <c r="R325">
        <v>11.5671</v>
      </c>
      <c r="S325">
        <v>14.514699999999999</v>
      </c>
      <c r="T325">
        <v>11.0844</v>
      </c>
      <c r="U325">
        <v>16.533329999999999</v>
      </c>
      <c r="V325">
        <v>12.848890000000001</v>
      </c>
      <c r="W325">
        <v>11.692399999999999</v>
      </c>
      <c r="X325">
        <v>14.9102</v>
      </c>
      <c r="Y325">
        <v>11.046200000000001</v>
      </c>
      <c r="Z325">
        <v>16.302219999999998</v>
      </c>
      <c r="AA325">
        <v>13.121779999999999</v>
      </c>
      <c r="AB325">
        <v>11.0364</v>
      </c>
      <c r="AC325">
        <v>15.082700000000001</v>
      </c>
      <c r="AD325">
        <v>11.132400000000001</v>
      </c>
      <c r="AE325">
        <v>16.640889999999999</v>
      </c>
      <c r="AF325">
        <v>0.51822199999999996</v>
      </c>
      <c r="AG325">
        <v>0.36177799999999999</v>
      </c>
      <c r="AH325">
        <v>0.55378000000000005</v>
      </c>
      <c r="AI325">
        <v>0.72</v>
      </c>
      <c r="AJ325">
        <v>0.46311099999999999</v>
      </c>
      <c r="AK325">
        <v>22.093299999999999</v>
      </c>
      <c r="AL325">
        <v>21.5547</v>
      </c>
      <c r="AM325">
        <v>22.672000000000001</v>
      </c>
      <c r="AN325">
        <v>18.601780000000002</v>
      </c>
      <c r="AO325">
        <v>24.487100000000002</v>
      </c>
      <c r="AP325">
        <v>26.129799999999999</v>
      </c>
      <c r="AQ325">
        <v>24.824000000000002</v>
      </c>
      <c r="AR325">
        <v>27.2089</v>
      </c>
      <c r="AS325">
        <v>20.192889999999998</v>
      </c>
      <c r="AT325">
        <v>29.3689</v>
      </c>
      <c r="AU325">
        <v>27.892399999999999</v>
      </c>
      <c r="AV325">
        <v>22.010670000000001</v>
      </c>
      <c r="AW325">
        <v>28.3004</v>
      </c>
      <c r="AX325">
        <v>21.206219999999998</v>
      </c>
      <c r="AY325">
        <v>30.145800000000001</v>
      </c>
      <c r="AZ325">
        <v>27.270199999999999</v>
      </c>
      <c r="BA325">
        <v>21.59911</v>
      </c>
      <c r="BB325">
        <v>27.352900000000002</v>
      </c>
      <c r="BC325">
        <v>21.117329999999999</v>
      </c>
      <c r="BD325">
        <v>30.284400000000002</v>
      </c>
      <c r="BE325">
        <v>27.083600000000001</v>
      </c>
      <c r="BF325">
        <v>21.624890000000001</v>
      </c>
      <c r="BG325">
        <v>28.776</v>
      </c>
      <c r="BH325">
        <v>21.883559999999999</v>
      </c>
      <c r="BI325">
        <v>30.853300000000001</v>
      </c>
    </row>
    <row r="326" spans="1:61">
      <c r="A326">
        <v>1.8984375</v>
      </c>
      <c r="B326">
        <v>0.34577799999999997</v>
      </c>
      <c r="C326">
        <v>0.36355599999999999</v>
      </c>
      <c r="D326">
        <v>0.341333</v>
      </c>
      <c r="E326">
        <v>0.40444000000000002</v>
      </c>
      <c r="F326">
        <v>0.33777800000000002</v>
      </c>
      <c r="G326">
        <v>8.3155599999999996</v>
      </c>
      <c r="H326">
        <v>8.7083999999999993</v>
      </c>
      <c r="I326">
        <v>8.5048999999999992</v>
      </c>
      <c r="J326">
        <v>7.2248999999999999</v>
      </c>
      <c r="K326">
        <v>9.4613300000000002</v>
      </c>
      <c r="L326">
        <v>12.023110000000001</v>
      </c>
      <c r="M326">
        <v>12.56</v>
      </c>
      <c r="N326">
        <v>12.922700000000001</v>
      </c>
      <c r="O326">
        <v>10.327999999999999</v>
      </c>
      <c r="P326">
        <v>14.528</v>
      </c>
      <c r="Q326">
        <v>12.39467</v>
      </c>
      <c r="R326">
        <v>11.5556</v>
      </c>
      <c r="S326">
        <v>14.4773</v>
      </c>
      <c r="T326">
        <v>11.0596</v>
      </c>
      <c r="U326">
        <v>16.511109999999999</v>
      </c>
      <c r="V326">
        <v>12.82489</v>
      </c>
      <c r="W326">
        <v>11.677300000000001</v>
      </c>
      <c r="X326">
        <v>14.8622</v>
      </c>
      <c r="Y326">
        <v>11.023099999999999</v>
      </c>
      <c r="Z326">
        <v>16.273779999999999</v>
      </c>
      <c r="AA326">
        <v>13.090669999999999</v>
      </c>
      <c r="AB326">
        <v>11.017799999999999</v>
      </c>
      <c r="AC326">
        <v>15.056900000000001</v>
      </c>
      <c r="AD326">
        <v>11.1013</v>
      </c>
      <c r="AE326">
        <v>16.600000000000001</v>
      </c>
      <c r="AF326">
        <v>0.52088900000000005</v>
      </c>
      <c r="AG326">
        <v>0.369778</v>
      </c>
      <c r="AH326">
        <v>0.55378000000000005</v>
      </c>
      <c r="AI326">
        <v>0.72711000000000003</v>
      </c>
      <c r="AJ326">
        <v>0.45333299999999999</v>
      </c>
      <c r="AK326">
        <v>22.142199999999999</v>
      </c>
      <c r="AL326">
        <v>21.590199999999999</v>
      </c>
      <c r="AM326">
        <v>22.719100000000001</v>
      </c>
      <c r="AN326">
        <v>18.61422</v>
      </c>
      <c r="AO326">
        <v>24.527100000000001</v>
      </c>
      <c r="AP326">
        <v>26.161799999999999</v>
      </c>
      <c r="AQ326">
        <v>24.868400000000001</v>
      </c>
      <c r="AR326">
        <v>27.2196</v>
      </c>
      <c r="AS326">
        <v>20.169779999999999</v>
      </c>
      <c r="AT326">
        <v>29.387599999999999</v>
      </c>
      <c r="AU326">
        <v>27.896899999999999</v>
      </c>
      <c r="AV326">
        <v>22.05067</v>
      </c>
      <c r="AW326">
        <v>28.3431</v>
      </c>
      <c r="AX326">
        <v>21.202670000000001</v>
      </c>
      <c r="AY326">
        <v>30.173300000000001</v>
      </c>
      <c r="AZ326">
        <v>27.287099999999999</v>
      </c>
      <c r="BA326">
        <v>21.61422</v>
      </c>
      <c r="BB326">
        <v>27.3582</v>
      </c>
      <c r="BC326">
        <v>21.12</v>
      </c>
      <c r="BD326">
        <v>30.310199999999998</v>
      </c>
      <c r="BE326">
        <v>27.1111</v>
      </c>
      <c r="BF326">
        <v>21.63644</v>
      </c>
      <c r="BG326">
        <v>28.773299999999999</v>
      </c>
      <c r="BH326">
        <v>21.881779999999999</v>
      </c>
      <c r="BI326">
        <v>30.888000000000002</v>
      </c>
    </row>
    <row r="327" spans="1:61">
      <c r="A327">
        <v>1.904296875</v>
      </c>
      <c r="B327">
        <v>0.34222200000000003</v>
      </c>
      <c r="C327">
        <v>0.36266700000000002</v>
      </c>
      <c r="D327">
        <v>0.34044400000000002</v>
      </c>
      <c r="E327">
        <v>0.40444000000000002</v>
      </c>
      <c r="F327">
        <v>0.344889</v>
      </c>
      <c r="G327">
        <v>8.2933299999999992</v>
      </c>
      <c r="H327">
        <v>8.68</v>
      </c>
      <c r="I327">
        <v>8.4817999999999998</v>
      </c>
      <c r="J327">
        <v>7.1955999999999998</v>
      </c>
      <c r="K327">
        <v>9.4346700000000006</v>
      </c>
      <c r="L327">
        <v>11.978669999999999</v>
      </c>
      <c r="M327">
        <v>12.527100000000001</v>
      </c>
      <c r="N327">
        <v>12.8996</v>
      </c>
      <c r="O327">
        <v>10.28</v>
      </c>
      <c r="P327">
        <v>14.504</v>
      </c>
      <c r="Q327">
        <v>12.355560000000001</v>
      </c>
      <c r="R327">
        <v>11.5387</v>
      </c>
      <c r="S327">
        <v>14.440899999999999</v>
      </c>
      <c r="T327">
        <v>11.008900000000001</v>
      </c>
      <c r="U327">
        <v>16.49511</v>
      </c>
      <c r="V327">
        <v>12.814220000000001</v>
      </c>
      <c r="W327">
        <v>11.666700000000001</v>
      </c>
      <c r="X327">
        <v>14.809799999999999</v>
      </c>
      <c r="Y327">
        <v>10.9787</v>
      </c>
      <c r="Z327">
        <v>16.238219999999998</v>
      </c>
      <c r="AA327">
        <v>13.06222</v>
      </c>
      <c r="AB327">
        <v>10.998200000000001</v>
      </c>
      <c r="AC327">
        <v>15.008900000000001</v>
      </c>
      <c r="AD327">
        <v>11.055099999999999</v>
      </c>
      <c r="AE327">
        <v>16.546669999999999</v>
      </c>
      <c r="AF327">
        <v>0.51733300000000004</v>
      </c>
      <c r="AG327">
        <v>0.372444</v>
      </c>
      <c r="AH327">
        <v>0.55822000000000005</v>
      </c>
      <c r="AI327">
        <v>0.72621999999999998</v>
      </c>
      <c r="AJ327">
        <v>0.46044400000000002</v>
      </c>
      <c r="AK327">
        <v>22.174199999999999</v>
      </c>
      <c r="AL327">
        <v>21.6418</v>
      </c>
      <c r="AM327">
        <v>22.7591</v>
      </c>
      <c r="AN327">
        <v>18.616890000000001</v>
      </c>
      <c r="AO327">
        <v>24.565300000000001</v>
      </c>
      <c r="AP327">
        <v>26.197299999999998</v>
      </c>
      <c r="AQ327">
        <v>24.900400000000001</v>
      </c>
      <c r="AR327">
        <v>27.238199999999999</v>
      </c>
      <c r="AS327">
        <v>20.12978</v>
      </c>
      <c r="AT327">
        <v>29.414200000000001</v>
      </c>
      <c r="AU327">
        <v>27.926200000000001</v>
      </c>
      <c r="AV327">
        <v>22.085329999999999</v>
      </c>
      <c r="AW327">
        <v>28.3644</v>
      </c>
      <c r="AX327">
        <v>21.209779999999999</v>
      </c>
      <c r="AY327">
        <v>30.2027</v>
      </c>
      <c r="AZ327">
        <v>27.302199999999999</v>
      </c>
      <c r="BA327">
        <v>21.640889999999999</v>
      </c>
      <c r="BB327">
        <v>27.367999999999999</v>
      </c>
      <c r="BC327">
        <v>21.102219999999999</v>
      </c>
      <c r="BD327">
        <v>30.323599999999999</v>
      </c>
      <c r="BE327">
        <v>27.16</v>
      </c>
      <c r="BF327">
        <v>21.641780000000001</v>
      </c>
      <c r="BG327">
        <v>28.770700000000001</v>
      </c>
      <c r="BH327">
        <v>21.876439999999999</v>
      </c>
      <c r="BI327">
        <v>30.896000000000001</v>
      </c>
    </row>
    <row r="328" spans="1:61">
      <c r="A328">
        <v>1.91015625</v>
      </c>
      <c r="B328">
        <v>0.341333</v>
      </c>
      <c r="C328">
        <v>0.36799999999999999</v>
      </c>
      <c r="D328">
        <v>0.344889</v>
      </c>
      <c r="E328">
        <v>0.40178000000000003</v>
      </c>
      <c r="F328">
        <v>0.33600000000000002</v>
      </c>
      <c r="G328">
        <v>8.2622199999999992</v>
      </c>
      <c r="H328">
        <v>8.6648999999999994</v>
      </c>
      <c r="I328">
        <v>8.4542000000000002</v>
      </c>
      <c r="J328">
        <v>7.1867000000000001</v>
      </c>
      <c r="K328">
        <v>9.4124400000000001</v>
      </c>
      <c r="L328">
        <v>11.943110000000001</v>
      </c>
      <c r="M328">
        <v>12.5191</v>
      </c>
      <c r="N328">
        <v>12.8649</v>
      </c>
      <c r="O328">
        <v>10.2578</v>
      </c>
      <c r="P328">
        <v>14.47556</v>
      </c>
      <c r="Q328">
        <v>12.327999999999999</v>
      </c>
      <c r="R328">
        <v>11.510199999999999</v>
      </c>
      <c r="S328">
        <v>14.409800000000001</v>
      </c>
      <c r="T328">
        <v>10.9724</v>
      </c>
      <c r="U328">
        <v>16.463999999999999</v>
      </c>
      <c r="V328">
        <v>12.78044</v>
      </c>
      <c r="W328">
        <v>11.6471</v>
      </c>
      <c r="X328">
        <v>14.7804</v>
      </c>
      <c r="Y328">
        <v>10.944000000000001</v>
      </c>
      <c r="Z328">
        <v>16.197330000000001</v>
      </c>
      <c r="AA328">
        <v>13.03289</v>
      </c>
      <c r="AB328">
        <v>10.9724</v>
      </c>
      <c r="AC328">
        <v>14.950200000000001</v>
      </c>
      <c r="AD328">
        <v>11.018700000000001</v>
      </c>
      <c r="AE328">
        <v>16.505780000000001</v>
      </c>
      <c r="AF328">
        <v>0.51200000000000001</v>
      </c>
      <c r="AG328">
        <v>0.37333300000000003</v>
      </c>
      <c r="AH328">
        <v>0.55911</v>
      </c>
      <c r="AI328">
        <v>0.73599999999999999</v>
      </c>
      <c r="AJ328">
        <v>0.46222200000000002</v>
      </c>
      <c r="AK328">
        <v>22.194700000000001</v>
      </c>
      <c r="AL328">
        <v>21.697800000000001</v>
      </c>
      <c r="AM328">
        <v>22.8062</v>
      </c>
      <c r="AN328">
        <v>18.63111</v>
      </c>
      <c r="AO328">
        <v>24.602699999999999</v>
      </c>
      <c r="AP328">
        <v>26.224900000000002</v>
      </c>
      <c r="AQ328">
        <v>24.9404</v>
      </c>
      <c r="AR328">
        <v>27.233799999999999</v>
      </c>
      <c r="AS328">
        <v>20.117329999999999</v>
      </c>
      <c r="AT328">
        <v>29.450700000000001</v>
      </c>
      <c r="AU328">
        <v>27.9298</v>
      </c>
      <c r="AV328">
        <v>22.122669999999999</v>
      </c>
      <c r="AW328">
        <v>28.389299999999999</v>
      </c>
      <c r="AX328">
        <v>21.20356</v>
      </c>
      <c r="AY328">
        <v>30.228400000000001</v>
      </c>
      <c r="AZ328">
        <v>27.325299999999999</v>
      </c>
      <c r="BA328">
        <v>21.689779999999999</v>
      </c>
      <c r="BB328">
        <v>27.376899999999999</v>
      </c>
      <c r="BC328">
        <v>21.100439999999999</v>
      </c>
      <c r="BD328">
        <v>30.339600000000001</v>
      </c>
      <c r="BE328">
        <v>27.184000000000001</v>
      </c>
      <c r="BF328">
        <v>21.644439999999999</v>
      </c>
      <c r="BG328">
        <v>28.775099999999998</v>
      </c>
      <c r="BH328">
        <v>21.861329999999999</v>
      </c>
      <c r="BI328">
        <v>30.916399999999999</v>
      </c>
    </row>
    <row r="329" spans="1:61">
      <c r="A329">
        <v>1.916015625</v>
      </c>
      <c r="B329">
        <v>0.35377799999999998</v>
      </c>
      <c r="C329">
        <v>0.36888900000000002</v>
      </c>
      <c r="D329">
        <v>0.34222200000000003</v>
      </c>
      <c r="E329">
        <v>0.41510999999999998</v>
      </c>
      <c r="F329">
        <v>0.34577799999999997</v>
      </c>
      <c r="G329">
        <v>8.2471099999999993</v>
      </c>
      <c r="H329">
        <v>8.6498000000000008</v>
      </c>
      <c r="I329">
        <v>8.4267000000000003</v>
      </c>
      <c r="J329">
        <v>7.1538000000000004</v>
      </c>
      <c r="K329">
        <v>9.3919999999999995</v>
      </c>
      <c r="L329">
        <v>11.895110000000001</v>
      </c>
      <c r="M329">
        <v>12.482699999999999</v>
      </c>
      <c r="N329">
        <v>12.8178</v>
      </c>
      <c r="O329">
        <v>10.2178</v>
      </c>
      <c r="P329">
        <v>14.45778</v>
      </c>
      <c r="Q329">
        <v>12.29956</v>
      </c>
      <c r="R329">
        <v>11.4871</v>
      </c>
      <c r="S329">
        <v>14.382199999999999</v>
      </c>
      <c r="T329">
        <v>10.9458</v>
      </c>
      <c r="U329">
        <v>16.423999999999999</v>
      </c>
      <c r="V329">
        <v>12.74133</v>
      </c>
      <c r="W329">
        <v>11.6142</v>
      </c>
      <c r="X329">
        <v>14.739599999999999</v>
      </c>
      <c r="Y329">
        <v>10.9129</v>
      </c>
      <c r="Z329">
        <v>16.14845</v>
      </c>
      <c r="AA329">
        <v>12.99644</v>
      </c>
      <c r="AB329">
        <v>10.950200000000001</v>
      </c>
      <c r="AC329">
        <v>14.918200000000001</v>
      </c>
      <c r="AD329">
        <v>10.982200000000001</v>
      </c>
      <c r="AE329">
        <v>16.46311</v>
      </c>
      <c r="AF329">
        <v>0.527111</v>
      </c>
      <c r="AG329">
        <v>0.37866699999999998</v>
      </c>
      <c r="AH329">
        <v>0.56000000000000005</v>
      </c>
      <c r="AI329">
        <v>0.73511000000000004</v>
      </c>
      <c r="AJ329">
        <v>0.464889</v>
      </c>
      <c r="AK329">
        <v>22.2364</v>
      </c>
      <c r="AL329">
        <v>21.756399999999999</v>
      </c>
      <c r="AM329">
        <v>22.836400000000001</v>
      </c>
      <c r="AN329">
        <v>18.641780000000001</v>
      </c>
      <c r="AO329">
        <v>24.649799999999999</v>
      </c>
      <c r="AP329">
        <v>26.238199999999999</v>
      </c>
      <c r="AQ329">
        <v>24.9787</v>
      </c>
      <c r="AR329">
        <v>27.233799999999999</v>
      </c>
      <c r="AS329">
        <v>20.096</v>
      </c>
      <c r="AT329">
        <v>29.4756</v>
      </c>
      <c r="AU329">
        <v>27.9573</v>
      </c>
      <c r="AV329">
        <v>22.14845</v>
      </c>
      <c r="AW329">
        <v>28.416</v>
      </c>
      <c r="AX329">
        <v>21.20889</v>
      </c>
      <c r="AY329">
        <v>30.2578</v>
      </c>
      <c r="AZ329">
        <v>27.3431</v>
      </c>
      <c r="BA329">
        <v>21.734220000000001</v>
      </c>
      <c r="BB329">
        <v>27.3796</v>
      </c>
      <c r="BC329">
        <v>21.095109999999998</v>
      </c>
      <c r="BD329">
        <v>30.357299999999999</v>
      </c>
      <c r="BE329">
        <v>27.220400000000001</v>
      </c>
      <c r="BF329">
        <v>21.675560000000001</v>
      </c>
      <c r="BG329">
        <v>28.768000000000001</v>
      </c>
      <c r="BH329">
        <v>21.850670000000001</v>
      </c>
      <c r="BI329">
        <v>30.9084</v>
      </c>
    </row>
    <row r="330" spans="1:61">
      <c r="A330">
        <v>1.921875</v>
      </c>
      <c r="B330">
        <v>0.35022199999999998</v>
      </c>
      <c r="C330">
        <v>0.35733300000000001</v>
      </c>
      <c r="D330">
        <v>0.33955600000000002</v>
      </c>
      <c r="E330">
        <v>0.40888999999999998</v>
      </c>
      <c r="F330">
        <v>0.346667</v>
      </c>
      <c r="G330">
        <v>8.2115600000000004</v>
      </c>
      <c r="H330">
        <v>8.6196000000000002</v>
      </c>
      <c r="I330">
        <v>8.3902000000000001</v>
      </c>
      <c r="J330">
        <v>7.1271000000000004</v>
      </c>
      <c r="K330">
        <v>9.3706700000000005</v>
      </c>
      <c r="L330">
        <v>11.87467</v>
      </c>
      <c r="M330">
        <v>12.463100000000001</v>
      </c>
      <c r="N330">
        <v>12.7813</v>
      </c>
      <c r="O330">
        <v>10.1884</v>
      </c>
      <c r="P330">
        <v>14.423109999999999</v>
      </c>
      <c r="Q330">
        <v>12.27467</v>
      </c>
      <c r="R330">
        <v>11.4604</v>
      </c>
      <c r="S330">
        <v>14.338699999999999</v>
      </c>
      <c r="T330">
        <v>10.9102</v>
      </c>
      <c r="U330">
        <v>16.401779999999999</v>
      </c>
      <c r="V330">
        <v>12.71556</v>
      </c>
      <c r="W330">
        <v>11.5929</v>
      </c>
      <c r="X330">
        <v>14.709300000000001</v>
      </c>
      <c r="Y330">
        <v>10.869300000000001</v>
      </c>
      <c r="Z330">
        <v>16.12</v>
      </c>
      <c r="AA330">
        <v>12.974220000000001</v>
      </c>
      <c r="AB330">
        <v>10.928900000000001</v>
      </c>
      <c r="AC330">
        <v>14.8729</v>
      </c>
      <c r="AD330">
        <v>10.928000000000001</v>
      </c>
      <c r="AE330">
        <v>16.423999999999999</v>
      </c>
      <c r="AF330">
        <v>0.52800000000000002</v>
      </c>
      <c r="AG330">
        <v>0.37866699999999998</v>
      </c>
      <c r="AH330">
        <v>0.55556000000000005</v>
      </c>
      <c r="AI330">
        <v>0.75288999999999995</v>
      </c>
      <c r="AJ330">
        <v>0.47199999999999998</v>
      </c>
      <c r="AK330">
        <v>22.2729</v>
      </c>
      <c r="AL330">
        <v>21.7956</v>
      </c>
      <c r="AM330">
        <v>22.862200000000001</v>
      </c>
      <c r="AN330">
        <v>18.65156</v>
      </c>
      <c r="AO330">
        <v>24.704000000000001</v>
      </c>
      <c r="AP330">
        <v>26.250699999999998</v>
      </c>
      <c r="AQ330">
        <v>25.018699999999999</v>
      </c>
      <c r="AR330">
        <v>27.2498</v>
      </c>
      <c r="AS330">
        <v>20.08267</v>
      </c>
      <c r="AT330">
        <v>29.531600000000001</v>
      </c>
      <c r="AU330">
        <v>27.988399999999999</v>
      </c>
      <c r="AV330">
        <v>22.179559999999999</v>
      </c>
      <c r="AW330">
        <v>28.434699999999999</v>
      </c>
      <c r="AX330">
        <v>21.219550000000002</v>
      </c>
      <c r="AY330">
        <v>30.271100000000001</v>
      </c>
      <c r="AZ330">
        <v>27.352</v>
      </c>
      <c r="BA330">
        <v>21.76444</v>
      </c>
      <c r="BB330">
        <v>27.378699999999998</v>
      </c>
      <c r="BC330">
        <v>21.086220000000001</v>
      </c>
      <c r="BD330">
        <v>30.384</v>
      </c>
      <c r="BE330">
        <v>27.259599999999999</v>
      </c>
      <c r="BF330">
        <v>21.69689</v>
      </c>
      <c r="BG330">
        <v>28.762699999999999</v>
      </c>
      <c r="BH330">
        <v>21.84178</v>
      </c>
      <c r="BI330">
        <v>30.907599999999999</v>
      </c>
    </row>
    <row r="331" spans="1:61">
      <c r="A331">
        <v>1.927734375</v>
      </c>
      <c r="B331">
        <v>0.35822199999999998</v>
      </c>
      <c r="C331">
        <v>0.36355599999999999</v>
      </c>
      <c r="D331">
        <v>0.341333</v>
      </c>
      <c r="E331">
        <v>0.4</v>
      </c>
      <c r="F331">
        <v>0.338667</v>
      </c>
      <c r="G331">
        <v>8.1920000000000002</v>
      </c>
      <c r="H331">
        <v>8.6</v>
      </c>
      <c r="I331">
        <v>8.3706999999999994</v>
      </c>
      <c r="J331">
        <v>7.1013000000000002</v>
      </c>
      <c r="K331">
        <v>9.3555600000000005</v>
      </c>
      <c r="L331">
        <v>11.84</v>
      </c>
      <c r="M331">
        <v>12.4498</v>
      </c>
      <c r="N331">
        <v>12.7378</v>
      </c>
      <c r="O331">
        <v>10.1698</v>
      </c>
      <c r="P331">
        <v>14.387560000000001</v>
      </c>
      <c r="Q331">
        <v>12.23733</v>
      </c>
      <c r="R331">
        <v>11.4382</v>
      </c>
      <c r="S331">
        <v>14.2827</v>
      </c>
      <c r="T331">
        <v>10.886200000000001</v>
      </c>
      <c r="U331">
        <v>16.355560000000001</v>
      </c>
      <c r="V331">
        <v>12.68178</v>
      </c>
      <c r="W331">
        <v>11.552</v>
      </c>
      <c r="X331">
        <v>14.6631</v>
      </c>
      <c r="Y331">
        <v>10.824</v>
      </c>
      <c r="Z331">
        <v>16.075559999999999</v>
      </c>
      <c r="AA331">
        <v>12.93689</v>
      </c>
      <c r="AB331">
        <v>10.905799999999999</v>
      </c>
      <c r="AC331">
        <v>14.8347</v>
      </c>
      <c r="AD331">
        <v>10.879099999999999</v>
      </c>
      <c r="AE331">
        <v>16.374220000000001</v>
      </c>
      <c r="AF331">
        <v>0.527111</v>
      </c>
      <c r="AG331">
        <v>0.374222</v>
      </c>
      <c r="AH331">
        <v>0.57599999999999996</v>
      </c>
      <c r="AI331">
        <v>0.75288999999999995</v>
      </c>
      <c r="AJ331">
        <v>0.469333</v>
      </c>
      <c r="AK331">
        <v>22.317299999999999</v>
      </c>
      <c r="AL331">
        <v>21.835599999999999</v>
      </c>
      <c r="AM331">
        <v>22.868400000000001</v>
      </c>
      <c r="AN331">
        <v>18.64978</v>
      </c>
      <c r="AO331">
        <v>24.758199999999999</v>
      </c>
      <c r="AP331">
        <v>26.280899999999999</v>
      </c>
      <c r="AQ331">
        <v>25.0489</v>
      </c>
      <c r="AR331">
        <v>27.288</v>
      </c>
      <c r="AS331">
        <v>20.066669999999998</v>
      </c>
      <c r="AT331">
        <v>29.5564</v>
      </c>
      <c r="AU331">
        <v>28.023099999999999</v>
      </c>
      <c r="AV331">
        <v>22.192889999999998</v>
      </c>
      <c r="AW331">
        <v>28.4436</v>
      </c>
      <c r="AX331">
        <v>21.230219999999999</v>
      </c>
      <c r="AY331">
        <v>30.297799999999999</v>
      </c>
      <c r="AZ331">
        <v>27.387599999999999</v>
      </c>
      <c r="BA331">
        <v>21.79644</v>
      </c>
      <c r="BB331">
        <v>27.4178</v>
      </c>
      <c r="BC331">
        <v>21.071999999999999</v>
      </c>
      <c r="BD331">
        <v>30.3796</v>
      </c>
      <c r="BE331">
        <v>27.297799999999999</v>
      </c>
      <c r="BF331">
        <v>21.733329999999999</v>
      </c>
      <c r="BG331">
        <v>28.7636</v>
      </c>
      <c r="BH331">
        <v>21.828440000000001</v>
      </c>
      <c r="BI331">
        <v>30.895099999999999</v>
      </c>
    </row>
    <row r="332" spans="1:61">
      <c r="A332">
        <v>1.93359375</v>
      </c>
      <c r="B332">
        <v>0.35199999999999998</v>
      </c>
      <c r="C332">
        <v>0.36799999999999999</v>
      </c>
      <c r="D332">
        <v>0.34844399999999998</v>
      </c>
      <c r="E332">
        <v>0.40711000000000003</v>
      </c>
      <c r="F332">
        <v>0.34044400000000002</v>
      </c>
      <c r="G332">
        <v>8.1768900000000002</v>
      </c>
      <c r="H332">
        <v>8.5741999999999994</v>
      </c>
      <c r="I332">
        <v>8.3289000000000009</v>
      </c>
      <c r="J332">
        <v>7.0763999999999996</v>
      </c>
      <c r="K332">
        <v>9.3191100000000002</v>
      </c>
      <c r="L332">
        <v>11.815110000000001</v>
      </c>
      <c r="M332">
        <v>12.4213</v>
      </c>
      <c r="N332">
        <v>12.7013</v>
      </c>
      <c r="O332">
        <v>10.1404</v>
      </c>
      <c r="P332">
        <v>14.336</v>
      </c>
      <c r="Q332">
        <v>12.20978</v>
      </c>
      <c r="R332">
        <v>11.4169</v>
      </c>
      <c r="S332">
        <v>14.243600000000001</v>
      </c>
      <c r="T332">
        <v>10.869300000000001</v>
      </c>
      <c r="U332">
        <v>16.298670000000001</v>
      </c>
      <c r="V332">
        <v>12.64711</v>
      </c>
      <c r="W332">
        <v>11.511100000000001</v>
      </c>
      <c r="X332">
        <v>14.6213</v>
      </c>
      <c r="Y332">
        <v>10.778700000000001</v>
      </c>
      <c r="Z332">
        <v>16.014220000000002</v>
      </c>
      <c r="AA332">
        <v>12.912890000000001</v>
      </c>
      <c r="AB332">
        <v>10.8782</v>
      </c>
      <c r="AC332">
        <v>14.8018</v>
      </c>
      <c r="AD332">
        <v>10.8347</v>
      </c>
      <c r="AE332">
        <v>16.330670000000001</v>
      </c>
      <c r="AF332">
        <v>0.54222199999999998</v>
      </c>
      <c r="AG332">
        <v>0.36088900000000002</v>
      </c>
      <c r="AH332">
        <v>0.57243999999999995</v>
      </c>
      <c r="AI332">
        <v>0.76622000000000001</v>
      </c>
      <c r="AJ332">
        <v>0.46311099999999999</v>
      </c>
      <c r="AK332">
        <v>22.360900000000001</v>
      </c>
      <c r="AL332">
        <v>21.9084</v>
      </c>
      <c r="AM332">
        <v>22.904900000000001</v>
      </c>
      <c r="AN332">
        <v>18.658670000000001</v>
      </c>
      <c r="AO332">
        <v>24.798200000000001</v>
      </c>
      <c r="AP332">
        <v>26.325299999999999</v>
      </c>
      <c r="AQ332">
        <v>25.092400000000001</v>
      </c>
      <c r="AR332">
        <v>27.307600000000001</v>
      </c>
      <c r="AS332">
        <v>20.044450000000001</v>
      </c>
      <c r="AT332">
        <v>29.574200000000001</v>
      </c>
      <c r="AU332">
        <v>28.035599999999999</v>
      </c>
      <c r="AV332">
        <v>22.20889</v>
      </c>
      <c r="AW332">
        <v>28.456</v>
      </c>
      <c r="AX332">
        <v>21.226669999999999</v>
      </c>
      <c r="AY332">
        <v>30.324400000000001</v>
      </c>
      <c r="AZ332">
        <v>27.4053</v>
      </c>
      <c r="BA332">
        <v>21.803560000000001</v>
      </c>
      <c r="BB332">
        <v>27.4267</v>
      </c>
      <c r="BC332">
        <v>21.064889999999998</v>
      </c>
      <c r="BD332">
        <v>30.387599999999999</v>
      </c>
      <c r="BE332">
        <v>27.316400000000002</v>
      </c>
      <c r="BF332">
        <v>21.746670000000002</v>
      </c>
      <c r="BG332">
        <v>28.751999999999999</v>
      </c>
      <c r="BH332">
        <v>21.825780000000002</v>
      </c>
      <c r="BI332">
        <v>30.911999999999999</v>
      </c>
    </row>
    <row r="333" spans="1:61">
      <c r="A333">
        <v>1.939453125</v>
      </c>
      <c r="B333">
        <v>0.34399999999999997</v>
      </c>
      <c r="C333">
        <v>0.37066700000000002</v>
      </c>
      <c r="D333">
        <v>0.343111</v>
      </c>
      <c r="E333">
        <v>0.40444000000000002</v>
      </c>
      <c r="F333">
        <v>0.338667</v>
      </c>
      <c r="G333">
        <v>8.1546699999999994</v>
      </c>
      <c r="H333">
        <v>8.5662000000000003</v>
      </c>
      <c r="I333">
        <v>8.3057999999999996</v>
      </c>
      <c r="J333">
        <v>7.0541999999999998</v>
      </c>
      <c r="K333">
        <v>9.2888900000000003</v>
      </c>
      <c r="L333">
        <v>11.77689</v>
      </c>
      <c r="M333">
        <v>12.392899999999999</v>
      </c>
      <c r="N333">
        <v>12.660399999999999</v>
      </c>
      <c r="O333">
        <v>10.115600000000001</v>
      </c>
      <c r="P333">
        <v>14.296889999999999</v>
      </c>
      <c r="Q333">
        <v>12.180440000000001</v>
      </c>
      <c r="R333">
        <v>11.377800000000001</v>
      </c>
      <c r="S333">
        <v>14.207100000000001</v>
      </c>
      <c r="T333">
        <v>10.852399999999999</v>
      </c>
      <c r="U333">
        <v>16.276450000000001</v>
      </c>
      <c r="V333">
        <v>12.62044</v>
      </c>
      <c r="W333">
        <v>11.4747</v>
      </c>
      <c r="X333">
        <v>14.568899999999999</v>
      </c>
      <c r="Y333">
        <v>10.745799999999999</v>
      </c>
      <c r="Z333">
        <v>15.961779999999999</v>
      </c>
      <c r="AA333">
        <v>12.87022</v>
      </c>
      <c r="AB333">
        <v>10.8498</v>
      </c>
      <c r="AC333">
        <v>14.751099999999999</v>
      </c>
      <c r="AD333">
        <v>10.804399999999999</v>
      </c>
      <c r="AE333">
        <v>16.280889999999999</v>
      </c>
      <c r="AF333">
        <v>0.54044400000000004</v>
      </c>
      <c r="AG333">
        <v>0.36799999999999999</v>
      </c>
      <c r="AH333">
        <v>0.57511000000000001</v>
      </c>
      <c r="AI333">
        <v>0.76266999999999996</v>
      </c>
      <c r="AJ333">
        <v>0.46577800000000003</v>
      </c>
      <c r="AK333">
        <v>22.408000000000001</v>
      </c>
      <c r="AL333">
        <v>21.964400000000001</v>
      </c>
      <c r="AM333">
        <v>22.936</v>
      </c>
      <c r="AN333">
        <v>18.69333</v>
      </c>
      <c r="AO333">
        <v>24.839099999999998</v>
      </c>
      <c r="AP333">
        <v>26.3644</v>
      </c>
      <c r="AQ333">
        <v>25.137799999999999</v>
      </c>
      <c r="AR333">
        <v>27.329799999999999</v>
      </c>
      <c r="AS333">
        <v>20.040890000000001</v>
      </c>
      <c r="AT333">
        <v>29.611599999999999</v>
      </c>
      <c r="AU333">
        <v>28.061299999999999</v>
      </c>
      <c r="AV333">
        <v>22.231110000000001</v>
      </c>
      <c r="AW333">
        <v>28.482700000000001</v>
      </c>
      <c r="AX333">
        <v>21.224889999999998</v>
      </c>
      <c r="AY333">
        <v>30.342199999999998</v>
      </c>
      <c r="AZ333">
        <v>27.414200000000001</v>
      </c>
      <c r="BA333">
        <v>21.818670000000001</v>
      </c>
      <c r="BB333">
        <v>27.436399999999999</v>
      </c>
      <c r="BC333">
        <v>21.071999999999999</v>
      </c>
      <c r="BD333">
        <v>30.392900000000001</v>
      </c>
      <c r="BE333">
        <v>27.350200000000001</v>
      </c>
      <c r="BF333">
        <v>21.744890000000002</v>
      </c>
      <c r="BG333">
        <v>28.751100000000001</v>
      </c>
      <c r="BH333">
        <v>21.815110000000001</v>
      </c>
      <c r="BI333">
        <v>30.926200000000001</v>
      </c>
    </row>
    <row r="334" spans="1:61">
      <c r="A334">
        <v>1.9453125</v>
      </c>
      <c r="B334">
        <v>0.346667</v>
      </c>
      <c r="C334">
        <v>0.369778</v>
      </c>
      <c r="D334">
        <v>0.343111</v>
      </c>
      <c r="E334">
        <v>0.40888999999999998</v>
      </c>
      <c r="F334">
        <v>0.33422200000000002</v>
      </c>
      <c r="G334">
        <v>8.1280000000000001</v>
      </c>
      <c r="H334">
        <v>8.5368999999999993</v>
      </c>
      <c r="I334">
        <v>8.3021999999999991</v>
      </c>
      <c r="J334">
        <v>7.0133000000000001</v>
      </c>
      <c r="K334">
        <v>9.26844</v>
      </c>
      <c r="L334">
        <v>11.752890000000001</v>
      </c>
      <c r="M334">
        <v>12.361800000000001</v>
      </c>
      <c r="N334">
        <v>12.6187</v>
      </c>
      <c r="O334">
        <v>10.097799999999999</v>
      </c>
      <c r="P334">
        <v>14.25689</v>
      </c>
      <c r="Q334">
        <v>12.154669999999999</v>
      </c>
      <c r="R334">
        <v>11.350199999999999</v>
      </c>
      <c r="S334">
        <v>14.161799999999999</v>
      </c>
      <c r="T334">
        <v>10.8391</v>
      </c>
      <c r="U334">
        <v>16.236440000000002</v>
      </c>
      <c r="V334">
        <v>12.60444</v>
      </c>
      <c r="W334">
        <v>11.464</v>
      </c>
      <c r="X334">
        <v>14.531599999999999</v>
      </c>
      <c r="Y334">
        <v>10.7058</v>
      </c>
      <c r="Z334">
        <v>15.92178</v>
      </c>
      <c r="AA334">
        <v>12.84267</v>
      </c>
      <c r="AB334">
        <v>10.825799999999999</v>
      </c>
      <c r="AC334">
        <v>14.696</v>
      </c>
      <c r="AD334">
        <v>10.7476</v>
      </c>
      <c r="AE334">
        <v>16.216889999999999</v>
      </c>
      <c r="AF334">
        <v>0.53422199999999997</v>
      </c>
      <c r="AG334">
        <v>0.38133299999999998</v>
      </c>
      <c r="AH334">
        <v>0.56889000000000001</v>
      </c>
      <c r="AI334">
        <v>0.77866999999999997</v>
      </c>
      <c r="AJ334">
        <v>0.46044400000000002</v>
      </c>
      <c r="AK334">
        <v>22.44</v>
      </c>
      <c r="AL334">
        <v>22.0107</v>
      </c>
      <c r="AM334">
        <v>22.973299999999998</v>
      </c>
      <c r="AN334">
        <v>18.682670000000002</v>
      </c>
      <c r="AO334">
        <v>24.8871</v>
      </c>
      <c r="AP334">
        <v>26.3964</v>
      </c>
      <c r="AQ334">
        <v>25.197299999999998</v>
      </c>
      <c r="AR334">
        <v>27.317299999999999</v>
      </c>
      <c r="AS334">
        <v>20.03022</v>
      </c>
      <c r="AT334">
        <v>29.6267</v>
      </c>
      <c r="AU334">
        <v>28.103100000000001</v>
      </c>
      <c r="AV334">
        <v>22.268439999999998</v>
      </c>
      <c r="AW334">
        <v>28.483599999999999</v>
      </c>
      <c r="AX334">
        <v>21.238219999999998</v>
      </c>
      <c r="AY334">
        <v>30.357299999999999</v>
      </c>
      <c r="AZ334">
        <v>27.4391</v>
      </c>
      <c r="BA334">
        <v>21.848890000000001</v>
      </c>
      <c r="BB334">
        <v>27.431100000000001</v>
      </c>
      <c r="BC334">
        <v>21.06756</v>
      </c>
      <c r="BD334">
        <v>30.398199999999999</v>
      </c>
      <c r="BE334">
        <v>27.376899999999999</v>
      </c>
      <c r="BF334">
        <v>21.75733</v>
      </c>
      <c r="BG334">
        <v>28.776</v>
      </c>
      <c r="BH334">
        <v>21.808</v>
      </c>
      <c r="BI334">
        <v>30.9298</v>
      </c>
    </row>
    <row r="335" spans="1:61">
      <c r="A335">
        <v>1.951171875</v>
      </c>
      <c r="B335">
        <v>0.35466700000000001</v>
      </c>
      <c r="C335">
        <v>0.37511100000000003</v>
      </c>
      <c r="D335">
        <v>0.343111</v>
      </c>
      <c r="E335">
        <v>0.39911000000000002</v>
      </c>
      <c r="F335">
        <v>0.338667</v>
      </c>
      <c r="G335">
        <v>8.0968900000000001</v>
      </c>
      <c r="H335">
        <v>8.5244</v>
      </c>
      <c r="I335">
        <v>8.2728999999999999</v>
      </c>
      <c r="J335">
        <v>7.0044000000000004</v>
      </c>
      <c r="K335">
        <v>9.2248900000000003</v>
      </c>
      <c r="L335">
        <v>11.72444</v>
      </c>
      <c r="M335">
        <v>12.3324</v>
      </c>
      <c r="N335">
        <v>12.596399999999999</v>
      </c>
      <c r="O335">
        <v>10.0684</v>
      </c>
      <c r="P335">
        <v>14.20978</v>
      </c>
      <c r="Q335">
        <v>12.121779999999999</v>
      </c>
      <c r="R335">
        <v>11.3253</v>
      </c>
      <c r="S335">
        <v>14.1289</v>
      </c>
      <c r="T335">
        <v>10.810700000000001</v>
      </c>
      <c r="U335">
        <v>16.197330000000001</v>
      </c>
      <c r="V335">
        <v>12.568</v>
      </c>
      <c r="W335">
        <v>11.4489</v>
      </c>
      <c r="X335">
        <v>14.5093</v>
      </c>
      <c r="Y335">
        <v>10.677300000000001</v>
      </c>
      <c r="Z335">
        <v>15.86844</v>
      </c>
      <c r="AA335">
        <v>12.81244</v>
      </c>
      <c r="AB335">
        <v>10.8187</v>
      </c>
      <c r="AC335">
        <v>14.660399999999999</v>
      </c>
      <c r="AD335">
        <v>10.714700000000001</v>
      </c>
      <c r="AE335">
        <v>16.184889999999999</v>
      </c>
      <c r="AF335">
        <v>0.53688899999999995</v>
      </c>
      <c r="AG335">
        <v>0.379556</v>
      </c>
      <c r="AH335">
        <v>0.57333000000000001</v>
      </c>
      <c r="AI335">
        <v>0.77422000000000002</v>
      </c>
      <c r="AJ335">
        <v>0.47377799999999998</v>
      </c>
      <c r="AK335">
        <v>22.48</v>
      </c>
      <c r="AL335">
        <v>22.064900000000002</v>
      </c>
      <c r="AM335">
        <v>22.992899999999999</v>
      </c>
      <c r="AN335">
        <v>18.706669999999999</v>
      </c>
      <c r="AO335">
        <v>24.924399999999999</v>
      </c>
      <c r="AP335">
        <v>26.435600000000001</v>
      </c>
      <c r="AQ335">
        <v>25.242699999999999</v>
      </c>
      <c r="AR335">
        <v>27.3004</v>
      </c>
      <c r="AS335">
        <v>20.022220000000001</v>
      </c>
      <c r="AT335">
        <v>29.639099999999999</v>
      </c>
      <c r="AU335">
        <v>28.128900000000002</v>
      </c>
      <c r="AV335">
        <v>22.312889999999999</v>
      </c>
      <c r="AW335">
        <v>28.474699999999999</v>
      </c>
      <c r="AX335">
        <v>21.248889999999999</v>
      </c>
      <c r="AY335">
        <v>30.360900000000001</v>
      </c>
      <c r="AZ335">
        <v>27.452400000000001</v>
      </c>
      <c r="BA335">
        <v>21.852440000000001</v>
      </c>
      <c r="BB335">
        <v>27.435600000000001</v>
      </c>
      <c r="BC335">
        <v>21.052440000000001</v>
      </c>
      <c r="BD335">
        <v>30.397300000000001</v>
      </c>
      <c r="BE335">
        <v>27.402699999999999</v>
      </c>
      <c r="BF335">
        <v>21.765329999999999</v>
      </c>
      <c r="BG335">
        <v>28.790199999999999</v>
      </c>
      <c r="BH335">
        <v>21.786670000000001</v>
      </c>
      <c r="BI335">
        <v>30.938700000000001</v>
      </c>
    </row>
    <row r="336" spans="1:61">
      <c r="A336">
        <v>1.95703125</v>
      </c>
      <c r="B336">
        <v>0.35377799999999998</v>
      </c>
      <c r="C336">
        <v>0.372444</v>
      </c>
      <c r="D336">
        <v>0.33688899999999999</v>
      </c>
      <c r="E336">
        <v>0.40178000000000003</v>
      </c>
      <c r="F336">
        <v>0.33955600000000002</v>
      </c>
      <c r="G336">
        <v>8.0702200000000008</v>
      </c>
      <c r="H336">
        <v>8.4969000000000001</v>
      </c>
      <c r="I336">
        <v>8.2462</v>
      </c>
      <c r="J336">
        <v>6.9804000000000004</v>
      </c>
      <c r="K336">
        <v>9.1920000000000002</v>
      </c>
      <c r="L336">
        <v>11.70933</v>
      </c>
      <c r="M336">
        <v>12.297800000000001</v>
      </c>
      <c r="N336">
        <v>12.552</v>
      </c>
      <c r="O336">
        <v>10.0311</v>
      </c>
      <c r="P336">
        <v>14.171559999999999</v>
      </c>
      <c r="Q336">
        <v>12.09689</v>
      </c>
      <c r="R336">
        <v>11.3049</v>
      </c>
      <c r="S336">
        <v>14.0791</v>
      </c>
      <c r="T336">
        <v>10.7813</v>
      </c>
      <c r="U336">
        <v>16.160889999999998</v>
      </c>
      <c r="V336">
        <v>12.51911</v>
      </c>
      <c r="W336">
        <v>11.423999999999999</v>
      </c>
      <c r="X336">
        <v>14.4649</v>
      </c>
      <c r="Y336">
        <v>10.6409</v>
      </c>
      <c r="Z336">
        <v>15.819559999999999</v>
      </c>
      <c r="AA336">
        <v>12.77244</v>
      </c>
      <c r="AB336">
        <v>10.7982</v>
      </c>
      <c r="AC336">
        <v>14.6196</v>
      </c>
      <c r="AD336">
        <v>10.6729</v>
      </c>
      <c r="AE336">
        <v>16.132439999999999</v>
      </c>
      <c r="AF336">
        <v>0.53866700000000001</v>
      </c>
      <c r="AG336">
        <v>0.38488899999999998</v>
      </c>
      <c r="AH336">
        <v>0.58133000000000001</v>
      </c>
      <c r="AI336">
        <v>0.78844000000000003</v>
      </c>
      <c r="AJ336">
        <v>0.48088900000000001</v>
      </c>
      <c r="AK336">
        <v>22.515599999999999</v>
      </c>
      <c r="AL336">
        <v>22.122699999999998</v>
      </c>
      <c r="AM336">
        <v>23.015999999999998</v>
      </c>
      <c r="AN336">
        <v>18.71556</v>
      </c>
      <c r="AO336">
        <v>24.9573</v>
      </c>
      <c r="AP336">
        <v>26.470199999999998</v>
      </c>
      <c r="AQ336">
        <v>25.276399999999999</v>
      </c>
      <c r="AR336">
        <v>27.312000000000001</v>
      </c>
      <c r="AS336">
        <v>20.024889999999999</v>
      </c>
      <c r="AT336">
        <v>29.651599999999998</v>
      </c>
      <c r="AU336">
        <v>28.157299999999999</v>
      </c>
      <c r="AV336">
        <v>22.32978</v>
      </c>
      <c r="AW336">
        <v>28.4818</v>
      </c>
      <c r="AX336">
        <v>21.256</v>
      </c>
      <c r="AY336">
        <v>30.3858</v>
      </c>
      <c r="AZ336">
        <v>27.466699999999999</v>
      </c>
      <c r="BA336">
        <v>21.869330000000001</v>
      </c>
      <c r="BB336">
        <v>27.447099999999999</v>
      </c>
      <c r="BC336">
        <v>21.043559999999999</v>
      </c>
      <c r="BD336">
        <v>30.4284</v>
      </c>
      <c r="BE336">
        <v>27.415099999999999</v>
      </c>
      <c r="BF336">
        <v>21.784890000000001</v>
      </c>
      <c r="BG336">
        <v>28.809799999999999</v>
      </c>
      <c r="BH336">
        <v>21.784890000000001</v>
      </c>
      <c r="BI336">
        <v>30.949300000000001</v>
      </c>
    </row>
    <row r="337" spans="1:61">
      <c r="A337">
        <v>1.962890625</v>
      </c>
      <c r="B337">
        <v>0.35111100000000001</v>
      </c>
      <c r="C337">
        <v>0.36622199999999999</v>
      </c>
      <c r="D337">
        <v>0.34755599999999998</v>
      </c>
      <c r="E337">
        <v>0.39822000000000002</v>
      </c>
      <c r="F337">
        <v>0.346667</v>
      </c>
      <c r="G337">
        <v>8.0515600000000003</v>
      </c>
      <c r="H337">
        <v>8.4888999999999992</v>
      </c>
      <c r="I337">
        <v>8.2178000000000004</v>
      </c>
      <c r="J337">
        <v>6.9608999999999996</v>
      </c>
      <c r="K337">
        <v>9.17422</v>
      </c>
      <c r="L337">
        <v>11.689780000000001</v>
      </c>
      <c r="M337">
        <v>12.269299999999999</v>
      </c>
      <c r="N337">
        <v>12.5182</v>
      </c>
      <c r="O337">
        <v>10.001799999999999</v>
      </c>
      <c r="P337">
        <v>14.13067</v>
      </c>
      <c r="Q337">
        <v>12.071109999999999</v>
      </c>
      <c r="R337">
        <v>11.275600000000001</v>
      </c>
      <c r="S337">
        <v>14.0524</v>
      </c>
      <c r="T337">
        <v>10.756399999999999</v>
      </c>
      <c r="U337">
        <v>16.117329999999999</v>
      </c>
      <c r="V337">
        <v>12.504</v>
      </c>
      <c r="W337">
        <v>11.3973</v>
      </c>
      <c r="X337">
        <v>14.4169</v>
      </c>
      <c r="Y337">
        <v>10.5929</v>
      </c>
      <c r="Z337">
        <v>15.784890000000001</v>
      </c>
      <c r="AA337">
        <v>12.74489</v>
      </c>
      <c r="AB337">
        <v>10.7796</v>
      </c>
      <c r="AC337">
        <v>14.568</v>
      </c>
      <c r="AD337">
        <v>10.6311</v>
      </c>
      <c r="AE337">
        <v>16.09422</v>
      </c>
      <c r="AF337">
        <v>0.54488899999999996</v>
      </c>
      <c r="AG337">
        <v>0.38222200000000001</v>
      </c>
      <c r="AH337">
        <v>0.57421999999999995</v>
      </c>
      <c r="AI337">
        <v>0.77156000000000002</v>
      </c>
      <c r="AJ337">
        <v>0.48533300000000001</v>
      </c>
      <c r="AK337">
        <v>22.558199999999999</v>
      </c>
      <c r="AL337">
        <v>22.163599999999999</v>
      </c>
      <c r="AM337">
        <v>23.0489</v>
      </c>
      <c r="AN337">
        <v>18.72533</v>
      </c>
      <c r="AO337">
        <v>24.992899999999999</v>
      </c>
      <c r="AP337">
        <v>26.500399999999999</v>
      </c>
      <c r="AQ337">
        <v>25.296900000000001</v>
      </c>
      <c r="AR337">
        <v>27.327100000000002</v>
      </c>
      <c r="AS337">
        <v>20.035550000000001</v>
      </c>
      <c r="AT337">
        <v>29.686199999999999</v>
      </c>
      <c r="AU337">
        <v>28.1769</v>
      </c>
      <c r="AV337">
        <v>22.340440000000001</v>
      </c>
      <c r="AW337">
        <v>28.488</v>
      </c>
      <c r="AX337">
        <v>21.263999999999999</v>
      </c>
      <c r="AY337">
        <v>30.414200000000001</v>
      </c>
      <c r="AZ337">
        <v>27.508400000000002</v>
      </c>
      <c r="BA337">
        <v>21.87556</v>
      </c>
      <c r="BB337">
        <v>27.4498</v>
      </c>
      <c r="BC337">
        <v>21.01333</v>
      </c>
      <c r="BD337">
        <v>30.4436</v>
      </c>
      <c r="BE337">
        <v>27.436399999999999</v>
      </c>
      <c r="BF337">
        <v>21.804449999999999</v>
      </c>
      <c r="BG337">
        <v>28.808</v>
      </c>
      <c r="BH337">
        <v>21.754670000000001</v>
      </c>
      <c r="BI337">
        <v>30.947600000000001</v>
      </c>
    </row>
    <row r="338" spans="1:61">
      <c r="A338">
        <v>1.96875</v>
      </c>
      <c r="B338">
        <v>0.34577799999999997</v>
      </c>
      <c r="C338">
        <v>0.371556</v>
      </c>
      <c r="D338">
        <v>0.34044400000000002</v>
      </c>
      <c r="E338">
        <v>0.40266999999999997</v>
      </c>
      <c r="F338">
        <v>0.33422200000000002</v>
      </c>
      <c r="G338">
        <v>8.0382200000000008</v>
      </c>
      <c r="H338">
        <v>8.4693000000000005</v>
      </c>
      <c r="I338">
        <v>8.1920000000000002</v>
      </c>
      <c r="J338">
        <v>6.9413</v>
      </c>
      <c r="K338">
        <v>9.16</v>
      </c>
      <c r="L338">
        <v>11.671110000000001</v>
      </c>
      <c r="M338">
        <v>12.254200000000001</v>
      </c>
      <c r="N338">
        <v>12.479100000000001</v>
      </c>
      <c r="O338">
        <v>9.9963999999999995</v>
      </c>
      <c r="P338">
        <v>14.08267</v>
      </c>
      <c r="Q338">
        <v>12.043559999999999</v>
      </c>
      <c r="R338">
        <v>11.2311</v>
      </c>
      <c r="S338">
        <v>14.0151</v>
      </c>
      <c r="T338">
        <v>10.7164</v>
      </c>
      <c r="U338">
        <v>16.066669999999998</v>
      </c>
      <c r="V338">
        <v>12.47822</v>
      </c>
      <c r="W338">
        <v>11.361800000000001</v>
      </c>
      <c r="X338">
        <v>14.382199999999999</v>
      </c>
      <c r="Y338">
        <v>10.5556</v>
      </c>
      <c r="Z338">
        <v>15.72711</v>
      </c>
      <c r="AA338">
        <v>12.720890000000001</v>
      </c>
      <c r="AB338">
        <v>10.7493</v>
      </c>
      <c r="AC338">
        <v>14.532400000000001</v>
      </c>
      <c r="AD338">
        <v>10.596399999999999</v>
      </c>
      <c r="AE338">
        <v>16.042670000000001</v>
      </c>
      <c r="AF338">
        <v>0.55111100000000002</v>
      </c>
      <c r="AG338">
        <v>0.37333300000000003</v>
      </c>
      <c r="AH338">
        <v>0.57955999999999996</v>
      </c>
      <c r="AI338">
        <v>0.78044000000000002</v>
      </c>
      <c r="AJ338">
        <v>0.47466700000000001</v>
      </c>
      <c r="AK338">
        <v>22.5929</v>
      </c>
      <c r="AL338">
        <v>22.2151</v>
      </c>
      <c r="AM338">
        <v>23.055099999999999</v>
      </c>
      <c r="AN338">
        <v>18.72</v>
      </c>
      <c r="AO338">
        <v>25.019600000000001</v>
      </c>
      <c r="AP338">
        <v>26.538699999999999</v>
      </c>
      <c r="AQ338">
        <v>25.3324</v>
      </c>
      <c r="AR338">
        <v>27.340399999999999</v>
      </c>
      <c r="AS338">
        <v>20.056889999999999</v>
      </c>
      <c r="AT338">
        <v>29.6738</v>
      </c>
      <c r="AU338">
        <v>28.216899999999999</v>
      </c>
      <c r="AV338">
        <v>22.36711</v>
      </c>
      <c r="AW338">
        <v>28.489799999999999</v>
      </c>
      <c r="AX338">
        <v>21.27111</v>
      </c>
      <c r="AY338">
        <v>30.435600000000001</v>
      </c>
      <c r="AZ338">
        <v>27.544899999999998</v>
      </c>
      <c r="BA338">
        <v>21.91733</v>
      </c>
      <c r="BB338">
        <v>27.442699999999999</v>
      </c>
      <c r="BC338">
        <v>21.01333</v>
      </c>
      <c r="BD338">
        <v>30.456</v>
      </c>
      <c r="BE338">
        <v>27.442699999999999</v>
      </c>
      <c r="BF338">
        <v>21.83644</v>
      </c>
      <c r="BG338">
        <v>28.808</v>
      </c>
      <c r="BH338">
        <v>21.755559999999999</v>
      </c>
      <c r="BI338">
        <v>30.956399999999999</v>
      </c>
    </row>
    <row r="339" spans="1:61">
      <c r="A339">
        <v>1.974609375</v>
      </c>
      <c r="B339">
        <v>0.36</v>
      </c>
      <c r="C339">
        <v>0.38311099999999998</v>
      </c>
      <c r="D339">
        <v>0.34755599999999998</v>
      </c>
      <c r="E339">
        <v>0.40622000000000003</v>
      </c>
      <c r="F339">
        <v>0.33777800000000002</v>
      </c>
      <c r="G339">
        <v>8.0133299999999998</v>
      </c>
      <c r="H339">
        <v>8.4382000000000001</v>
      </c>
      <c r="I339">
        <v>8.1670999999999996</v>
      </c>
      <c r="J339">
        <v>6.9164000000000003</v>
      </c>
      <c r="K339">
        <v>9.1253299999999999</v>
      </c>
      <c r="L339">
        <v>11.64889</v>
      </c>
      <c r="M339">
        <v>12.2204</v>
      </c>
      <c r="N339">
        <v>12.440899999999999</v>
      </c>
      <c r="O339">
        <v>9.9600000000000009</v>
      </c>
      <c r="P339">
        <v>14.03289</v>
      </c>
      <c r="Q339">
        <v>12.01511</v>
      </c>
      <c r="R339">
        <v>11.2018</v>
      </c>
      <c r="S339">
        <v>13.976900000000001</v>
      </c>
      <c r="T339">
        <v>10.702199999999999</v>
      </c>
      <c r="U339">
        <v>16.024000000000001</v>
      </c>
      <c r="V339">
        <v>12.44711</v>
      </c>
      <c r="W339">
        <v>11.329800000000001</v>
      </c>
      <c r="X339">
        <v>14.329800000000001</v>
      </c>
      <c r="Y339">
        <v>10.511100000000001</v>
      </c>
      <c r="Z339">
        <v>15.688890000000001</v>
      </c>
      <c r="AA339">
        <v>12.69956</v>
      </c>
      <c r="AB339">
        <v>10.707599999999999</v>
      </c>
      <c r="AC339">
        <v>14.485300000000001</v>
      </c>
      <c r="AD339">
        <v>10.559100000000001</v>
      </c>
      <c r="AE339">
        <v>15.98489</v>
      </c>
      <c r="AF339">
        <v>0.56355599999999995</v>
      </c>
      <c r="AG339">
        <v>0.37511100000000003</v>
      </c>
      <c r="AH339">
        <v>0.57867000000000002</v>
      </c>
      <c r="AI339">
        <v>0.77956000000000003</v>
      </c>
      <c r="AJ339">
        <v>0.49244399999999999</v>
      </c>
      <c r="AK339">
        <v>22.651599999999998</v>
      </c>
      <c r="AL339">
        <v>22.252400000000002</v>
      </c>
      <c r="AM339">
        <v>23.081800000000001</v>
      </c>
      <c r="AN339">
        <v>18.744</v>
      </c>
      <c r="AO339">
        <v>25.037299999999998</v>
      </c>
      <c r="AP339">
        <v>26.574200000000001</v>
      </c>
      <c r="AQ339">
        <v>25.352</v>
      </c>
      <c r="AR339">
        <v>27.344000000000001</v>
      </c>
      <c r="AS339">
        <v>20.071999999999999</v>
      </c>
      <c r="AT339">
        <v>29.706700000000001</v>
      </c>
      <c r="AU339">
        <v>28.224</v>
      </c>
      <c r="AV339">
        <v>22.37867</v>
      </c>
      <c r="AW339">
        <v>28.520900000000001</v>
      </c>
      <c r="AX339">
        <v>21.27467</v>
      </c>
      <c r="AY339">
        <v>30.447099999999999</v>
      </c>
      <c r="AZ339">
        <v>27.572399999999998</v>
      </c>
      <c r="BA339">
        <v>21.935110000000002</v>
      </c>
      <c r="BB339">
        <v>27.447099999999999</v>
      </c>
      <c r="BC339">
        <v>21.00356</v>
      </c>
      <c r="BD339">
        <v>30.4498</v>
      </c>
      <c r="BE339">
        <v>27.461300000000001</v>
      </c>
      <c r="BF339">
        <v>21.850670000000001</v>
      </c>
      <c r="BG339">
        <v>28.793800000000001</v>
      </c>
      <c r="BH339">
        <v>21.746670000000002</v>
      </c>
      <c r="BI339">
        <v>30.965299999999999</v>
      </c>
    </row>
    <row r="340" spans="1:61">
      <c r="A340">
        <v>1.98046875</v>
      </c>
      <c r="B340">
        <v>0.35822199999999998</v>
      </c>
      <c r="C340">
        <v>0.377778</v>
      </c>
      <c r="D340">
        <v>0.35199999999999998</v>
      </c>
      <c r="E340">
        <v>0.41155999999999998</v>
      </c>
      <c r="F340">
        <v>0.34755599999999998</v>
      </c>
      <c r="G340">
        <v>7.9866700000000002</v>
      </c>
      <c r="H340">
        <v>8.4258000000000006</v>
      </c>
      <c r="I340">
        <v>8.1359999999999992</v>
      </c>
      <c r="J340">
        <v>6.8924000000000003</v>
      </c>
      <c r="K340">
        <v>9.0915599999999994</v>
      </c>
      <c r="L340">
        <v>11.62311</v>
      </c>
      <c r="M340">
        <v>12.205299999999999</v>
      </c>
      <c r="N340">
        <v>12.399100000000001</v>
      </c>
      <c r="O340">
        <v>9.9396000000000004</v>
      </c>
      <c r="P340">
        <v>13.974220000000001</v>
      </c>
      <c r="Q340">
        <v>11.97156</v>
      </c>
      <c r="R340">
        <v>11.1609</v>
      </c>
      <c r="S340">
        <v>13.9413</v>
      </c>
      <c r="T340">
        <v>10.6782</v>
      </c>
      <c r="U340">
        <v>15.990220000000001</v>
      </c>
      <c r="V340">
        <v>12.40978</v>
      </c>
      <c r="W340">
        <v>11.307600000000001</v>
      </c>
      <c r="X340">
        <v>14.2996</v>
      </c>
      <c r="Y340">
        <v>10.4773</v>
      </c>
      <c r="Z340">
        <v>15.639110000000001</v>
      </c>
      <c r="AA340">
        <v>12.68</v>
      </c>
      <c r="AB340">
        <v>10.6747</v>
      </c>
      <c r="AC340">
        <v>14.450699999999999</v>
      </c>
      <c r="AD340">
        <v>10.5191</v>
      </c>
      <c r="AE340">
        <v>15.928890000000001</v>
      </c>
      <c r="AF340">
        <v>0.55733299999999997</v>
      </c>
      <c r="AG340">
        <v>0.371556</v>
      </c>
      <c r="AH340">
        <v>0.58311000000000002</v>
      </c>
      <c r="AI340">
        <v>0.77510999999999997</v>
      </c>
      <c r="AJ340">
        <v>0.48355599999999999</v>
      </c>
      <c r="AK340">
        <v>22.6996</v>
      </c>
      <c r="AL340">
        <v>22.297799999999999</v>
      </c>
      <c r="AM340">
        <v>23.096</v>
      </c>
      <c r="AN340">
        <v>18.758220000000001</v>
      </c>
      <c r="AO340">
        <v>25.067599999999999</v>
      </c>
      <c r="AP340">
        <v>26.604399999999998</v>
      </c>
      <c r="AQ340">
        <v>25.393799999999999</v>
      </c>
      <c r="AR340">
        <v>27.376899999999999</v>
      </c>
      <c r="AS340">
        <v>20.08267</v>
      </c>
      <c r="AT340">
        <v>29.7227</v>
      </c>
      <c r="AU340">
        <v>28.263999999999999</v>
      </c>
      <c r="AV340">
        <v>22.39556</v>
      </c>
      <c r="AW340">
        <v>28.536899999999999</v>
      </c>
      <c r="AX340">
        <v>21.285329999999998</v>
      </c>
      <c r="AY340">
        <v>30.468399999999999</v>
      </c>
      <c r="AZ340">
        <v>27.595600000000001</v>
      </c>
      <c r="BA340">
        <v>21.952000000000002</v>
      </c>
      <c r="BB340">
        <v>27.453299999999999</v>
      </c>
      <c r="BC340">
        <v>20.984000000000002</v>
      </c>
      <c r="BD340">
        <v>30.436399999999999</v>
      </c>
      <c r="BE340">
        <v>27.478200000000001</v>
      </c>
      <c r="BF340">
        <v>21.869330000000001</v>
      </c>
      <c r="BG340">
        <v>28.792000000000002</v>
      </c>
      <c r="BH340">
        <v>21.72711</v>
      </c>
      <c r="BI340">
        <v>30.9529</v>
      </c>
    </row>
    <row r="341" spans="1:61">
      <c r="A341">
        <v>1.986328125</v>
      </c>
      <c r="B341">
        <v>0.349333</v>
      </c>
      <c r="C341">
        <v>0.36711100000000002</v>
      </c>
      <c r="D341">
        <v>0.344889</v>
      </c>
      <c r="E341">
        <v>0.40888999999999998</v>
      </c>
      <c r="F341">
        <v>0.344889</v>
      </c>
      <c r="G341">
        <v>7.9733299999999998</v>
      </c>
      <c r="H341">
        <v>8.4017999999999997</v>
      </c>
      <c r="I341">
        <v>8.1049000000000007</v>
      </c>
      <c r="J341">
        <v>6.8701999999999996</v>
      </c>
      <c r="K341">
        <v>9.0746699999999993</v>
      </c>
      <c r="L341">
        <v>11.60711</v>
      </c>
      <c r="M341">
        <v>12.1929</v>
      </c>
      <c r="N341">
        <v>12.368</v>
      </c>
      <c r="O341">
        <v>9.9208999999999996</v>
      </c>
      <c r="P341">
        <v>13.940440000000001</v>
      </c>
      <c r="Q341">
        <v>11.941330000000001</v>
      </c>
      <c r="R341">
        <v>11.158200000000001</v>
      </c>
      <c r="S341">
        <v>13.9262</v>
      </c>
      <c r="T341">
        <v>10.664899999999999</v>
      </c>
      <c r="U341">
        <v>15.944000000000001</v>
      </c>
      <c r="V341">
        <v>12.390219999999999</v>
      </c>
      <c r="W341">
        <v>11.287100000000001</v>
      </c>
      <c r="X341">
        <v>14.258699999999999</v>
      </c>
      <c r="Y341">
        <v>10.441800000000001</v>
      </c>
      <c r="Z341">
        <v>15.596439999999999</v>
      </c>
      <c r="AA341">
        <v>12.64978</v>
      </c>
      <c r="AB341">
        <v>10.643599999999999</v>
      </c>
      <c r="AC341">
        <v>14.4</v>
      </c>
      <c r="AD341">
        <v>10.483599999999999</v>
      </c>
      <c r="AE341">
        <v>15.882669999999999</v>
      </c>
      <c r="AF341">
        <v>0.57066700000000004</v>
      </c>
      <c r="AG341">
        <v>0.37511100000000003</v>
      </c>
      <c r="AH341">
        <v>0.58311000000000002</v>
      </c>
      <c r="AI341">
        <v>0.78310999999999997</v>
      </c>
      <c r="AJ341">
        <v>0.48977799999999999</v>
      </c>
      <c r="AK341">
        <v>22.738700000000001</v>
      </c>
      <c r="AL341">
        <v>22.342199999999998</v>
      </c>
      <c r="AM341">
        <v>23.124400000000001</v>
      </c>
      <c r="AN341">
        <v>18.8</v>
      </c>
      <c r="AO341">
        <v>25.095099999999999</v>
      </c>
      <c r="AP341">
        <v>26.640899999999998</v>
      </c>
      <c r="AQ341">
        <v>25.425799999999999</v>
      </c>
      <c r="AR341">
        <v>27.392900000000001</v>
      </c>
      <c r="AS341">
        <v>20.079999999999998</v>
      </c>
      <c r="AT341">
        <v>29.744</v>
      </c>
      <c r="AU341">
        <v>28.288</v>
      </c>
      <c r="AV341">
        <v>22.413329999999998</v>
      </c>
      <c r="AW341">
        <v>28.557300000000001</v>
      </c>
      <c r="AX341">
        <v>21.312000000000001</v>
      </c>
      <c r="AY341">
        <v>30.457799999999999</v>
      </c>
      <c r="AZ341">
        <v>27.602699999999999</v>
      </c>
      <c r="BA341">
        <v>21.975110000000001</v>
      </c>
      <c r="BB341">
        <v>27.452400000000001</v>
      </c>
      <c r="BC341">
        <v>20.975110000000001</v>
      </c>
      <c r="BD341">
        <v>30.438199999999998</v>
      </c>
      <c r="BE341">
        <v>27.499600000000001</v>
      </c>
      <c r="BF341">
        <v>21.88711</v>
      </c>
      <c r="BG341">
        <v>28.803599999999999</v>
      </c>
      <c r="BH341">
        <v>21.735109999999999</v>
      </c>
      <c r="BI341">
        <v>30.945799999999998</v>
      </c>
    </row>
    <row r="342" spans="1:61" s="15" customFormat="1">
      <c r="A342">
        <v>1.9921875</v>
      </c>
      <c r="B342">
        <v>0.36088900000000002</v>
      </c>
      <c r="C342">
        <v>0.36266700000000002</v>
      </c>
      <c r="D342">
        <v>0.349333</v>
      </c>
      <c r="E342">
        <v>0.40977999999999998</v>
      </c>
      <c r="F342">
        <v>0.35022199999999998</v>
      </c>
      <c r="G342">
        <v>7.9546700000000001</v>
      </c>
      <c r="H342">
        <v>8.3857999999999997</v>
      </c>
      <c r="I342">
        <v>8.0827000000000009</v>
      </c>
      <c r="J342">
        <v>6.8578000000000001</v>
      </c>
      <c r="K342">
        <v>9.0524400000000007</v>
      </c>
      <c r="L342">
        <v>11.57422</v>
      </c>
      <c r="M342">
        <v>12.1591</v>
      </c>
      <c r="N342">
        <v>12.3378</v>
      </c>
      <c r="O342">
        <v>9.8835999999999995</v>
      </c>
      <c r="P342">
        <v>13.88622</v>
      </c>
      <c r="Q342">
        <v>11.899559999999999</v>
      </c>
      <c r="R342">
        <v>11.130699999999999</v>
      </c>
      <c r="S342">
        <v>13.874700000000001</v>
      </c>
      <c r="T342">
        <v>10.643599999999999</v>
      </c>
      <c r="U342">
        <v>15.912000000000001</v>
      </c>
      <c r="V342">
        <v>12.357329999999999</v>
      </c>
      <c r="W342">
        <v>11.254200000000001</v>
      </c>
      <c r="X342">
        <v>14.2142</v>
      </c>
      <c r="Y342">
        <v>10.416</v>
      </c>
      <c r="Z342">
        <v>15.545780000000001</v>
      </c>
      <c r="AA342">
        <v>12.611560000000001</v>
      </c>
      <c r="AB342">
        <v>10.6373</v>
      </c>
      <c r="AC342">
        <v>14.3627</v>
      </c>
      <c r="AD342">
        <v>10.463100000000001</v>
      </c>
      <c r="AE342">
        <v>15.82133</v>
      </c>
      <c r="AF342">
        <v>0.566222</v>
      </c>
      <c r="AG342">
        <v>0.37333300000000003</v>
      </c>
      <c r="AH342">
        <v>0.58489000000000002</v>
      </c>
      <c r="AI342">
        <v>0.78844000000000003</v>
      </c>
      <c r="AJ342">
        <v>0.49422199999999999</v>
      </c>
      <c r="AK342">
        <v>22.785799999999998</v>
      </c>
      <c r="AL342">
        <v>22.3964</v>
      </c>
      <c r="AM342">
        <v>23.1493</v>
      </c>
      <c r="AN342">
        <v>18.797329999999999</v>
      </c>
      <c r="AO342">
        <v>25.111999999999998</v>
      </c>
      <c r="AP342">
        <v>26.664899999999999</v>
      </c>
      <c r="AQ342">
        <v>25.491599999999998</v>
      </c>
      <c r="AR342">
        <v>27.397300000000001</v>
      </c>
      <c r="AS342">
        <v>20.076440000000002</v>
      </c>
      <c r="AT342">
        <v>29.7636</v>
      </c>
      <c r="AU342">
        <v>28.295999999999999</v>
      </c>
      <c r="AV342">
        <v>22.436450000000001</v>
      </c>
      <c r="AW342">
        <v>28.580400000000001</v>
      </c>
      <c r="AX342">
        <v>21.328890000000001</v>
      </c>
      <c r="AY342">
        <v>30.467600000000001</v>
      </c>
      <c r="AZ342">
        <v>27.6418</v>
      </c>
      <c r="BA342">
        <v>21.992000000000001</v>
      </c>
      <c r="BB342">
        <v>27.4542</v>
      </c>
      <c r="BC342">
        <v>20.980440000000002</v>
      </c>
      <c r="BD342">
        <v>30.429300000000001</v>
      </c>
      <c r="BE342">
        <v>27.532399999999999</v>
      </c>
      <c r="BF342">
        <v>21.898669999999999</v>
      </c>
      <c r="BG342">
        <v>28.8062</v>
      </c>
      <c r="BH342">
        <v>21.72</v>
      </c>
      <c r="BI342">
        <v>30.953800000000001</v>
      </c>
    </row>
    <row r="343" spans="1:61">
      <c r="A343">
        <v>1.998046875</v>
      </c>
      <c r="B343">
        <v>0.346667</v>
      </c>
      <c r="C343">
        <v>0.37333300000000003</v>
      </c>
      <c r="D343">
        <v>0.34044400000000002</v>
      </c>
      <c r="E343">
        <v>0.40977999999999998</v>
      </c>
      <c r="F343">
        <v>0.343111</v>
      </c>
      <c r="G343">
        <v>7.9422199999999998</v>
      </c>
      <c r="H343">
        <v>8.3680000000000003</v>
      </c>
      <c r="I343">
        <v>8.0435999999999996</v>
      </c>
      <c r="J343">
        <v>6.8452999999999999</v>
      </c>
      <c r="K343">
        <v>9.032</v>
      </c>
      <c r="L343">
        <v>11.54133</v>
      </c>
      <c r="M343">
        <v>12.1564</v>
      </c>
      <c r="N343">
        <v>12.301299999999999</v>
      </c>
      <c r="O343">
        <v>9.8871000000000002</v>
      </c>
      <c r="P343">
        <v>13.848000000000001</v>
      </c>
      <c r="Q343">
        <v>11.85778</v>
      </c>
      <c r="R343">
        <v>11.12</v>
      </c>
      <c r="S343">
        <v>13.851599999999999</v>
      </c>
      <c r="T343">
        <v>10.6142</v>
      </c>
      <c r="U343">
        <v>15.85511</v>
      </c>
      <c r="V343">
        <v>12.328889999999999</v>
      </c>
      <c r="W343">
        <v>11.2409</v>
      </c>
      <c r="X343">
        <v>14.168900000000001</v>
      </c>
      <c r="Y343">
        <v>10.382199999999999</v>
      </c>
      <c r="Z343">
        <v>15.496</v>
      </c>
      <c r="AA343">
        <v>12.564439999999999</v>
      </c>
      <c r="AB343">
        <v>10.600899999999999</v>
      </c>
      <c r="AC343">
        <v>14.311999999999999</v>
      </c>
      <c r="AD343">
        <v>10.4284</v>
      </c>
      <c r="AE343">
        <v>15.78044</v>
      </c>
      <c r="AF343">
        <v>0.57422200000000001</v>
      </c>
      <c r="AG343">
        <v>0.36888900000000002</v>
      </c>
      <c r="AH343">
        <v>0.58577999999999997</v>
      </c>
      <c r="AI343">
        <v>0.78222000000000003</v>
      </c>
      <c r="AJ343">
        <v>0.49422199999999999</v>
      </c>
      <c r="AK343">
        <v>22.831099999999999</v>
      </c>
      <c r="AL343">
        <v>22.4498</v>
      </c>
      <c r="AM343">
        <v>23.184899999999999</v>
      </c>
      <c r="AN343">
        <v>18.822220000000002</v>
      </c>
      <c r="AO343">
        <v>25.159099999999999</v>
      </c>
      <c r="AP343">
        <v>26.6951</v>
      </c>
      <c r="AQ343">
        <v>25.536000000000001</v>
      </c>
      <c r="AR343">
        <v>27.4329</v>
      </c>
      <c r="AS343">
        <v>20.088889999999999</v>
      </c>
      <c r="AT343">
        <v>29.7636</v>
      </c>
      <c r="AU343">
        <v>28.296900000000001</v>
      </c>
      <c r="AV343">
        <v>22.456</v>
      </c>
      <c r="AW343">
        <v>28.591100000000001</v>
      </c>
      <c r="AX343">
        <v>21.34667</v>
      </c>
      <c r="AY343">
        <v>30.474699999999999</v>
      </c>
      <c r="AZ343">
        <v>27.664000000000001</v>
      </c>
      <c r="BA343">
        <v>22.01155</v>
      </c>
      <c r="BB343">
        <v>27.465800000000002</v>
      </c>
      <c r="BC343">
        <v>20.980440000000002</v>
      </c>
      <c r="BD343">
        <v>30.4373</v>
      </c>
      <c r="BE343">
        <v>27.565300000000001</v>
      </c>
      <c r="BF343">
        <v>21.907550000000001</v>
      </c>
      <c r="BG343">
        <v>28.815999999999999</v>
      </c>
      <c r="BH343">
        <v>21.696000000000002</v>
      </c>
      <c r="BI343">
        <v>30.933299999999999</v>
      </c>
    </row>
    <row r="344" spans="1:61">
      <c r="A344">
        <v>2.00390625</v>
      </c>
      <c r="B344">
        <v>0.35644399999999998</v>
      </c>
      <c r="C344">
        <v>0.36355599999999999</v>
      </c>
      <c r="D344">
        <v>0.34399999999999997</v>
      </c>
      <c r="E344">
        <v>0.40533000000000002</v>
      </c>
      <c r="F344">
        <v>0.34577799999999997</v>
      </c>
      <c r="G344">
        <v>7.9111099999999999</v>
      </c>
      <c r="H344">
        <v>8.3573000000000004</v>
      </c>
      <c r="I344">
        <v>8.0151000000000003</v>
      </c>
      <c r="J344">
        <v>6.8169000000000004</v>
      </c>
      <c r="K344">
        <v>8.9937799999999992</v>
      </c>
      <c r="L344">
        <v>11.51022</v>
      </c>
      <c r="M344">
        <v>12.129799999999999</v>
      </c>
      <c r="N344">
        <v>12.290699999999999</v>
      </c>
      <c r="O344">
        <v>9.8596000000000004</v>
      </c>
      <c r="P344">
        <v>13.824</v>
      </c>
      <c r="Q344">
        <v>11.832000000000001</v>
      </c>
      <c r="R344">
        <v>11.1031</v>
      </c>
      <c r="S344">
        <v>13.841799999999999</v>
      </c>
      <c r="T344">
        <v>10.580399999999999</v>
      </c>
      <c r="U344">
        <v>15.824</v>
      </c>
      <c r="V344">
        <v>12.30311</v>
      </c>
      <c r="W344">
        <v>11.211600000000001</v>
      </c>
      <c r="X344">
        <v>14.115600000000001</v>
      </c>
      <c r="Y344">
        <v>10.355600000000001</v>
      </c>
      <c r="Z344">
        <v>15.44089</v>
      </c>
      <c r="AA344">
        <v>12.52444</v>
      </c>
      <c r="AB344">
        <v>10.5707</v>
      </c>
      <c r="AC344">
        <v>14.2684</v>
      </c>
      <c r="AD344">
        <v>10.3787</v>
      </c>
      <c r="AE344">
        <v>15.736000000000001</v>
      </c>
      <c r="AF344">
        <v>0.56355599999999995</v>
      </c>
      <c r="AG344">
        <v>0.374222</v>
      </c>
      <c r="AH344">
        <v>0.57955999999999996</v>
      </c>
      <c r="AI344">
        <v>0.79022000000000003</v>
      </c>
      <c r="AJ344">
        <v>0.49244399999999999</v>
      </c>
      <c r="AK344">
        <v>22.866700000000002</v>
      </c>
      <c r="AL344">
        <v>22.506699999999999</v>
      </c>
      <c r="AM344">
        <v>23.2044</v>
      </c>
      <c r="AN344">
        <v>18.82667</v>
      </c>
      <c r="AO344">
        <v>25.199100000000001</v>
      </c>
      <c r="AP344">
        <v>26.739599999999999</v>
      </c>
      <c r="AQ344">
        <v>25.596399999999999</v>
      </c>
      <c r="AR344">
        <v>27.461300000000001</v>
      </c>
      <c r="AS344">
        <v>20.104890000000001</v>
      </c>
      <c r="AT344">
        <v>29.775099999999998</v>
      </c>
      <c r="AU344">
        <v>28.296900000000001</v>
      </c>
      <c r="AV344">
        <v>22.465779999999999</v>
      </c>
      <c r="AW344">
        <v>28.6187</v>
      </c>
      <c r="AX344">
        <v>21.359110000000001</v>
      </c>
      <c r="AY344">
        <v>30.485299999999999</v>
      </c>
      <c r="AZ344">
        <v>27.696899999999999</v>
      </c>
      <c r="BA344">
        <v>22.046220000000002</v>
      </c>
      <c r="BB344">
        <v>27.4693</v>
      </c>
      <c r="BC344">
        <v>20.98311</v>
      </c>
      <c r="BD344">
        <v>30.440899999999999</v>
      </c>
      <c r="BE344">
        <v>27.593800000000002</v>
      </c>
      <c r="BF344">
        <v>21.90222</v>
      </c>
      <c r="BG344">
        <v>28.8293</v>
      </c>
      <c r="BH344">
        <v>21.691559999999999</v>
      </c>
      <c r="BI344">
        <v>30.941299999999998</v>
      </c>
    </row>
    <row r="345" spans="1:61">
      <c r="A345">
        <v>2.009765625</v>
      </c>
      <c r="B345">
        <v>0.35111100000000001</v>
      </c>
      <c r="C345">
        <v>0.37688899999999997</v>
      </c>
      <c r="D345">
        <v>0.35022199999999998</v>
      </c>
      <c r="E345">
        <v>0.40533000000000002</v>
      </c>
      <c r="F345">
        <v>0.34577799999999997</v>
      </c>
      <c r="G345">
        <v>7.8933299999999997</v>
      </c>
      <c r="H345">
        <v>8.3270999999999997</v>
      </c>
      <c r="I345">
        <v>7.9946999999999999</v>
      </c>
      <c r="J345">
        <v>6.7839999999999998</v>
      </c>
      <c r="K345">
        <v>8.9591100000000008</v>
      </c>
      <c r="L345">
        <v>11.49067</v>
      </c>
      <c r="M345">
        <v>12.0951</v>
      </c>
      <c r="N345">
        <v>12.2791</v>
      </c>
      <c r="O345">
        <v>9.8391000000000002</v>
      </c>
      <c r="P345">
        <v>13.782220000000001</v>
      </c>
      <c r="Q345">
        <v>11.79467</v>
      </c>
      <c r="R345">
        <v>11.067600000000001</v>
      </c>
      <c r="S345">
        <v>13.816000000000001</v>
      </c>
      <c r="T345">
        <v>10.553800000000001</v>
      </c>
      <c r="U345">
        <v>15.74933</v>
      </c>
      <c r="V345">
        <v>12.262219999999999</v>
      </c>
      <c r="W345">
        <v>11.174200000000001</v>
      </c>
      <c r="X345">
        <v>14.055999999999999</v>
      </c>
      <c r="Y345">
        <v>10.318199999999999</v>
      </c>
      <c r="Z345">
        <v>15.391109999999999</v>
      </c>
      <c r="AA345">
        <v>12.488</v>
      </c>
      <c r="AB345">
        <v>10.5467</v>
      </c>
      <c r="AC345">
        <v>14.2356</v>
      </c>
      <c r="AD345">
        <v>10.3413</v>
      </c>
      <c r="AE345">
        <v>15.69778</v>
      </c>
      <c r="AF345">
        <v>0.56000000000000005</v>
      </c>
      <c r="AG345">
        <v>0.37511100000000003</v>
      </c>
      <c r="AH345">
        <v>0.58489000000000002</v>
      </c>
      <c r="AI345">
        <v>0.80178000000000005</v>
      </c>
      <c r="AJ345">
        <v>0.49066700000000002</v>
      </c>
      <c r="AK345">
        <v>22.885300000000001</v>
      </c>
      <c r="AL345">
        <v>22.56</v>
      </c>
      <c r="AM345">
        <v>23.244399999999999</v>
      </c>
      <c r="AN345">
        <v>18.835560000000001</v>
      </c>
      <c r="AO345">
        <v>25.223099999999999</v>
      </c>
      <c r="AP345">
        <v>26.767099999999999</v>
      </c>
      <c r="AQ345">
        <v>25.616900000000001</v>
      </c>
      <c r="AR345">
        <v>27.499600000000001</v>
      </c>
      <c r="AS345">
        <v>20.105779999999999</v>
      </c>
      <c r="AT345">
        <v>29.7911</v>
      </c>
      <c r="AU345">
        <v>28.296900000000001</v>
      </c>
      <c r="AV345">
        <v>22.484439999999999</v>
      </c>
      <c r="AW345">
        <v>28.650700000000001</v>
      </c>
      <c r="AX345">
        <v>21.354669999999999</v>
      </c>
      <c r="AY345">
        <v>30.498699999999999</v>
      </c>
      <c r="AZ345">
        <v>27.7333</v>
      </c>
      <c r="BA345">
        <v>22.055109999999999</v>
      </c>
      <c r="BB345">
        <v>27.4693</v>
      </c>
      <c r="BC345">
        <v>20.995560000000001</v>
      </c>
      <c r="BD345">
        <v>30.448899999999998</v>
      </c>
      <c r="BE345">
        <v>27.632899999999999</v>
      </c>
      <c r="BF345">
        <v>21.89067</v>
      </c>
      <c r="BG345">
        <v>28.831099999999999</v>
      </c>
      <c r="BH345">
        <v>21.676449999999999</v>
      </c>
      <c r="BI345">
        <v>30.941299999999998</v>
      </c>
    </row>
    <row r="346" spans="1:61">
      <c r="A346">
        <v>2.015625</v>
      </c>
      <c r="B346">
        <v>0.34844399999999998</v>
      </c>
      <c r="C346">
        <v>0.37688899999999997</v>
      </c>
      <c r="D346">
        <v>0.34755599999999998</v>
      </c>
      <c r="E346">
        <v>0.40622000000000003</v>
      </c>
      <c r="F346">
        <v>0.341333</v>
      </c>
      <c r="G346">
        <v>7.8693299999999997</v>
      </c>
      <c r="H346">
        <v>8.3084000000000007</v>
      </c>
      <c r="I346">
        <v>7.9618000000000002</v>
      </c>
      <c r="J346">
        <v>6.7511000000000001</v>
      </c>
      <c r="K346">
        <v>8.9288900000000009</v>
      </c>
      <c r="L346">
        <v>11.45956</v>
      </c>
      <c r="M346">
        <v>12.071999999999999</v>
      </c>
      <c r="N346">
        <v>12.2516</v>
      </c>
      <c r="O346">
        <v>9.8132999999999999</v>
      </c>
      <c r="P346">
        <v>13.73333</v>
      </c>
      <c r="Q346">
        <v>11.77511</v>
      </c>
      <c r="R346">
        <v>11.035600000000001</v>
      </c>
      <c r="S346">
        <v>13.789300000000001</v>
      </c>
      <c r="T346">
        <v>10.5129</v>
      </c>
      <c r="U346">
        <v>15.70844</v>
      </c>
      <c r="V346">
        <v>12.22578</v>
      </c>
      <c r="W346">
        <v>11.16</v>
      </c>
      <c r="X346">
        <v>14.0169</v>
      </c>
      <c r="Y346">
        <v>10.290699999999999</v>
      </c>
      <c r="Z346">
        <v>15.35289</v>
      </c>
      <c r="AA346">
        <v>12.468439999999999</v>
      </c>
      <c r="AB346">
        <v>10.5067</v>
      </c>
      <c r="AC346">
        <v>14.2027</v>
      </c>
      <c r="AD346">
        <v>10.292400000000001</v>
      </c>
      <c r="AE346">
        <v>15.65156</v>
      </c>
      <c r="AF346">
        <v>0.56799999999999995</v>
      </c>
      <c r="AG346">
        <v>0.37866699999999998</v>
      </c>
      <c r="AH346">
        <v>0.58311000000000002</v>
      </c>
      <c r="AI346">
        <v>0.80622000000000005</v>
      </c>
      <c r="AJ346">
        <v>0.497778</v>
      </c>
      <c r="AK346">
        <v>22.911999999999999</v>
      </c>
      <c r="AL346">
        <v>22.598199999999999</v>
      </c>
      <c r="AM346">
        <v>23.259599999999999</v>
      </c>
      <c r="AN346">
        <v>18.847110000000001</v>
      </c>
      <c r="AO346">
        <v>25.254200000000001</v>
      </c>
      <c r="AP346">
        <v>26.7956</v>
      </c>
      <c r="AQ346">
        <v>25.650700000000001</v>
      </c>
      <c r="AR346">
        <v>27.5458</v>
      </c>
      <c r="AS346">
        <v>20.106670000000001</v>
      </c>
      <c r="AT346">
        <v>29.798200000000001</v>
      </c>
      <c r="AU346">
        <v>28.291599999999999</v>
      </c>
      <c r="AV346">
        <v>22.500440000000001</v>
      </c>
      <c r="AW346">
        <v>28.682700000000001</v>
      </c>
      <c r="AX346">
        <v>21.33867</v>
      </c>
      <c r="AY346">
        <v>30.506699999999999</v>
      </c>
      <c r="AZ346">
        <v>27.746700000000001</v>
      </c>
      <c r="BA346">
        <v>22.072890000000001</v>
      </c>
      <c r="BB346">
        <v>27.474699999999999</v>
      </c>
      <c r="BC346">
        <v>20.994669999999999</v>
      </c>
      <c r="BD346">
        <v>30.446200000000001</v>
      </c>
      <c r="BE346">
        <v>27.642700000000001</v>
      </c>
      <c r="BF346">
        <v>21.911110000000001</v>
      </c>
      <c r="BG346">
        <v>28.836400000000001</v>
      </c>
      <c r="BH346">
        <v>21.66133</v>
      </c>
      <c r="BI346">
        <v>30.952000000000002</v>
      </c>
    </row>
    <row r="347" spans="1:61">
      <c r="A347">
        <v>2.021484375</v>
      </c>
      <c r="B347">
        <v>0.34399999999999997</v>
      </c>
      <c r="C347">
        <v>0.369778</v>
      </c>
      <c r="D347">
        <v>0.34844399999999998</v>
      </c>
      <c r="E347">
        <v>0.40266999999999997</v>
      </c>
      <c r="F347">
        <v>0.34222200000000003</v>
      </c>
      <c r="G347">
        <v>7.84267</v>
      </c>
      <c r="H347">
        <v>8.2852999999999994</v>
      </c>
      <c r="I347">
        <v>7.9396000000000004</v>
      </c>
      <c r="J347">
        <v>6.7369000000000003</v>
      </c>
      <c r="K347">
        <v>8.90578</v>
      </c>
      <c r="L347">
        <v>11.44267</v>
      </c>
      <c r="M347">
        <v>12.0364</v>
      </c>
      <c r="N347">
        <v>12.231999999999999</v>
      </c>
      <c r="O347">
        <v>9.7972999999999999</v>
      </c>
      <c r="P347">
        <v>13.690670000000001</v>
      </c>
      <c r="Q347">
        <v>11.737780000000001</v>
      </c>
      <c r="R347">
        <v>11.013299999999999</v>
      </c>
      <c r="S347">
        <v>13.767099999999999</v>
      </c>
      <c r="T347">
        <v>10.479100000000001</v>
      </c>
      <c r="U347">
        <v>15.659560000000001</v>
      </c>
      <c r="V347">
        <v>12.198219999999999</v>
      </c>
      <c r="W347">
        <v>11.125299999999999</v>
      </c>
      <c r="X347">
        <v>13.969799999999999</v>
      </c>
      <c r="Y347">
        <v>10.2409</v>
      </c>
      <c r="Z347">
        <v>15.30044</v>
      </c>
      <c r="AA347">
        <v>12.43111</v>
      </c>
      <c r="AB347">
        <v>10.4933</v>
      </c>
      <c r="AC347">
        <v>14.1982</v>
      </c>
      <c r="AD347">
        <v>10.248900000000001</v>
      </c>
      <c r="AE347">
        <v>15.612439999999999</v>
      </c>
      <c r="AF347">
        <v>0.57866700000000004</v>
      </c>
      <c r="AG347">
        <v>0.379556</v>
      </c>
      <c r="AH347">
        <v>0.58489000000000002</v>
      </c>
      <c r="AI347">
        <v>0.81244000000000005</v>
      </c>
      <c r="AJ347">
        <v>0.50577799999999995</v>
      </c>
      <c r="AK347">
        <v>22.950199999999999</v>
      </c>
      <c r="AL347">
        <v>22.642700000000001</v>
      </c>
      <c r="AM347">
        <v>23.271999999999998</v>
      </c>
      <c r="AN347">
        <v>18.859559999999998</v>
      </c>
      <c r="AO347">
        <v>25.3004</v>
      </c>
      <c r="AP347">
        <v>26.809799999999999</v>
      </c>
      <c r="AQ347">
        <v>25.664899999999999</v>
      </c>
      <c r="AR347">
        <v>27.578700000000001</v>
      </c>
      <c r="AS347">
        <v>20.105779999999999</v>
      </c>
      <c r="AT347">
        <v>29.804400000000001</v>
      </c>
      <c r="AU347">
        <v>28.2942</v>
      </c>
      <c r="AV347">
        <v>22.52178</v>
      </c>
      <c r="AW347">
        <v>28.687999999999999</v>
      </c>
      <c r="AX347">
        <v>21.305779999999999</v>
      </c>
      <c r="AY347">
        <v>30.515599999999999</v>
      </c>
      <c r="AZ347">
        <v>27.776</v>
      </c>
      <c r="BA347">
        <v>22.085329999999999</v>
      </c>
      <c r="BB347">
        <v>27.4862</v>
      </c>
      <c r="BC347">
        <v>20.997330000000002</v>
      </c>
      <c r="BD347">
        <v>30.442699999999999</v>
      </c>
      <c r="BE347">
        <v>27.661300000000001</v>
      </c>
      <c r="BF347">
        <v>21.921779999999998</v>
      </c>
      <c r="BG347">
        <v>28.842700000000001</v>
      </c>
      <c r="BH347">
        <v>21.676449999999999</v>
      </c>
      <c r="BI347">
        <v>30.960899999999999</v>
      </c>
    </row>
    <row r="348" spans="1:61">
      <c r="A348">
        <v>2.02734375</v>
      </c>
      <c r="B348">
        <v>0.35199999999999998</v>
      </c>
      <c r="C348">
        <v>0.37688899999999997</v>
      </c>
      <c r="D348">
        <v>0.34755599999999998</v>
      </c>
      <c r="E348">
        <v>0.40888999999999998</v>
      </c>
      <c r="F348">
        <v>0.34577799999999997</v>
      </c>
      <c r="G348">
        <v>7.8284399999999996</v>
      </c>
      <c r="H348">
        <v>8.2683999999999997</v>
      </c>
      <c r="I348">
        <v>7.9191000000000003</v>
      </c>
      <c r="J348">
        <v>6.7102000000000004</v>
      </c>
      <c r="K348">
        <v>8.8835599999999992</v>
      </c>
      <c r="L348">
        <v>11.41244</v>
      </c>
      <c r="M348">
        <v>11.992000000000001</v>
      </c>
      <c r="N348">
        <v>12.2178</v>
      </c>
      <c r="O348">
        <v>9.7680000000000007</v>
      </c>
      <c r="P348">
        <v>13.63556</v>
      </c>
      <c r="Q348">
        <v>11.69867</v>
      </c>
      <c r="R348">
        <v>10.9849</v>
      </c>
      <c r="S348">
        <v>13.7333</v>
      </c>
      <c r="T348">
        <v>10.4498</v>
      </c>
      <c r="U348">
        <v>15.616</v>
      </c>
      <c r="V348">
        <v>12.164440000000001</v>
      </c>
      <c r="W348">
        <v>11.093299999999999</v>
      </c>
      <c r="X348">
        <v>13.9262</v>
      </c>
      <c r="Y348">
        <v>10.2133</v>
      </c>
      <c r="Z348">
        <v>15.25422</v>
      </c>
      <c r="AA348">
        <v>12.402670000000001</v>
      </c>
      <c r="AB348">
        <v>10.478199999999999</v>
      </c>
      <c r="AC348">
        <v>14.164400000000001</v>
      </c>
      <c r="AD348">
        <v>10.2249</v>
      </c>
      <c r="AE348">
        <v>15.55644</v>
      </c>
      <c r="AF348">
        <v>0.58311100000000005</v>
      </c>
      <c r="AG348">
        <v>0.36888900000000002</v>
      </c>
      <c r="AH348">
        <v>0.58221999999999996</v>
      </c>
      <c r="AI348">
        <v>0.81333</v>
      </c>
      <c r="AJ348">
        <v>0.504</v>
      </c>
      <c r="AK348">
        <v>22.986699999999999</v>
      </c>
      <c r="AL348">
        <v>22.692399999999999</v>
      </c>
      <c r="AM348">
        <v>23.303999999999998</v>
      </c>
      <c r="AN348">
        <v>18.872</v>
      </c>
      <c r="AO348">
        <v>25.331600000000002</v>
      </c>
      <c r="AP348">
        <v>26.830200000000001</v>
      </c>
      <c r="AQ348">
        <v>25.708400000000001</v>
      </c>
      <c r="AR348">
        <v>27.619599999999998</v>
      </c>
      <c r="AS348">
        <v>20.086220000000001</v>
      </c>
      <c r="AT348">
        <v>29.802700000000002</v>
      </c>
      <c r="AU348">
        <v>28.292400000000001</v>
      </c>
      <c r="AV348">
        <v>22.539560000000002</v>
      </c>
      <c r="AW348">
        <v>28.700399999999998</v>
      </c>
      <c r="AX348">
        <v>21.287109999999998</v>
      </c>
      <c r="AY348">
        <v>30.512</v>
      </c>
      <c r="AZ348">
        <v>27.789300000000001</v>
      </c>
      <c r="BA348">
        <v>22.100439999999999</v>
      </c>
      <c r="BB348">
        <v>27.488900000000001</v>
      </c>
      <c r="BC348">
        <v>20.992000000000001</v>
      </c>
      <c r="BD348">
        <v>30.424900000000001</v>
      </c>
      <c r="BE348">
        <v>27.6693</v>
      </c>
      <c r="BF348">
        <v>21.93244</v>
      </c>
      <c r="BG348">
        <v>28.866700000000002</v>
      </c>
      <c r="BH348">
        <v>21.68356</v>
      </c>
      <c r="BI348">
        <v>30.952000000000002</v>
      </c>
    </row>
    <row r="349" spans="1:61">
      <c r="A349">
        <v>2.033203125</v>
      </c>
      <c r="B349">
        <v>0.35288900000000001</v>
      </c>
      <c r="C349">
        <v>0.36888900000000002</v>
      </c>
      <c r="D349">
        <v>0.34755599999999998</v>
      </c>
      <c r="E349">
        <v>0.40089000000000002</v>
      </c>
      <c r="F349">
        <v>0.34399999999999997</v>
      </c>
      <c r="G349">
        <v>7.8035600000000001</v>
      </c>
      <c r="H349">
        <v>8.2649000000000008</v>
      </c>
      <c r="I349">
        <v>7.9031000000000002</v>
      </c>
      <c r="J349">
        <v>6.6729000000000003</v>
      </c>
      <c r="K349">
        <v>8.8657800000000009</v>
      </c>
      <c r="L349">
        <v>11.37867</v>
      </c>
      <c r="M349">
        <v>11.975099999999999</v>
      </c>
      <c r="N349">
        <v>12.1813</v>
      </c>
      <c r="O349">
        <v>9.7403999999999993</v>
      </c>
      <c r="P349">
        <v>13.58844</v>
      </c>
      <c r="Q349">
        <v>11.672890000000001</v>
      </c>
      <c r="R349">
        <v>10.960900000000001</v>
      </c>
      <c r="S349">
        <v>13.696</v>
      </c>
      <c r="T349">
        <v>10.4018</v>
      </c>
      <c r="U349">
        <v>15.58222</v>
      </c>
      <c r="V349">
        <v>12.12978</v>
      </c>
      <c r="W349">
        <v>11.078200000000001</v>
      </c>
      <c r="X349">
        <v>13.8604</v>
      </c>
      <c r="Y349">
        <v>10.1724</v>
      </c>
      <c r="Z349">
        <v>15.19289</v>
      </c>
      <c r="AA349">
        <v>12.360889999999999</v>
      </c>
      <c r="AB349">
        <v>10.462199999999999</v>
      </c>
      <c r="AC349">
        <v>14.1378</v>
      </c>
      <c r="AD349">
        <v>10.1929</v>
      </c>
      <c r="AE349">
        <v>15.50844</v>
      </c>
      <c r="AF349">
        <v>0.57777800000000001</v>
      </c>
      <c r="AG349">
        <v>0.374222</v>
      </c>
      <c r="AH349">
        <v>0.57689000000000001</v>
      </c>
      <c r="AI349">
        <v>0.82399999999999995</v>
      </c>
      <c r="AJ349">
        <v>0.504</v>
      </c>
      <c r="AK349">
        <v>23.0427</v>
      </c>
      <c r="AL349">
        <v>22.726199999999999</v>
      </c>
      <c r="AM349">
        <v>23.327100000000002</v>
      </c>
      <c r="AN349">
        <v>18.862220000000001</v>
      </c>
      <c r="AO349">
        <v>25.370699999999999</v>
      </c>
      <c r="AP349">
        <v>26.856000000000002</v>
      </c>
      <c r="AQ349">
        <v>25.740400000000001</v>
      </c>
      <c r="AR349">
        <v>27.6462</v>
      </c>
      <c r="AS349">
        <v>20.071110000000001</v>
      </c>
      <c r="AT349">
        <v>29.788399999999999</v>
      </c>
      <c r="AU349">
        <v>28.293299999999999</v>
      </c>
      <c r="AV349">
        <v>22.569780000000002</v>
      </c>
      <c r="AW349">
        <v>28.7316</v>
      </c>
      <c r="AX349">
        <v>21.256</v>
      </c>
      <c r="AY349">
        <v>30.508400000000002</v>
      </c>
      <c r="AZ349">
        <v>27.808</v>
      </c>
      <c r="BA349">
        <v>22.11467</v>
      </c>
      <c r="BB349">
        <v>27.484400000000001</v>
      </c>
      <c r="BC349">
        <v>20.990220000000001</v>
      </c>
      <c r="BD349">
        <v>30.423999999999999</v>
      </c>
      <c r="BE349">
        <v>27.68</v>
      </c>
      <c r="BF349">
        <v>21.942219999999999</v>
      </c>
      <c r="BG349">
        <v>28.907599999999999</v>
      </c>
      <c r="BH349">
        <v>21.671109999999999</v>
      </c>
      <c r="BI349">
        <v>30.941299999999998</v>
      </c>
    </row>
    <row r="350" spans="1:61">
      <c r="A350">
        <v>2.0390625</v>
      </c>
      <c r="B350">
        <v>0.35555599999999998</v>
      </c>
      <c r="C350">
        <v>0.37866699999999998</v>
      </c>
      <c r="D350">
        <v>0.35555599999999998</v>
      </c>
      <c r="E350">
        <v>0.41066999999999998</v>
      </c>
      <c r="F350">
        <v>0.346667</v>
      </c>
      <c r="G350">
        <v>7.7831099999999998</v>
      </c>
      <c r="H350">
        <v>8.2363999999999997</v>
      </c>
      <c r="I350">
        <v>7.88</v>
      </c>
      <c r="J350">
        <v>6.6551</v>
      </c>
      <c r="K350">
        <v>8.8453300000000006</v>
      </c>
      <c r="L350">
        <v>11.357329999999999</v>
      </c>
      <c r="M350">
        <v>11.936</v>
      </c>
      <c r="N350">
        <v>12.151999999999999</v>
      </c>
      <c r="O350">
        <v>9.7066999999999997</v>
      </c>
      <c r="P350">
        <v>13.545780000000001</v>
      </c>
      <c r="Q350">
        <v>11.625780000000001</v>
      </c>
      <c r="R350">
        <v>10.928000000000001</v>
      </c>
      <c r="S350">
        <v>13.670199999999999</v>
      </c>
      <c r="T350">
        <v>10.3698</v>
      </c>
      <c r="U350">
        <v>15.52533</v>
      </c>
      <c r="V350">
        <v>12.105779999999999</v>
      </c>
      <c r="W350">
        <v>11.0542</v>
      </c>
      <c r="X350">
        <v>13.835599999999999</v>
      </c>
      <c r="Y350">
        <v>10.135999999999999</v>
      </c>
      <c r="Z350">
        <v>15.16</v>
      </c>
      <c r="AA350">
        <v>12.33511</v>
      </c>
      <c r="AB350">
        <v>10.4293</v>
      </c>
      <c r="AC350">
        <v>14.1111</v>
      </c>
      <c r="AD350">
        <v>10.176</v>
      </c>
      <c r="AE350">
        <v>15.452439999999999</v>
      </c>
      <c r="AF350">
        <v>0.58222200000000002</v>
      </c>
      <c r="AG350">
        <v>0.369778</v>
      </c>
      <c r="AH350">
        <v>0.57599999999999996</v>
      </c>
      <c r="AI350">
        <v>0.82133</v>
      </c>
      <c r="AJ350">
        <v>0.50222199999999995</v>
      </c>
      <c r="AK350">
        <v>23.08</v>
      </c>
      <c r="AL350">
        <v>22.776</v>
      </c>
      <c r="AM350">
        <v>23.357299999999999</v>
      </c>
      <c r="AN350">
        <v>18.862220000000001</v>
      </c>
      <c r="AO350">
        <v>25.4</v>
      </c>
      <c r="AP350">
        <v>26.886199999999999</v>
      </c>
      <c r="AQ350">
        <v>25.7849</v>
      </c>
      <c r="AR350">
        <v>27.691600000000001</v>
      </c>
      <c r="AS350">
        <v>20.051559999999998</v>
      </c>
      <c r="AT350">
        <v>29.793800000000001</v>
      </c>
      <c r="AU350">
        <v>28.292400000000001</v>
      </c>
      <c r="AV350">
        <v>22.579560000000001</v>
      </c>
      <c r="AW350">
        <v>28.761800000000001</v>
      </c>
      <c r="AX350">
        <v>21.24089</v>
      </c>
      <c r="AY350">
        <v>30.527100000000001</v>
      </c>
      <c r="AZ350">
        <v>27.842700000000001</v>
      </c>
      <c r="BA350">
        <v>22.116440000000001</v>
      </c>
      <c r="BB350">
        <v>27.485299999999999</v>
      </c>
      <c r="BC350">
        <v>20.98311</v>
      </c>
      <c r="BD350">
        <v>30.429300000000001</v>
      </c>
      <c r="BE350">
        <v>27.709299999999999</v>
      </c>
      <c r="BF350">
        <v>21.938669999999998</v>
      </c>
      <c r="BG350">
        <v>28.9316</v>
      </c>
      <c r="BH350">
        <v>21.686219999999999</v>
      </c>
      <c r="BI350">
        <v>30.933299999999999</v>
      </c>
    </row>
    <row r="351" spans="1:61">
      <c r="A351">
        <v>2.044921875</v>
      </c>
      <c r="B351">
        <v>0.35288900000000001</v>
      </c>
      <c r="C351">
        <v>0.37511100000000003</v>
      </c>
      <c r="D351">
        <v>0.36088900000000002</v>
      </c>
      <c r="E351">
        <v>0.40444000000000002</v>
      </c>
      <c r="F351">
        <v>0.343111</v>
      </c>
      <c r="G351">
        <v>7.7679999999999998</v>
      </c>
      <c r="H351">
        <v>8.2141999999999999</v>
      </c>
      <c r="I351">
        <v>7.8506999999999998</v>
      </c>
      <c r="J351">
        <v>6.6329000000000002</v>
      </c>
      <c r="K351">
        <v>8.8177800000000008</v>
      </c>
      <c r="L351">
        <v>11.311999999999999</v>
      </c>
      <c r="M351">
        <v>11.8978</v>
      </c>
      <c r="N351">
        <v>12.129799999999999</v>
      </c>
      <c r="O351">
        <v>9.6923999999999992</v>
      </c>
      <c r="P351">
        <v>13.498670000000001</v>
      </c>
      <c r="Q351">
        <v>11.584</v>
      </c>
      <c r="R351">
        <v>10.9049</v>
      </c>
      <c r="S351">
        <v>13.6418</v>
      </c>
      <c r="T351">
        <v>10.327999999999999</v>
      </c>
      <c r="U351">
        <v>15.470219999999999</v>
      </c>
      <c r="V351">
        <v>12.073779999999999</v>
      </c>
      <c r="W351">
        <v>11.0169</v>
      </c>
      <c r="X351">
        <v>13.792</v>
      </c>
      <c r="Y351">
        <v>10.0907</v>
      </c>
      <c r="Z351">
        <v>15.09689</v>
      </c>
      <c r="AA351">
        <v>12.296889999999999</v>
      </c>
      <c r="AB351">
        <v>10.404400000000001</v>
      </c>
      <c r="AC351">
        <v>14.0853</v>
      </c>
      <c r="AD351">
        <v>10.1404</v>
      </c>
      <c r="AE351">
        <v>15.40089</v>
      </c>
      <c r="AF351">
        <v>0.59199999999999997</v>
      </c>
      <c r="AG351">
        <v>0.377778</v>
      </c>
      <c r="AH351">
        <v>0.57333000000000001</v>
      </c>
      <c r="AI351">
        <v>0.82933000000000001</v>
      </c>
      <c r="AJ351">
        <v>0.500444</v>
      </c>
      <c r="AK351">
        <v>23.096900000000002</v>
      </c>
      <c r="AL351">
        <v>22.8187</v>
      </c>
      <c r="AM351">
        <v>23.3902</v>
      </c>
      <c r="AN351">
        <v>18.842669999999998</v>
      </c>
      <c r="AO351">
        <v>25.4178</v>
      </c>
      <c r="AP351">
        <v>26.918199999999999</v>
      </c>
      <c r="AQ351">
        <v>25.8231</v>
      </c>
      <c r="AR351">
        <v>27.706700000000001</v>
      </c>
      <c r="AS351">
        <v>20.03378</v>
      </c>
      <c r="AT351">
        <v>29.788399999999999</v>
      </c>
      <c r="AU351">
        <v>28.2729</v>
      </c>
      <c r="AV351">
        <v>22.583110000000001</v>
      </c>
      <c r="AW351">
        <v>28.777799999999999</v>
      </c>
      <c r="AX351">
        <v>21.219550000000002</v>
      </c>
      <c r="AY351">
        <v>30.517299999999999</v>
      </c>
      <c r="AZ351">
        <v>27.8613</v>
      </c>
      <c r="BA351">
        <v>22.145779999999998</v>
      </c>
      <c r="BB351">
        <v>27.508400000000002</v>
      </c>
      <c r="BC351">
        <v>20.960889999999999</v>
      </c>
      <c r="BD351">
        <v>30.420400000000001</v>
      </c>
      <c r="BE351">
        <v>27.734200000000001</v>
      </c>
      <c r="BF351">
        <v>21.948440000000002</v>
      </c>
      <c r="BG351">
        <v>28.960899999999999</v>
      </c>
      <c r="BH351">
        <v>21.688890000000001</v>
      </c>
      <c r="BI351">
        <v>30.9209</v>
      </c>
    </row>
    <row r="352" spans="1:61">
      <c r="A352">
        <v>2.05078125</v>
      </c>
      <c r="B352">
        <v>0.35377799999999998</v>
      </c>
      <c r="C352">
        <v>0.371556</v>
      </c>
      <c r="D352">
        <v>0.343111</v>
      </c>
      <c r="E352">
        <v>0.40266999999999997</v>
      </c>
      <c r="F352">
        <v>0.349333</v>
      </c>
      <c r="G352">
        <v>7.74756</v>
      </c>
      <c r="H352">
        <v>8.1956000000000007</v>
      </c>
      <c r="I352">
        <v>7.8258000000000001</v>
      </c>
      <c r="J352">
        <v>6.6186999999999996</v>
      </c>
      <c r="K352">
        <v>8.7697800000000008</v>
      </c>
      <c r="L352">
        <v>11.281779999999999</v>
      </c>
      <c r="M352">
        <v>11.8569</v>
      </c>
      <c r="N352">
        <v>12.096</v>
      </c>
      <c r="O352">
        <v>9.6603999999999992</v>
      </c>
      <c r="P352">
        <v>13.43378</v>
      </c>
      <c r="Q352">
        <v>11.54133</v>
      </c>
      <c r="R352">
        <v>10.8729</v>
      </c>
      <c r="S352">
        <v>13.608000000000001</v>
      </c>
      <c r="T352">
        <v>10.2987</v>
      </c>
      <c r="U352">
        <v>15.423999999999999</v>
      </c>
      <c r="V352">
        <v>12.04533</v>
      </c>
      <c r="W352">
        <v>10.9787</v>
      </c>
      <c r="X352">
        <v>13.771599999999999</v>
      </c>
      <c r="Y352">
        <v>10.049799999999999</v>
      </c>
      <c r="Z352">
        <v>15.056889999999999</v>
      </c>
      <c r="AA352">
        <v>12.279109999999999</v>
      </c>
      <c r="AB352">
        <v>10.3636</v>
      </c>
      <c r="AC352">
        <v>14.04</v>
      </c>
      <c r="AD352">
        <v>10.1031</v>
      </c>
      <c r="AE352">
        <v>15.35289</v>
      </c>
      <c r="AF352">
        <v>0.58844399999999997</v>
      </c>
      <c r="AG352">
        <v>0.377778</v>
      </c>
      <c r="AH352">
        <v>0.58133000000000001</v>
      </c>
      <c r="AI352">
        <v>0.83111000000000002</v>
      </c>
      <c r="AJ352">
        <v>0.50311099999999997</v>
      </c>
      <c r="AK352">
        <v>23.1431</v>
      </c>
      <c r="AL352">
        <v>22.867599999999999</v>
      </c>
      <c r="AM352">
        <v>23.423999999999999</v>
      </c>
      <c r="AN352">
        <v>18.850670000000001</v>
      </c>
      <c r="AO352">
        <v>25.4436</v>
      </c>
      <c r="AP352">
        <v>26.935099999999998</v>
      </c>
      <c r="AQ352">
        <v>25.868400000000001</v>
      </c>
      <c r="AR352">
        <v>27.761800000000001</v>
      </c>
      <c r="AS352">
        <v>19.997330000000002</v>
      </c>
      <c r="AT352">
        <v>29.787600000000001</v>
      </c>
      <c r="AU352">
        <v>28.270199999999999</v>
      </c>
      <c r="AV352">
        <v>22.615110000000001</v>
      </c>
      <c r="AW352">
        <v>28.8018</v>
      </c>
      <c r="AX352">
        <v>21.192</v>
      </c>
      <c r="AY352">
        <v>30.52</v>
      </c>
      <c r="AZ352">
        <v>27.884399999999999</v>
      </c>
      <c r="BA352">
        <v>22.150220000000001</v>
      </c>
      <c r="BB352">
        <v>27.5244</v>
      </c>
      <c r="BC352">
        <v>20.941330000000001</v>
      </c>
      <c r="BD352">
        <v>30.431999999999999</v>
      </c>
      <c r="BE352">
        <v>27.756399999999999</v>
      </c>
      <c r="BF352">
        <v>21.947559999999999</v>
      </c>
      <c r="BG352">
        <v>28.984000000000002</v>
      </c>
      <c r="BH352">
        <v>21.694220000000001</v>
      </c>
      <c r="BI352">
        <v>30.907599999999999</v>
      </c>
    </row>
    <row r="353" spans="1:61">
      <c r="A353">
        <v>2.056640625</v>
      </c>
      <c r="B353">
        <v>0.34577799999999997</v>
      </c>
      <c r="C353">
        <v>0.372444</v>
      </c>
      <c r="D353">
        <v>0.35022199999999998</v>
      </c>
      <c r="E353">
        <v>0.40266999999999997</v>
      </c>
      <c r="F353">
        <v>0.35288900000000001</v>
      </c>
      <c r="G353">
        <v>7.7288899999999998</v>
      </c>
      <c r="H353">
        <v>8.1661999999999999</v>
      </c>
      <c r="I353">
        <v>7.8036000000000003</v>
      </c>
      <c r="J353">
        <v>6.6017999999999999</v>
      </c>
      <c r="K353">
        <v>8.7244399999999995</v>
      </c>
      <c r="L353">
        <v>11.25333</v>
      </c>
      <c r="M353">
        <v>11.8231</v>
      </c>
      <c r="N353">
        <v>12.071099999999999</v>
      </c>
      <c r="O353">
        <v>9.6283999999999992</v>
      </c>
      <c r="P353">
        <v>13.39644</v>
      </c>
      <c r="Q353">
        <v>11.485329999999999</v>
      </c>
      <c r="R353">
        <v>10.856</v>
      </c>
      <c r="S353">
        <v>13.5884</v>
      </c>
      <c r="T353">
        <v>10.271100000000001</v>
      </c>
      <c r="U353">
        <v>15.36</v>
      </c>
      <c r="V353">
        <v>12.010669999999999</v>
      </c>
      <c r="W353">
        <v>10.9636</v>
      </c>
      <c r="X353">
        <v>13.7493</v>
      </c>
      <c r="Y353">
        <v>10.007999999999999</v>
      </c>
      <c r="Z353">
        <v>15.00267</v>
      </c>
      <c r="AA353">
        <v>12.248889999999999</v>
      </c>
      <c r="AB353">
        <v>10.3369</v>
      </c>
      <c r="AC353">
        <v>14.0151</v>
      </c>
      <c r="AD353">
        <v>10.061299999999999</v>
      </c>
      <c r="AE353">
        <v>15.295999999999999</v>
      </c>
      <c r="AF353">
        <v>0.592889</v>
      </c>
      <c r="AG353">
        <v>0.371556</v>
      </c>
      <c r="AH353">
        <v>0.57155999999999996</v>
      </c>
      <c r="AI353">
        <v>0.84443999999999997</v>
      </c>
      <c r="AJ353">
        <v>0.49422199999999999</v>
      </c>
      <c r="AK353">
        <v>23.178699999999999</v>
      </c>
      <c r="AL353">
        <v>22.900400000000001</v>
      </c>
      <c r="AM353">
        <v>23.438199999999998</v>
      </c>
      <c r="AN353">
        <v>18.86844</v>
      </c>
      <c r="AO353">
        <v>25.457799999999999</v>
      </c>
      <c r="AP353">
        <v>26.949300000000001</v>
      </c>
      <c r="AQ353">
        <v>25.874700000000001</v>
      </c>
      <c r="AR353">
        <v>27.785799999999998</v>
      </c>
      <c r="AS353">
        <v>19.968889999999998</v>
      </c>
      <c r="AT353">
        <v>29.803599999999999</v>
      </c>
      <c r="AU353">
        <v>28.248000000000001</v>
      </c>
      <c r="AV353">
        <v>22.622219999999999</v>
      </c>
      <c r="AW353">
        <v>28.8062</v>
      </c>
      <c r="AX353">
        <v>21.13955</v>
      </c>
      <c r="AY353">
        <v>30.510200000000001</v>
      </c>
      <c r="AZ353">
        <v>27.92</v>
      </c>
      <c r="BA353">
        <v>22.143999999999998</v>
      </c>
      <c r="BB353">
        <v>27.5396</v>
      </c>
      <c r="BC353">
        <v>20.945779999999999</v>
      </c>
      <c r="BD353">
        <v>30.415099999999999</v>
      </c>
      <c r="BE353">
        <v>27.785799999999998</v>
      </c>
      <c r="BF353">
        <v>21.97156</v>
      </c>
      <c r="BG353">
        <v>28.991099999999999</v>
      </c>
      <c r="BH353">
        <v>21.712</v>
      </c>
      <c r="BI353">
        <v>30.896899999999999</v>
      </c>
    </row>
    <row r="354" spans="1:61">
      <c r="A354">
        <v>2.0625</v>
      </c>
      <c r="B354">
        <v>0.36088900000000002</v>
      </c>
      <c r="C354">
        <v>0.36799999999999999</v>
      </c>
      <c r="D354">
        <v>0.344889</v>
      </c>
      <c r="E354">
        <v>0.40089000000000002</v>
      </c>
      <c r="F354">
        <v>0.34755599999999998</v>
      </c>
      <c r="G354">
        <v>7.7093299999999996</v>
      </c>
      <c r="H354">
        <v>8.1457999999999995</v>
      </c>
      <c r="I354">
        <v>7.7849000000000004</v>
      </c>
      <c r="J354">
        <v>6.5812999999999997</v>
      </c>
      <c r="K354">
        <v>8.7075600000000009</v>
      </c>
      <c r="L354">
        <v>11.217779999999999</v>
      </c>
      <c r="M354">
        <v>11.7973</v>
      </c>
      <c r="N354">
        <v>12.049799999999999</v>
      </c>
      <c r="O354">
        <v>9.6097999999999999</v>
      </c>
      <c r="P354">
        <v>13.33422</v>
      </c>
      <c r="Q354">
        <v>11.448</v>
      </c>
      <c r="R354">
        <v>10.810700000000001</v>
      </c>
      <c r="S354">
        <v>13.548400000000001</v>
      </c>
      <c r="T354">
        <v>10.24</v>
      </c>
      <c r="U354">
        <v>15.308439999999999</v>
      </c>
      <c r="V354">
        <v>11.978669999999999</v>
      </c>
      <c r="W354">
        <v>10.9307</v>
      </c>
      <c r="X354">
        <v>13.719099999999999</v>
      </c>
      <c r="Y354">
        <v>9.9724000000000004</v>
      </c>
      <c r="Z354">
        <v>14.941330000000001</v>
      </c>
      <c r="AA354">
        <v>12.231999999999999</v>
      </c>
      <c r="AB354">
        <v>10.3049</v>
      </c>
      <c r="AC354">
        <v>13.976900000000001</v>
      </c>
      <c r="AD354">
        <v>10.029299999999999</v>
      </c>
      <c r="AE354">
        <v>15.244440000000001</v>
      </c>
      <c r="AF354">
        <v>0.59377800000000003</v>
      </c>
      <c r="AG354">
        <v>0.380444</v>
      </c>
      <c r="AH354">
        <v>0.57243999999999995</v>
      </c>
      <c r="AI354">
        <v>0.85511000000000004</v>
      </c>
      <c r="AJ354">
        <v>0.50222199999999995</v>
      </c>
      <c r="AK354">
        <v>23.207999999999998</v>
      </c>
      <c r="AL354">
        <v>22.943100000000001</v>
      </c>
      <c r="AM354">
        <v>23.4773</v>
      </c>
      <c r="AN354">
        <v>18.893329999999999</v>
      </c>
      <c r="AO354">
        <v>25.463100000000001</v>
      </c>
      <c r="AP354">
        <v>26.968</v>
      </c>
      <c r="AQ354">
        <v>25.906700000000001</v>
      </c>
      <c r="AR354">
        <v>27.8187</v>
      </c>
      <c r="AS354">
        <v>19.93422</v>
      </c>
      <c r="AT354">
        <v>29.8</v>
      </c>
      <c r="AU354">
        <v>28.2498</v>
      </c>
      <c r="AV354">
        <v>22.63467</v>
      </c>
      <c r="AW354">
        <v>28.84</v>
      </c>
      <c r="AX354">
        <v>21.106670000000001</v>
      </c>
      <c r="AY354">
        <v>30.501300000000001</v>
      </c>
      <c r="AZ354">
        <v>27.934200000000001</v>
      </c>
      <c r="BA354">
        <v>22.154669999999999</v>
      </c>
      <c r="BB354">
        <v>27.551100000000002</v>
      </c>
      <c r="BC354">
        <v>20.93422</v>
      </c>
      <c r="BD354">
        <v>30.4133</v>
      </c>
      <c r="BE354">
        <v>27.794699999999999</v>
      </c>
      <c r="BF354">
        <v>21.98133</v>
      </c>
      <c r="BG354">
        <v>29.001799999999999</v>
      </c>
      <c r="BH354">
        <v>21.69867</v>
      </c>
      <c r="BI354">
        <v>30.889800000000001</v>
      </c>
    </row>
    <row r="355" spans="1:61">
      <c r="A355">
        <v>2.068359375</v>
      </c>
      <c r="B355">
        <v>0.35555599999999998</v>
      </c>
      <c r="C355">
        <v>0.380444</v>
      </c>
      <c r="D355">
        <v>0.35466700000000001</v>
      </c>
      <c r="E355">
        <v>0.40622000000000003</v>
      </c>
      <c r="F355">
        <v>0.343111</v>
      </c>
      <c r="G355">
        <v>7.6791099999999997</v>
      </c>
      <c r="H355">
        <v>8.1359999999999992</v>
      </c>
      <c r="I355">
        <v>7.7679999999999998</v>
      </c>
      <c r="J355">
        <v>6.5457999999999998</v>
      </c>
      <c r="K355">
        <v>8.6782199999999996</v>
      </c>
      <c r="L355">
        <v>11.192</v>
      </c>
      <c r="M355">
        <v>11.76</v>
      </c>
      <c r="N355">
        <v>12.030200000000001</v>
      </c>
      <c r="O355">
        <v>9.5795999999999992</v>
      </c>
      <c r="P355">
        <v>13.30133</v>
      </c>
      <c r="Q355">
        <v>11.403560000000001</v>
      </c>
      <c r="R355">
        <v>10.7822</v>
      </c>
      <c r="S355">
        <v>13.5227</v>
      </c>
      <c r="T355">
        <v>10.199999999999999</v>
      </c>
      <c r="U355">
        <v>15.27022</v>
      </c>
      <c r="V355">
        <v>11.946669999999999</v>
      </c>
      <c r="W355">
        <v>10.906700000000001</v>
      </c>
      <c r="X355">
        <v>13.6889</v>
      </c>
      <c r="Y355">
        <v>9.9351000000000003</v>
      </c>
      <c r="Z355">
        <v>14.88978</v>
      </c>
      <c r="AA355">
        <v>12.182219999999999</v>
      </c>
      <c r="AB355">
        <v>10.291600000000001</v>
      </c>
      <c r="AC355">
        <v>13.9351</v>
      </c>
      <c r="AD355">
        <v>9.9946999999999999</v>
      </c>
      <c r="AE355">
        <v>15.19378</v>
      </c>
      <c r="AF355">
        <v>0.59555599999999997</v>
      </c>
      <c r="AG355">
        <v>0.377778</v>
      </c>
      <c r="AH355">
        <v>0.55911</v>
      </c>
      <c r="AI355">
        <v>0.86489000000000005</v>
      </c>
      <c r="AJ355">
        <v>0.50755600000000001</v>
      </c>
      <c r="AK355">
        <v>23.2409</v>
      </c>
      <c r="AL355">
        <v>22.9876</v>
      </c>
      <c r="AM355">
        <v>23.5227</v>
      </c>
      <c r="AN355">
        <v>18.906669999999998</v>
      </c>
      <c r="AO355">
        <v>25.482700000000001</v>
      </c>
      <c r="AP355">
        <v>26.9831</v>
      </c>
      <c r="AQ355">
        <v>25.943999999999999</v>
      </c>
      <c r="AR355">
        <v>27.875599999999999</v>
      </c>
      <c r="AS355">
        <v>19.907550000000001</v>
      </c>
      <c r="AT355">
        <v>29.787600000000001</v>
      </c>
      <c r="AU355">
        <v>28.216899999999999</v>
      </c>
      <c r="AV355">
        <v>22.64978</v>
      </c>
      <c r="AW355">
        <v>28.857800000000001</v>
      </c>
      <c r="AX355">
        <v>21.072890000000001</v>
      </c>
      <c r="AY355">
        <v>30.504899999999999</v>
      </c>
      <c r="AZ355">
        <v>27.934200000000001</v>
      </c>
      <c r="BA355">
        <v>22.183109999999999</v>
      </c>
      <c r="BB355">
        <v>27.564399999999999</v>
      </c>
      <c r="BC355">
        <v>20.909330000000001</v>
      </c>
      <c r="BD355">
        <v>30.409800000000001</v>
      </c>
      <c r="BE355">
        <v>27.811599999999999</v>
      </c>
      <c r="BF355">
        <v>21.976890000000001</v>
      </c>
      <c r="BG355">
        <v>29.0124</v>
      </c>
      <c r="BH355">
        <v>21.71556</v>
      </c>
      <c r="BI355">
        <v>30.909300000000002</v>
      </c>
    </row>
    <row r="356" spans="1:61">
      <c r="A356">
        <v>2.07421875</v>
      </c>
      <c r="B356">
        <v>0.35022199999999998</v>
      </c>
      <c r="C356">
        <v>0.379556</v>
      </c>
      <c r="D356">
        <v>0.35111100000000001</v>
      </c>
      <c r="E356">
        <v>0.40622000000000003</v>
      </c>
      <c r="F356">
        <v>0.346667</v>
      </c>
      <c r="G356">
        <v>7.64</v>
      </c>
      <c r="H356">
        <v>8.1004000000000005</v>
      </c>
      <c r="I356">
        <v>7.7546999999999997</v>
      </c>
      <c r="J356">
        <v>6.5369000000000002</v>
      </c>
      <c r="K356">
        <v>8.6355599999999999</v>
      </c>
      <c r="L356">
        <v>11.165330000000001</v>
      </c>
      <c r="M356">
        <v>11.7387</v>
      </c>
      <c r="N356">
        <v>12.0044</v>
      </c>
      <c r="O356">
        <v>9.5751000000000008</v>
      </c>
      <c r="P356">
        <v>13.265779999999999</v>
      </c>
      <c r="Q356">
        <v>11.37778</v>
      </c>
      <c r="R356">
        <v>10.751099999999999</v>
      </c>
      <c r="S356">
        <v>13.489800000000001</v>
      </c>
      <c r="T356">
        <v>10.1751</v>
      </c>
      <c r="U356">
        <v>15.20978</v>
      </c>
      <c r="V356">
        <v>11.91911</v>
      </c>
      <c r="W356">
        <v>10.8942</v>
      </c>
      <c r="X356">
        <v>13.650700000000001</v>
      </c>
      <c r="Y356">
        <v>9.9084000000000003</v>
      </c>
      <c r="Z356">
        <v>14.834669999999999</v>
      </c>
      <c r="AA356">
        <v>12.15822</v>
      </c>
      <c r="AB356">
        <v>10.260400000000001</v>
      </c>
      <c r="AC356">
        <v>13.904</v>
      </c>
      <c r="AD356">
        <v>9.9733000000000001</v>
      </c>
      <c r="AE356">
        <v>15.144</v>
      </c>
      <c r="AF356">
        <v>0.58844399999999997</v>
      </c>
      <c r="AG356">
        <v>0.38222200000000001</v>
      </c>
      <c r="AH356">
        <v>0.55022000000000004</v>
      </c>
      <c r="AI356">
        <v>0.86489000000000005</v>
      </c>
      <c r="AJ356">
        <v>0.50222199999999995</v>
      </c>
      <c r="AK356">
        <v>23.269300000000001</v>
      </c>
      <c r="AL356">
        <v>23.013300000000001</v>
      </c>
      <c r="AM356">
        <v>23.547599999999999</v>
      </c>
      <c r="AN356">
        <v>18.910219999999999</v>
      </c>
      <c r="AO356">
        <v>25.512899999999998</v>
      </c>
      <c r="AP356">
        <v>26.9831</v>
      </c>
      <c r="AQ356">
        <v>25.980399999999999</v>
      </c>
      <c r="AR356">
        <v>27.911100000000001</v>
      </c>
      <c r="AS356">
        <v>19.876439999999999</v>
      </c>
      <c r="AT356">
        <v>29.800899999999999</v>
      </c>
      <c r="AU356">
        <v>28.1938</v>
      </c>
      <c r="AV356">
        <v>22.655110000000001</v>
      </c>
      <c r="AW356">
        <v>28.88</v>
      </c>
      <c r="AX356">
        <v>21.038219999999999</v>
      </c>
      <c r="AY356">
        <v>30.514700000000001</v>
      </c>
      <c r="AZ356">
        <v>27.937799999999999</v>
      </c>
      <c r="BA356">
        <v>22.195550000000001</v>
      </c>
      <c r="BB356">
        <v>27.576899999999998</v>
      </c>
      <c r="BC356">
        <v>20.897780000000001</v>
      </c>
      <c r="BD356">
        <v>30.408000000000001</v>
      </c>
      <c r="BE356">
        <v>27.8231</v>
      </c>
      <c r="BF356">
        <v>21.974219999999999</v>
      </c>
      <c r="BG356">
        <v>29.0427</v>
      </c>
      <c r="BH356">
        <v>21.707560000000001</v>
      </c>
      <c r="BI356">
        <v>30.9084</v>
      </c>
    </row>
    <row r="357" spans="1:61">
      <c r="A357">
        <v>2.080078125</v>
      </c>
      <c r="B357">
        <v>0.35199999999999998</v>
      </c>
      <c r="C357">
        <v>0.380444</v>
      </c>
      <c r="D357">
        <v>0.35377799999999998</v>
      </c>
      <c r="E357">
        <v>0.40089000000000002</v>
      </c>
      <c r="F357">
        <v>0.34222200000000003</v>
      </c>
      <c r="G357">
        <v>7.6195599999999999</v>
      </c>
      <c r="H357">
        <v>8.0853000000000002</v>
      </c>
      <c r="I357">
        <v>7.7332999999999998</v>
      </c>
      <c r="J357">
        <v>6.4996</v>
      </c>
      <c r="K357">
        <v>8.5991099999999996</v>
      </c>
      <c r="L357">
        <v>11.12622</v>
      </c>
      <c r="M357">
        <v>11.7058</v>
      </c>
      <c r="N357">
        <v>11.982200000000001</v>
      </c>
      <c r="O357">
        <v>9.5538000000000007</v>
      </c>
      <c r="P357">
        <v>13.22222</v>
      </c>
      <c r="Q357">
        <v>11.32978</v>
      </c>
      <c r="R357">
        <v>10.7333</v>
      </c>
      <c r="S357">
        <v>13.463100000000001</v>
      </c>
      <c r="T357">
        <v>10.1342</v>
      </c>
      <c r="U357">
        <v>15.183109999999999</v>
      </c>
      <c r="V357">
        <v>11.881779999999999</v>
      </c>
      <c r="W357">
        <v>10.858700000000001</v>
      </c>
      <c r="X357">
        <v>13.6267</v>
      </c>
      <c r="Y357">
        <v>9.8683999999999994</v>
      </c>
      <c r="Z357">
        <v>14.77689</v>
      </c>
      <c r="AA357">
        <v>12.116440000000001</v>
      </c>
      <c r="AB357">
        <v>10.2356</v>
      </c>
      <c r="AC357">
        <v>13.886200000000001</v>
      </c>
      <c r="AD357">
        <v>9.9564000000000004</v>
      </c>
      <c r="AE357">
        <v>15.072889999999999</v>
      </c>
      <c r="AF357">
        <v>0.597333</v>
      </c>
      <c r="AG357">
        <v>0.38311099999999998</v>
      </c>
      <c r="AH357">
        <v>0.56000000000000005</v>
      </c>
      <c r="AI357">
        <v>0.87556</v>
      </c>
      <c r="AJ357">
        <v>0.50844400000000001</v>
      </c>
      <c r="AK357">
        <v>23.288</v>
      </c>
      <c r="AL357">
        <v>23.0533</v>
      </c>
      <c r="AM357">
        <v>23.5929</v>
      </c>
      <c r="AN357">
        <v>18.88533</v>
      </c>
      <c r="AO357">
        <v>25.534199999999998</v>
      </c>
      <c r="AP357">
        <v>26.969799999999999</v>
      </c>
      <c r="AQ357">
        <v>25.997299999999999</v>
      </c>
      <c r="AR357">
        <v>27.943999999999999</v>
      </c>
      <c r="AS357">
        <v>19.849779999999999</v>
      </c>
      <c r="AT357">
        <v>29.811599999999999</v>
      </c>
      <c r="AU357">
        <v>28.197299999999998</v>
      </c>
      <c r="AV357">
        <v>22.675560000000001</v>
      </c>
      <c r="AW357">
        <v>28.900400000000001</v>
      </c>
      <c r="AX357">
        <v>21</v>
      </c>
      <c r="AY357">
        <v>30.512899999999998</v>
      </c>
      <c r="AZ357">
        <v>27.947600000000001</v>
      </c>
      <c r="BA357">
        <v>22.219550000000002</v>
      </c>
      <c r="BB357">
        <v>27.6267</v>
      </c>
      <c r="BC357">
        <v>20.880890000000001</v>
      </c>
      <c r="BD357">
        <v>30.392900000000001</v>
      </c>
      <c r="BE357">
        <v>27.862200000000001</v>
      </c>
      <c r="BF357">
        <v>21.979559999999999</v>
      </c>
      <c r="BG357">
        <v>29.060400000000001</v>
      </c>
      <c r="BH357">
        <v>21.720890000000001</v>
      </c>
      <c r="BI357">
        <v>30.886199999999999</v>
      </c>
    </row>
    <row r="358" spans="1:61">
      <c r="A358">
        <v>2.0859375</v>
      </c>
      <c r="B358">
        <v>0.34844399999999998</v>
      </c>
      <c r="C358">
        <v>0.38844400000000001</v>
      </c>
      <c r="D358">
        <v>0.35377799999999998</v>
      </c>
      <c r="E358">
        <v>0.39733000000000002</v>
      </c>
      <c r="F358">
        <v>0.34044400000000002</v>
      </c>
      <c r="G358">
        <v>7.5866699999999998</v>
      </c>
      <c r="H358">
        <v>8.0497999999999994</v>
      </c>
      <c r="I358">
        <v>7.7271000000000001</v>
      </c>
      <c r="J358">
        <v>6.48</v>
      </c>
      <c r="K358">
        <v>8.5688899999999997</v>
      </c>
      <c r="L358">
        <v>11.085330000000001</v>
      </c>
      <c r="M358">
        <v>11.6853</v>
      </c>
      <c r="N358">
        <v>11.9564</v>
      </c>
      <c r="O358">
        <v>9.5368999999999993</v>
      </c>
      <c r="P358">
        <v>13.168889999999999</v>
      </c>
      <c r="Q358">
        <v>11.28356</v>
      </c>
      <c r="R358">
        <v>10.7156</v>
      </c>
      <c r="S358">
        <v>13.4382</v>
      </c>
      <c r="T358">
        <v>10.0809</v>
      </c>
      <c r="U358">
        <v>15.12622</v>
      </c>
      <c r="V358">
        <v>11.846220000000001</v>
      </c>
      <c r="W358">
        <v>10.8293</v>
      </c>
      <c r="X358">
        <v>13.608000000000001</v>
      </c>
      <c r="Y358">
        <v>9.8213000000000008</v>
      </c>
      <c r="Z358">
        <v>14.74044</v>
      </c>
      <c r="AA358">
        <v>12.08356</v>
      </c>
      <c r="AB358">
        <v>10.212400000000001</v>
      </c>
      <c r="AC358">
        <v>13.8507</v>
      </c>
      <c r="AD358">
        <v>9.92</v>
      </c>
      <c r="AE358">
        <v>15.026669999999999</v>
      </c>
      <c r="AF358">
        <v>0.59555599999999997</v>
      </c>
      <c r="AG358">
        <v>0.379556</v>
      </c>
      <c r="AH358">
        <v>0.56889000000000001</v>
      </c>
      <c r="AI358">
        <v>0.88444</v>
      </c>
      <c r="AJ358">
        <v>0.50577799999999995</v>
      </c>
      <c r="AK358">
        <v>23.322700000000001</v>
      </c>
      <c r="AL358">
        <v>23.086200000000002</v>
      </c>
      <c r="AM358">
        <v>23.630199999999999</v>
      </c>
      <c r="AN358">
        <v>18.846219999999999</v>
      </c>
      <c r="AO358">
        <v>25.5502</v>
      </c>
      <c r="AP358">
        <v>26.9787</v>
      </c>
      <c r="AQ358">
        <v>26.033799999999999</v>
      </c>
      <c r="AR358">
        <v>27.976900000000001</v>
      </c>
      <c r="AS358">
        <v>19.793780000000002</v>
      </c>
      <c r="AT358">
        <v>29.811599999999999</v>
      </c>
      <c r="AU358">
        <v>28.189299999999999</v>
      </c>
      <c r="AV358">
        <v>22.66844</v>
      </c>
      <c r="AW358">
        <v>28.927099999999999</v>
      </c>
      <c r="AX358">
        <v>20.94933</v>
      </c>
      <c r="AY358">
        <v>30.504000000000001</v>
      </c>
      <c r="AZ358">
        <v>27.992000000000001</v>
      </c>
      <c r="BA358">
        <v>22.22578</v>
      </c>
      <c r="BB358">
        <v>27.662199999999999</v>
      </c>
      <c r="BC358">
        <v>20.842669999999998</v>
      </c>
      <c r="BD358">
        <v>30.403600000000001</v>
      </c>
      <c r="BE358">
        <v>27.8916</v>
      </c>
      <c r="BF358">
        <v>21.974219999999999</v>
      </c>
      <c r="BG358">
        <v>29.083600000000001</v>
      </c>
      <c r="BH358">
        <v>21.69689</v>
      </c>
      <c r="BI358">
        <v>30.869299999999999</v>
      </c>
    </row>
    <row r="359" spans="1:61">
      <c r="A359">
        <v>2.091796875</v>
      </c>
      <c r="B359">
        <v>0.34222200000000003</v>
      </c>
      <c r="C359">
        <v>0.38755600000000001</v>
      </c>
      <c r="D359">
        <v>0.36088900000000002</v>
      </c>
      <c r="E359">
        <v>0.40533000000000002</v>
      </c>
      <c r="F359">
        <v>0.34844399999999998</v>
      </c>
      <c r="G359">
        <v>7.5795599999999999</v>
      </c>
      <c r="H359">
        <v>8.0337999999999994</v>
      </c>
      <c r="I359">
        <v>7.7164000000000001</v>
      </c>
      <c r="J359">
        <v>6.4683999999999999</v>
      </c>
      <c r="K359">
        <v>8.5413300000000003</v>
      </c>
      <c r="L359">
        <v>11.037330000000001</v>
      </c>
      <c r="M359">
        <v>11.6578</v>
      </c>
      <c r="N359">
        <v>11.933299999999999</v>
      </c>
      <c r="O359">
        <v>9.4960000000000004</v>
      </c>
      <c r="P359">
        <v>13.11289</v>
      </c>
      <c r="Q359">
        <v>11.245329999999999</v>
      </c>
      <c r="R359">
        <v>10.688000000000001</v>
      </c>
      <c r="S359">
        <v>13.3947</v>
      </c>
      <c r="T359">
        <v>10.0418</v>
      </c>
      <c r="U359">
        <v>15.07733</v>
      </c>
      <c r="V359">
        <v>11.801780000000001</v>
      </c>
      <c r="W359">
        <v>10.7982</v>
      </c>
      <c r="X359">
        <v>13.580399999999999</v>
      </c>
      <c r="Y359">
        <v>9.7830999999999992</v>
      </c>
      <c r="Z359">
        <v>14.68444</v>
      </c>
      <c r="AA359">
        <v>12.059559999999999</v>
      </c>
      <c r="AB359">
        <v>10.167999999999999</v>
      </c>
      <c r="AC359">
        <v>13.7982</v>
      </c>
      <c r="AD359">
        <v>9.8702000000000005</v>
      </c>
      <c r="AE359">
        <v>14.98222</v>
      </c>
      <c r="AF359">
        <v>0.61333300000000002</v>
      </c>
      <c r="AG359">
        <v>0.38755600000000001</v>
      </c>
      <c r="AH359">
        <v>0.56355999999999995</v>
      </c>
      <c r="AI359">
        <v>0.89510999999999996</v>
      </c>
      <c r="AJ359">
        <v>0.51200000000000001</v>
      </c>
      <c r="AK359">
        <v>23.351099999999999</v>
      </c>
      <c r="AL359">
        <v>23.124400000000001</v>
      </c>
      <c r="AM359">
        <v>23.677299999999999</v>
      </c>
      <c r="AN359">
        <v>18.810669999999998</v>
      </c>
      <c r="AO359">
        <v>25.5716</v>
      </c>
      <c r="AP359">
        <v>26.968</v>
      </c>
      <c r="AQ359">
        <v>26.039100000000001</v>
      </c>
      <c r="AR359">
        <v>28.003599999999999</v>
      </c>
      <c r="AS359">
        <v>19.738669999999999</v>
      </c>
      <c r="AT359">
        <v>29.813300000000002</v>
      </c>
      <c r="AU359">
        <v>28.160900000000002</v>
      </c>
      <c r="AV359">
        <v>22.66667</v>
      </c>
      <c r="AW359">
        <v>28.9298</v>
      </c>
      <c r="AX359">
        <v>20.913779999999999</v>
      </c>
      <c r="AY359">
        <v>30.488900000000001</v>
      </c>
      <c r="AZ359">
        <v>27.9938</v>
      </c>
      <c r="BA359">
        <v>22.224</v>
      </c>
      <c r="BB359">
        <v>27.7102</v>
      </c>
      <c r="BC359">
        <v>20.815999999999999</v>
      </c>
      <c r="BD359">
        <v>30.3947</v>
      </c>
      <c r="BE359">
        <v>27.9147</v>
      </c>
      <c r="BF359">
        <v>21.968889999999998</v>
      </c>
      <c r="BG359">
        <v>29.090699999999998</v>
      </c>
      <c r="BH359">
        <v>21.692440000000001</v>
      </c>
      <c r="BI359">
        <v>30.858699999999999</v>
      </c>
    </row>
    <row r="360" spans="1:61">
      <c r="A360">
        <v>2.09765625</v>
      </c>
      <c r="B360">
        <v>0.35466700000000001</v>
      </c>
      <c r="C360">
        <v>0.371556</v>
      </c>
      <c r="D360">
        <v>0.36088900000000002</v>
      </c>
      <c r="E360">
        <v>0.41243999999999997</v>
      </c>
      <c r="F360">
        <v>0.34844399999999998</v>
      </c>
      <c r="G360">
        <v>7.5502200000000004</v>
      </c>
      <c r="H360">
        <v>8.0053000000000001</v>
      </c>
      <c r="I360">
        <v>7.7004000000000001</v>
      </c>
      <c r="J360">
        <v>6.4356</v>
      </c>
      <c r="K360">
        <v>8.5137800000000006</v>
      </c>
      <c r="L360">
        <v>11.00267</v>
      </c>
      <c r="M360">
        <v>11.6089</v>
      </c>
      <c r="N360">
        <v>11.900399999999999</v>
      </c>
      <c r="O360">
        <v>9.4596</v>
      </c>
      <c r="P360">
        <v>13.064</v>
      </c>
      <c r="Q360">
        <v>11.185779999999999</v>
      </c>
      <c r="R360">
        <v>10.656000000000001</v>
      </c>
      <c r="S360">
        <v>13.3582</v>
      </c>
      <c r="T360">
        <v>10.0053</v>
      </c>
      <c r="U360">
        <v>15.023110000000001</v>
      </c>
      <c r="V360">
        <v>11.74578</v>
      </c>
      <c r="W360">
        <v>10.783099999999999</v>
      </c>
      <c r="X360">
        <v>13.5298</v>
      </c>
      <c r="Y360">
        <v>9.7386999999999997</v>
      </c>
      <c r="Z360">
        <v>14.625780000000001</v>
      </c>
      <c r="AA360">
        <v>12.027559999999999</v>
      </c>
      <c r="AB360">
        <v>10.1449</v>
      </c>
      <c r="AC360">
        <v>13.760899999999999</v>
      </c>
      <c r="AD360">
        <v>9.8391000000000002</v>
      </c>
      <c r="AE360">
        <v>14.93422</v>
      </c>
      <c r="AF360">
        <v>0.60355599999999998</v>
      </c>
      <c r="AG360">
        <v>0.38400000000000001</v>
      </c>
      <c r="AH360">
        <v>0.57599999999999996</v>
      </c>
      <c r="AI360">
        <v>0.92088999999999999</v>
      </c>
      <c r="AJ360">
        <v>0.51466699999999999</v>
      </c>
      <c r="AK360">
        <v>23.3733</v>
      </c>
      <c r="AL360">
        <v>23.143999999999998</v>
      </c>
      <c r="AM360">
        <v>23.736000000000001</v>
      </c>
      <c r="AN360">
        <v>18.786670000000001</v>
      </c>
      <c r="AO360">
        <v>25.581299999999999</v>
      </c>
      <c r="AP360">
        <v>26.969799999999999</v>
      </c>
      <c r="AQ360">
        <v>26.043600000000001</v>
      </c>
      <c r="AR360">
        <v>28.0427</v>
      </c>
      <c r="AS360">
        <v>19.679110000000001</v>
      </c>
      <c r="AT360">
        <v>29.815999999999999</v>
      </c>
      <c r="AU360">
        <v>28.150200000000002</v>
      </c>
      <c r="AV360">
        <v>22.66311</v>
      </c>
      <c r="AW360">
        <v>28.936900000000001</v>
      </c>
      <c r="AX360">
        <v>20.859559999999998</v>
      </c>
      <c r="AY360">
        <v>30.484400000000001</v>
      </c>
      <c r="AZ360">
        <v>27.994700000000002</v>
      </c>
      <c r="BA360">
        <v>22.20889</v>
      </c>
      <c r="BB360">
        <v>27.7422</v>
      </c>
      <c r="BC360">
        <v>20.778670000000002</v>
      </c>
      <c r="BD360">
        <v>30.3902</v>
      </c>
      <c r="BE360">
        <v>27.939599999999999</v>
      </c>
      <c r="BF360">
        <v>21.968</v>
      </c>
      <c r="BG360">
        <v>29.0916</v>
      </c>
      <c r="BH360">
        <v>21.68</v>
      </c>
      <c r="BI360">
        <v>30.8507</v>
      </c>
    </row>
    <row r="361" spans="1:61">
      <c r="A361">
        <v>2.103515625</v>
      </c>
      <c r="B361">
        <v>0.35555599999999998</v>
      </c>
      <c r="C361">
        <v>0.379556</v>
      </c>
      <c r="D361">
        <v>0.35288900000000001</v>
      </c>
      <c r="E361">
        <v>0.40622000000000003</v>
      </c>
      <c r="F361">
        <v>0.35022199999999998</v>
      </c>
      <c r="G361">
        <v>7.5324400000000002</v>
      </c>
      <c r="H361">
        <v>7.9884000000000004</v>
      </c>
      <c r="I361">
        <v>7.6844000000000001</v>
      </c>
      <c r="J361">
        <v>6.3956</v>
      </c>
      <c r="K361">
        <v>8.4897799999999997</v>
      </c>
      <c r="L361">
        <v>10.962669999999999</v>
      </c>
      <c r="M361">
        <v>11.574199999999999</v>
      </c>
      <c r="N361">
        <v>11.8649</v>
      </c>
      <c r="O361">
        <v>9.4258000000000006</v>
      </c>
      <c r="P361">
        <v>13.016</v>
      </c>
      <c r="Q361">
        <v>11.14222</v>
      </c>
      <c r="R361">
        <v>10.6302</v>
      </c>
      <c r="S361">
        <v>13.285299999999999</v>
      </c>
      <c r="T361">
        <v>9.9741999999999997</v>
      </c>
      <c r="U361">
        <v>14.973330000000001</v>
      </c>
      <c r="V361">
        <v>11.719110000000001</v>
      </c>
      <c r="W361">
        <v>10.745799999999999</v>
      </c>
      <c r="X361">
        <v>13.500400000000001</v>
      </c>
      <c r="Y361">
        <v>9.6710999999999991</v>
      </c>
      <c r="Z361">
        <v>14.594670000000001</v>
      </c>
      <c r="AA361">
        <v>12.00178</v>
      </c>
      <c r="AB361">
        <v>10.1271</v>
      </c>
      <c r="AC361">
        <v>13.714700000000001</v>
      </c>
      <c r="AD361">
        <v>9.7893000000000008</v>
      </c>
      <c r="AE361">
        <v>14.880890000000001</v>
      </c>
      <c r="AF361">
        <v>0.62222200000000005</v>
      </c>
      <c r="AG361">
        <v>0.39377800000000002</v>
      </c>
      <c r="AH361">
        <v>0.56621999999999995</v>
      </c>
      <c r="AI361">
        <v>0.92710999999999999</v>
      </c>
      <c r="AJ361">
        <v>0.51555600000000001</v>
      </c>
      <c r="AK361">
        <v>23.4053</v>
      </c>
      <c r="AL361">
        <v>23.1724</v>
      </c>
      <c r="AM361">
        <v>23.790199999999999</v>
      </c>
      <c r="AN361">
        <v>18.752890000000001</v>
      </c>
      <c r="AO361">
        <v>25.602699999999999</v>
      </c>
      <c r="AP361">
        <v>26.975100000000001</v>
      </c>
      <c r="AQ361">
        <v>26.060400000000001</v>
      </c>
      <c r="AR361">
        <v>28.075600000000001</v>
      </c>
      <c r="AS361">
        <v>19.620450000000002</v>
      </c>
      <c r="AT361">
        <v>29.819600000000001</v>
      </c>
      <c r="AU361">
        <v>28.110199999999999</v>
      </c>
      <c r="AV361">
        <v>22.672889999999999</v>
      </c>
      <c r="AW361">
        <v>28.938700000000001</v>
      </c>
      <c r="AX361">
        <v>20.803560000000001</v>
      </c>
      <c r="AY361">
        <v>30.4818</v>
      </c>
      <c r="AZ361">
        <v>27.976900000000001</v>
      </c>
      <c r="BA361">
        <v>22.20711</v>
      </c>
      <c r="BB361">
        <v>27.744900000000001</v>
      </c>
      <c r="BC361">
        <v>20.72711</v>
      </c>
      <c r="BD361">
        <v>30.363600000000002</v>
      </c>
      <c r="BE361">
        <v>27.96</v>
      </c>
      <c r="BF361">
        <v>21.96622</v>
      </c>
      <c r="BG361">
        <v>29.075600000000001</v>
      </c>
      <c r="BH361">
        <v>21.671109999999999</v>
      </c>
      <c r="BI361">
        <v>30.849799999999998</v>
      </c>
    </row>
    <row r="362" spans="1:61">
      <c r="A362">
        <v>2.109375</v>
      </c>
      <c r="B362">
        <v>0.35111100000000001</v>
      </c>
      <c r="C362">
        <v>0.38222200000000001</v>
      </c>
      <c r="D362">
        <v>0.36444399999999999</v>
      </c>
      <c r="E362">
        <v>0.40533000000000002</v>
      </c>
      <c r="F362">
        <v>0.344889</v>
      </c>
      <c r="G362">
        <v>7.5057799999999997</v>
      </c>
      <c r="H362">
        <v>7.9741999999999997</v>
      </c>
      <c r="I362">
        <v>7.6818</v>
      </c>
      <c r="J362">
        <v>6.3813000000000004</v>
      </c>
      <c r="K362">
        <v>8.4595599999999997</v>
      </c>
      <c r="L362">
        <v>10.92356</v>
      </c>
      <c r="M362">
        <v>11.536899999999999</v>
      </c>
      <c r="N362">
        <v>11.8249</v>
      </c>
      <c r="O362">
        <v>9.3972999999999995</v>
      </c>
      <c r="P362">
        <v>12.976889999999999</v>
      </c>
      <c r="Q362">
        <v>11.09778</v>
      </c>
      <c r="R362">
        <v>10.5991</v>
      </c>
      <c r="S362">
        <v>13.2462</v>
      </c>
      <c r="T362">
        <v>9.9458000000000002</v>
      </c>
      <c r="U362">
        <v>14.91733</v>
      </c>
      <c r="V362">
        <v>11.69511</v>
      </c>
      <c r="W362">
        <v>10.7102</v>
      </c>
      <c r="X362">
        <v>13.4533</v>
      </c>
      <c r="Y362">
        <v>9.6080000000000005</v>
      </c>
      <c r="Z362">
        <v>14.54044</v>
      </c>
      <c r="AA362">
        <v>11.97156</v>
      </c>
      <c r="AB362">
        <v>10.083600000000001</v>
      </c>
      <c r="AC362">
        <v>13.696899999999999</v>
      </c>
      <c r="AD362">
        <v>9.7476000000000003</v>
      </c>
      <c r="AE362">
        <v>14.818669999999999</v>
      </c>
      <c r="AF362">
        <v>0.597333</v>
      </c>
      <c r="AG362">
        <v>0.37511100000000003</v>
      </c>
      <c r="AH362">
        <v>0.58043999999999996</v>
      </c>
      <c r="AI362">
        <v>0.95111000000000001</v>
      </c>
      <c r="AJ362">
        <v>0.51288900000000004</v>
      </c>
      <c r="AK362">
        <v>23.4071</v>
      </c>
      <c r="AL362">
        <v>23.199100000000001</v>
      </c>
      <c r="AM362">
        <v>23.847100000000001</v>
      </c>
      <c r="AN362">
        <v>18.736889999999999</v>
      </c>
      <c r="AO362">
        <v>25.615100000000002</v>
      </c>
      <c r="AP362">
        <v>26.975100000000001</v>
      </c>
      <c r="AQ362">
        <v>26.0809</v>
      </c>
      <c r="AR362">
        <v>28.105799999999999</v>
      </c>
      <c r="AS362">
        <v>19.581330000000001</v>
      </c>
      <c r="AT362">
        <v>29.8062</v>
      </c>
      <c r="AU362">
        <v>28.064</v>
      </c>
      <c r="AV362">
        <v>22.673780000000001</v>
      </c>
      <c r="AW362">
        <v>28.937799999999999</v>
      </c>
      <c r="AX362">
        <v>20.78933</v>
      </c>
      <c r="AY362">
        <v>30.483599999999999</v>
      </c>
      <c r="AZ362">
        <v>27.966200000000001</v>
      </c>
      <c r="BA362">
        <v>22.20711</v>
      </c>
      <c r="BB362">
        <v>27.761800000000001</v>
      </c>
      <c r="BC362">
        <v>20.65333</v>
      </c>
      <c r="BD362">
        <v>30.339600000000001</v>
      </c>
      <c r="BE362">
        <v>27.984000000000002</v>
      </c>
      <c r="BF362">
        <v>21.960889999999999</v>
      </c>
      <c r="BG362">
        <v>29.069299999999998</v>
      </c>
      <c r="BH362">
        <v>21.64978</v>
      </c>
      <c r="BI362">
        <v>30.828399999999998</v>
      </c>
    </row>
    <row r="363" spans="1:61">
      <c r="A363">
        <v>2.115234375</v>
      </c>
      <c r="B363">
        <v>0.34222200000000003</v>
      </c>
      <c r="C363">
        <v>0.39377800000000002</v>
      </c>
      <c r="D363">
        <v>0.34844399999999998</v>
      </c>
      <c r="E363">
        <v>0.39644000000000001</v>
      </c>
      <c r="F363">
        <v>0.343111</v>
      </c>
      <c r="G363">
        <v>7.4755599999999998</v>
      </c>
      <c r="H363">
        <v>7.9396000000000004</v>
      </c>
      <c r="I363">
        <v>7.6497999999999999</v>
      </c>
      <c r="J363">
        <v>6.3475999999999999</v>
      </c>
      <c r="K363">
        <v>8.4168900000000004</v>
      </c>
      <c r="L363">
        <v>10.89156</v>
      </c>
      <c r="M363">
        <v>11.4933</v>
      </c>
      <c r="N363">
        <v>11.7867</v>
      </c>
      <c r="O363">
        <v>9.3840000000000003</v>
      </c>
      <c r="P363">
        <v>12.940440000000001</v>
      </c>
      <c r="Q363">
        <v>11.053330000000001</v>
      </c>
      <c r="R363">
        <v>10.575100000000001</v>
      </c>
      <c r="S363">
        <v>13.192</v>
      </c>
      <c r="T363">
        <v>9.9101999999999997</v>
      </c>
      <c r="U363">
        <v>14.85956</v>
      </c>
      <c r="V363">
        <v>11.643560000000001</v>
      </c>
      <c r="W363">
        <v>10.6907</v>
      </c>
      <c r="X363">
        <v>13.423999999999999</v>
      </c>
      <c r="Y363">
        <v>9.5698000000000008</v>
      </c>
      <c r="Z363">
        <v>14.497780000000001</v>
      </c>
      <c r="AA363">
        <v>11.936</v>
      </c>
      <c r="AB363">
        <v>10.0578</v>
      </c>
      <c r="AC363">
        <v>13.6533</v>
      </c>
      <c r="AD363">
        <v>9.7209000000000003</v>
      </c>
      <c r="AE363">
        <v>14.75822</v>
      </c>
      <c r="AF363">
        <v>0.61688900000000002</v>
      </c>
      <c r="AG363">
        <v>0.369778</v>
      </c>
      <c r="AH363">
        <v>0.56355999999999995</v>
      </c>
      <c r="AI363">
        <v>0.96</v>
      </c>
      <c r="AJ363">
        <v>0.52444400000000002</v>
      </c>
      <c r="AK363">
        <v>23.429300000000001</v>
      </c>
      <c r="AL363">
        <v>23.2178</v>
      </c>
      <c r="AM363">
        <v>23.8996</v>
      </c>
      <c r="AN363">
        <v>18.738669999999999</v>
      </c>
      <c r="AO363">
        <v>25.6311</v>
      </c>
      <c r="AP363">
        <v>26.981300000000001</v>
      </c>
      <c r="AQ363">
        <v>26.098700000000001</v>
      </c>
      <c r="AR363">
        <v>28.1111</v>
      </c>
      <c r="AS363">
        <v>19.52533</v>
      </c>
      <c r="AT363">
        <v>29.772400000000001</v>
      </c>
      <c r="AU363">
        <v>28.023099999999999</v>
      </c>
      <c r="AV363">
        <v>22.673780000000001</v>
      </c>
      <c r="AW363">
        <v>28.928899999999999</v>
      </c>
      <c r="AX363">
        <v>20.77422</v>
      </c>
      <c r="AY363">
        <v>30.472899999999999</v>
      </c>
      <c r="AZ363">
        <v>27.9529</v>
      </c>
      <c r="BA363">
        <v>22.218669999999999</v>
      </c>
      <c r="BB363">
        <v>27.767099999999999</v>
      </c>
      <c r="BC363">
        <v>20.58578</v>
      </c>
      <c r="BD363">
        <v>30.319099999999999</v>
      </c>
      <c r="BE363">
        <v>28.001799999999999</v>
      </c>
      <c r="BF363">
        <v>21.96</v>
      </c>
      <c r="BG363">
        <v>29.058700000000002</v>
      </c>
      <c r="BH363">
        <v>21.61778</v>
      </c>
      <c r="BI363">
        <v>30.817799999999998</v>
      </c>
    </row>
    <row r="364" spans="1:61">
      <c r="A364">
        <v>2.12109375</v>
      </c>
      <c r="B364">
        <v>0.35555599999999998</v>
      </c>
      <c r="C364">
        <v>0.38844400000000001</v>
      </c>
      <c r="D364">
        <v>0.35644399999999998</v>
      </c>
      <c r="E364">
        <v>0.40711000000000003</v>
      </c>
      <c r="F364">
        <v>0.344889</v>
      </c>
      <c r="G364">
        <v>7.4506699999999997</v>
      </c>
      <c r="H364">
        <v>7.9279999999999999</v>
      </c>
      <c r="I364">
        <v>7.6231</v>
      </c>
      <c r="J364">
        <v>6.3182</v>
      </c>
      <c r="K364">
        <v>8.3768899999999995</v>
      </c>
      <c r="L364">
        <v>10.85244</v>
      </c>
      <c r="M364">
        <v>11.466699999999999</v>
      </c>
      <c r="N364">
        <v>11.7484</v>
      </c>
      <c r="O364">
        <v>9.3627000000000002</v>
      </c>
      <c r="P364">
        <v>12.88711</v>
      </c>
      <c r="Q364">
        <v>10.99822</v>
      </c>
      <c r="R364">
        <v>10.5396</v>
      </c>
      <c r="S364">
        <v>13.147600000000001</v>
      </c>
      <c r="T364">
        <v>9.8764000000000003</v>
      </c>
      <c r="U364">
        <v>14.81244</v>
      </c>
      <c r="V364">
        <v>11.608000000000001</v>
      </c>
      <c r="W364">
        <v>10.672000000000001</v>
      </c>
      <c r="X364">
        <v>13.398199999999999</v>
      </c>
      <c r="Y364">
        <v>9.5129000000000001</v>
      </c>
      <c r="Z364">
        <v>14.44711</v>
      </c>
      <c r="AA364">
        <v>11.90578</v>
      </c>
      <c r="AB364">
        <v>10.0276</v>
      </c>
      <c r="AC364">
        <v>13.6107</v>
      </c>
      <c r="AD364">
        <v>9.6818000000000008</v>
      </c>
      <c r="AE364">
        <v>14.69333</v>
      </c>
      <c r="AF364">
        <v>0.60533300000000001</v>
      </c>
      <c r="AG364">
        <v>0.371556</v>
      </c>
      <c r="AH364">
        <v>0.57689000000000001</v>
      </c>
      <c r="AI364">
        <v>0.98843999999999999</v>
      </c>
      <c r="AJ364">
        <v>0.50844400000000001</v>
      </c>
      <c r="AK364">
        <v>23.438199999999998</v>
      </c>
      <c r="AL364">
        <v>23.2409</v>
      </c>
      <c r="AM364">
        <v>23.948399999999999</v>
      </c>
      <c r="AN364">
        <v>18.737780000000001</v>
      </c>
      <c r="AO364">
        <v>25.651599999999998</v>
      </c>
      <c r="AP364">
        <v>26.981300000000001</v>
      </c>
      <c r="AQ364">
        <v>26.110199999999999</v>
      </c>
      <c r="AR364">
        <v>28.1191</v>
      </c>
      <c r="AS364">
        <v>19.527999999999999</v>
      </c>
      <c r="AT364">
        <v>29.770700000000001</v>
      </c>
      <c r="AU364">
        <v>27.992899999999999</v>
      </c>
      <c r="AV364">
        <v>22.67022</v>
      </c>
      <c r="AW364">
        <v>28.911100000000001</v>
      </c>
      <c r="AX364">
        <v>20.768889999999999</v>
      </c>
      <c r="AY364">
        <v>30.473800000000001</v>
      </c>
      <c r="AZ364">
        <v>27.943100000000001</v>
      </c>
      <c r="BA364">
        <v>22.217780000000001</v>
      </c>
      <c r="BB364">
        <v>27.783100000000001</v>
      </c>
      <c r="BC364">
        <v>20.536000000000001</v>
      </c>
      <c r="BD364">
        <v>30.303999999999998</v>
      </c>
      <c r="BE364">
        <v>28.0124</v>
      </c>
      <c r="BF364">
        <v>21.962669999999999</v>
      </c>
      <c r="BG364">
        <v>29.0533</v>
      </c>
      <c r="BH364">
        <v>21.586670000000002</v>
      </c>
      <c r="BI364">
        <v>30.792899999999999</v>
      </c>
    </row>
    <row r="365" spans="1:61">
      <c r="A365">
        <v>2.126953125</v>
      </c>
      <c r="B365">
        <v>0.35199999999999998</v>
      </c>
      <c r="C365">
        <v>0.37688899999999997</v>
      </c>
      <c r="D365">
        <v>0.37066700000000002</v>
      </c>
      <c r="E365">
        <v>0.39911000000000002</v>
      </c>
      <c r="F365">
        <v>0.34755599999999998</v>
      </c>
      <c r="G365">
        <v>7.4275599999999997</v>
      </c>
      <c r="H365">
        <v>7.8959999999999999</v>
      </c>
      <c r="I365">
        <v>7.6044</v>
      </c>
      <c r="J365">
        <v>6.3057999999999996</v>
      </c>
      <c r="K365">
        <v>8.3466699999999996</v>
      </c>
      <c r="L365">
        <v>10.82311</v>
      </c>
      <c r="M365">
        <v>11.431100000000001</v>
      </c>
      <c r="N365">
        <v>11.7218</v>
      </c>
      <c r="O365">
        <v>9.3413000000000004</v>
      </c>
      <c r="P365">
        <v>12.830220000000001</v>
      </c>
      <c r="Q365">
        <v>10.96444</v>
      </c>
      <c r="R365">
        <v>10.5191</v>
      </c>
      <c r="S365">
        <v>13.0844</v>
      </c>
      <c r="T365">
        <v>9.8310999999999993</v>
      </c>
      <c r="U365">
        <v>14.754670000000001</v>
      </c>
      <c r="V365">
        <v>11.568</v>
      </c>
      <c r="W365">
        <v>10.6418</v>
      </c>
      <c r="X365">
        <v>13.3636</v>
      </c>
      <c r="Y365">
        <v>9.4710999999999999</v>
      </c>
      <c r="Z365">
        <v>14.360889999999999</v>
      </c>
      <c r="AA365">
        <v>11.880890000000001</v>
      </c>
      <c r="AB365">
        <v>9.9991000000000003</v>
      </c>
      <c r="AC365">
        <v>13.5564</v>
      </c>
      <c r="AD365">
        <v>9.6507000000000005</v>
      </c>
      <c r="AE365">
        <v>14.64978</v>
      </c>
      <c r="AF365">
        <v>0.61599999999999999</v>
      </c>
      <c r="AG365">
        <v>0.37511100000000003</v>
      </c>
      <c r="AH365">
        <v>0.57511000000000001</v>
      </c>
      <c r="AI365">
        <v>1.00267</v>
      </c>
      <c r="AJ365">
        <v>0.52888900000000005</v>
      </c>
      <c r="AK365">
        <v>23.459599999999998</v>
      </c>
      <c r="AL365">
        <v>23.255099999999999</v>
      </c>
      <c r="AM365">
        <v>23.999099999999999</v>
      </c>
      <c r="AN365">
        <v>18.760000000000002</v>
      </c>
      <c r="AO365">
        <v>25.666699999999999</v>
      </c>
      <c r="AP365">
        <v>26.982199999999999</v>
      </c>
      <c r="AQ365">
        <v>26.115600000000001</v>
      </c>
      <c r="AR365">
        <v>28.116399999999999</v>
      </c>
      <c r="AS365">
        <v>19.519110000000001</v>
      </c>
      <c r="AT365">
        <v>29.751100000000001</v>
      </c>
      <c r="AU365">
        <v>27.944900000000001</v>
      </c>
      <c r="AV365">
        <v>22.66844</v>
      </c>
      <c r="AW365">
        <v>28.870200000000001</v>
      </c>
      <c r="AX365">
        <v>20.76</v>
      </c>
      <c r="AY365">
        <v>30.4587</v>
      </c>
      <c r="AZ365">
        <v>27.952000000000002</v>
      </c>
      <c r="BA365">
        <v>22.226669999999999</v>
      </c>
      <c r="BB365">
        <v>27.792000000000002</v>
      </c>
      <c r="BC365">
        <v>20.488890000000001</v>
      </c>
      <c r="BD365">
        <v>30.297799999999999</v>
      </c>
      <c r="BE365">
        <v>28.046199999999999</v>
      </c>
      <c r="BF365">
        <v>21.962669999999999</v>
      </c>
      <c r="BG365">
        <v>29.035599999999999</v>
      </c>
      <c r="BH365">
        <v>21.560890000000001</v>
      </c>
      <c r="BI365">
        <v>30.775099999999998</v>
      </c>
    </row>
    <row r="366" spans="1:61">
      <c r="A366">
        <v>2.1328125</v>
      </c>
      <c r="B366">
        <v>0.34755599999999998</v>
      </c>
      <c r="C366">
        <v>0.37866699999999998</v>
      </c>
      <c r="D366">
        <v>0.35911100000000001</v>
      </c>
      <c r="E366">
        <v>0.41066999999999998</v>
      </c>
      <c r="F366">
        <v>0.33955600000000002</v>
      </c>
      <c r="G366">
        <v>7.3955599999999997</v>
      </c>
      <c r="H366">
        <v>7.8728999999999996</v>
      </c>
      <c r="I366">
        <v>7.5919999999999996</v>
      </c>
      <c r="J366">
        <v>6.2915999999999999</v>
      </c>
      <c r="K366">
        <v>8.3191100000000002</v>
      </c>
      <c r="L366">
        <v>10.787559999999999</v>
      </c>
      <c r="M366">
        <v>11.399100000000001</v>
      </c>
      <c r="N366">
        <v>11.680899999999999</v>
      </c>
      <c r="O366">
        <v>9.3360000000000003</v>
      </c>
      <c r="P366">
        <v>12.76356</v>
      </c>
      <c r="Q366">
        <v>10.912890000000001</v>
      </c>
      <c r="R366">
        <v>10.484400000000001</v>
      </c>
      <c r="S366">
        <v>13.046200000000001</v>
      </c>
      <c r="T366">
        <v>9.7937999999999992</v>
      </c>
      <c r="U366">
        <v>14.69956</v>
      </c>
      <c r="V366">
        <v>11.531560000000001</v>
      </c>
      <c r="W366">
        <v>10.607100000000001</v>
      </c>
      <c r="X366">
        <v>13.318199999999999</v>
      </c>
      <c r="Y366">
        <v>9.4276</v>
      </c>
      <c r="Z366">
        <v>14.311999999999999</v>
      </c>
      <c r="AA366">
        <v>11.84267</v>
      </c>
      <c r="AB366">
        <v>9.9590999999999994</v>
      </c>
      <c r="AC366">
        <v>13.517300000000001</v>
      </c>
      <c r="AD366">
        <v>9.6178000000000008</v>
      </c>
      <c r="AE366">
        <v>14.58489</v>
      </c>
      <c r="AF366">
        <v>0.62133300000000002</v>
      </c>
      <c r="AG366">
        <v>0.36622199999999999</v>
      </c>
      <c r="AH366">
        <v>0.57511000000000001</v>
      </c>
      <c r="AI366">
        <v>1.01867</v>
      </c>
      <c r="AJ366">
        <v>0.51555600000000001</v>
      </c>
      <c r="AK366">
        <v>23.4711</v>
      </c>
      <c r="AL366">
        <v>23.270199999999999</v>
      </c>
      <c r="AM366">
        <v>24.033799999999999</v>
      </c>
      <c r="AN366">
        <v>18.74933</v>
      </c>
      <c r="AO366">
        <v>25.6631</v>
      </c>
      <c r="AP366">
        <v>26.977799999999998</v>
      </c>
      <c r="AQ366">
        <v>26.126200000000001</v>
      </c>
      <c r="AR366">
        <v>28.128</v>
      </c>
      <c r="AS366">
        <v>19.519110000000001</v>
      </c>
      <c r="AT366">
        <v>29.751100000000001</v>
      </c>
      <c r="AU366">
        <v>27.890699999999999</v>
      </c>
      <c r="AV366">
        <v>22.657779999999999</v>
      </c>
      <c r="AW366">
        <v>28.813300000000002</v>
      </c>
      <c r="AX366">
        <v>20.74933</v>
      </c>
      <c r="AY366">
        <v>30.431999999999999</v>
      </c>
      <c r="AZ366">
        <v>27.927099999999999</v>
      </c>
      <c r="BA366">
        <v>22.23733</v>
      </c>
      <c r="BB366">
        <v>27.8018</v>
      </c>
      <c r="BC366">
        <v>20.45778</v>
      </c>
      <c r="BD366">
        <v>30.2942</v>
      </c>
      <c r="BE366">
        <v>28.054200000000002</v>
      </c>
      <c r="BF366">
        <v>21.957329999999999</v>
      </c>
      <c r="BG366">
        <v>28.997299999999999</v>
      </c>
      <c r="BH366">
        <v>21.524439999999998</v>
      </c>
      <c r="BI366">
        <v>30.7591</v>
      </c>
    </row>
    <row r="367" spans="1:61">
      <c r="A367">
        <v>2.138671875</v>
      </c>
      <c r="B367">
        <v>0.35288900000000001</v>
      </c>
      <c r="C367">
        <v>0.38133299999999998</v>
      </c>
      <c r="D367">
        <v>0.35822199999999998</v>
      </c>
      <c r="E367">
        <v>0.41066999999999998</v>
      </c>
      <c r="F367">
        <v>0.34755599999999998</v>
      </c>
      <c r="G367">
        <v>7.3671100000000003</v>
      </c>
      <c r="H367">
        <v>7.8426999999999998</v>
      </c>
      <c r="I367">
        <v>7.5707000000000004</v>
      </c>
      <c r="J367">
        <v>6.2595999999999998</v>
      </c>
      <c r="K367">
        <v>8.2906700000000004</v>
      </c>
      <c r="L367">
        <v>10.766220000000001</v>
      </c>
      <c r="M367">
        <v>11.3636</v>
      </c>
      <c r="N367">
        <v>11.6427</v>
      </c>
      <c r="O367">
        <v>9.3048999999999999</v>
      </c>
      <c r="P367">
        <v>12.718220000000001</v>
      </c>
      <c r="Q367">
        <v>10.85956</v>
      </c>
      <c r="R367">
        <v>10.4551</v>
      </c>
      <c r="S367">
        <v>12.9849</v>
      </c>
      <c r="T367">
        <v>9.7457999999999991</v>
      </c>
      <c r="U367">
        <v>14.63111</v>
      </c>
      <c r="V367">
        <v>11.47644</v>
      </c>
      <c r="W367">
        <v>10.5733</v>
      </c>
      <c r="X367">
        <v>13.291600000000001</v>
      </c>
      <c r="Y367">
        <v>9.3902000000000001</v>
      </c>
      <c r="Z367">
        <v>14.24</v>
      </c>
      <c r="AA367">
        <v>11.79556</v>
      </c>
      <c r="AB367">
        <v>9.9492999999999991</v>
      </c>
      <c r="AC367">
        <v>13.466699999999999</v>
      </c>
      <c r="AD367">
        <v>9.5679999999999996</v>
      </c>
      <c r="AE367">
        <v>14.528</v>
      </c>
      <c r="AF367">
        <v>0.61244399999999999</v>
      </c>
      <c r="AG367">
        <v>0.37066700000000002</v>
      </c>
      <c r="AH367">
        <v>0.58843999999999996</v>
      </c>
      <c r="AI367">
        <v>1.04</v>
      </c>
      <c r="AJ367">
        <v>0.52355600000000002</v>
      </c>
      <c r="AK367">
        <v>23.4773</v>
      </c>
      <c r="AL367">
        <v>23.275600000000001</v>
      </c>
      <c r="AM367">
        <v>24.084399999999999</v>
      </c>
      <c r="AN367">
        <v>18.74222</v>
      </c>
      <c r="AO367">
        <v>25.664000000000001</v>
      </c>
      <c r="AP367">
        <v>26.9636</v>
      </c>
      <c r="AQ367">
        <v>26.137799999999999</v>
      </c>
      <c r="AR367">
        <v>28.131599999999999</v>
      </c>
      <c r="AS367">
        <v>19.501329999999999</v>
      </c>
      <c r="AT367">
        <v>29.726199999999999</v>
      </c>
      <c r="AU367">
        <v>27.8444</v>
      </c>
      <c r="AV367">
        <v>22.64978</v>
      </c>
      <c r="AW367">
        <v>28.745799999999999</v>
      </c>
      <c r="AX367">
        <v>20.714670000000002</v>
      </c>
      <c r="AY367">
        <v>30.4133</v>
      </c>
      <c r="AZ367">
        <v>27.928899999999999</v>
      </c>
      <c r="BA367">
        <v>22.22756</v>
      </c>
      <c r="BB367">
        <v>27.8444</v>
      </c>
      <c r="BC367">
        <v>20.41422</v>
      </c>
      <c r="BD367">
        <v>30.271100000000001</v>
      </c>
      <c r="BE367">
        <v>28.062200000000001</v>
      </c>
      <c r="BF367">
        <v>21.95111</v>
      </c>
      <c r="BG367">
        <v>28.96</v>
      </c>
      <c r="BH367">
        <v>21.46311</v>
      </c>
      <c r="BI367">
        <v>30.756399999999999</v>
      </c>
    </row>
    <row r="368" spans="1:61">
      <c r="A368">
        <v>2.14453125</v>
      </c>
      <c r="B368">
        <v>0.35911100000000001</v>
      </c>
      <c r="C368">
        <v>0.37688899999999997</v>
      </c>
      <c r="D368">
        <v>0.36</v>
      </c>
      <c r="E368">
        <v>0.41688999999999998</v>
      </c>
      <c r="F368">
        <v>0.338667</v>
      </c>
      <c r="G368">
        <v>7.3511100000000003</v>
      </c>
      <c r="H368">
        <v>7.8178000000000001</v>
      </c>
      <c r="I368">
        <v>7.5492999999999997</v>
      </c>
      <c r="J368">
        <v>6.2355999999999998</v>
      </c>
      <c r="K368">
        <v>8.2604399999999991</v>
      </c>
      <c r="L368">
        <v>10.718220000000001</v>
      </c>
      <c r="M368">
        <v>11.3253</v>
      </c>
      <c r="N368">
        <v>11.5947</v>
      </c>
      <c r="O368">
        <v>9.2630999999999997</v>
      </c>
      <c r="P368">
        <v>12.66578</v>
      </c>
      <c r="Q368">
        <v>10.819559999999999</v>
      </c>
      <c r="R368">
        <v>10.424899999999999</v>
      </c>
      <c r="S368">
        <v>12.9129</v>
      </c>
      <c r="T368">
        <v>9.7058</v>
      </c>
      <c r="U368">
        <v>14.580439999999999</v>
      </c>
      <c r="V368">
        <v>11.44356</v>
      </c>
      <c r="W368">
        <v>10.544</v>
      </c>
      <c r="X368">
        <v>13.2498</v>
      </c>
      <c r="Y368">
        <v>9.3467000000000002</v>
      </c>
      <c r="Z368">
        <v>14.18933</v>
      </c>
      <c r="AA368">
        <v>11.752000000000001</v>
      </c>
      <c r="AB368">
        <v>9.9253</v>
      </c>
      <c r="AC368">
        <v>13.4133</v>
      </c>
      <c r="AD368">
        <v>9.5137999999999998</v>
      </c>
      <c r="AE368">
        <v>14.471109999999999</v>
      </c>
      <c r="AF368">
        <v>0.624</v>
      </c>
      <c r="AG368">
        <v>0.369778</v>
      </c>
      <c r="AH368">
        <v>0.58577999999999997</v>
      </c>
      <c r="AI368">
        <v>1.056</v>
      </c>
      <c r="AJ368">
        <v>0.52355600000000002</v>
      </c>
      <c r="AK368">
        <v>23.493300000000001</v>
      </c>
      <c r="AL368">
        <v>23.299600000000002</v>
      </c>
      <c r="AM368">
        <v>24.125299999999999</v>
      </c>
      <c r="AN368">
        <v>18.712890000000002</v>
      </c>
      <c r="AO368">
        <v>25.664000000000001</v>
      </c>
      <c r="AP368">
        <v>26.941299999999998</v>
      </c>
      <c r="AQ368">
        <v>26.130700000000001</v>
      </c>
      <c r="AR368">
        <v>28.142199999999999</v>
      </c>
      <c r="AS368">
        <v>19.479109999999999</v>
      </c>
      <c r="AT368">
        <v>29.7164</v>
      </c>
      <c r="AU368">
        <v>27.787600000000001</v>
      </c>
      <c r="AV368">
        <v>22.647110000000001</v>
      </c>
      <c r="AW368">
        <v>28.698699999999999</v>
      </c>
      <c r="AX368">
        <v>20.677330000000001</v>
      </c>
      <c r="AY368">
        <v>30.3902</v>
      </c>
      <c r="AZ368">
        <v>27.9129</v>
      </c>
      <c r="BA368">
        <v>22.246220000000001</v>
      </c>
      <c r="BB368">
        <v>27.862200000000001</v>
      </c>
      <c r="BC368">
        <v>20.36533</v>
      </c>
      <c r="BD368">
        <v>30.248899999999999</v>
      </c>
      <c r="BE368">
        <v>28.069299999999998</v>
      </c>
      <c r="BF368">
        <v>21.931550000000001</v>
      </c>
      <c r="BG368">
        <v>28.915600000000001</v>
      </c>
      <c r="BH368">
        <v>21.401779999999999</v>
      </c>
      <c r="BI368">
        <v>30.7378</v>
      </c>
    </row>
    <row r="369" spans="1:61">
      <c r="A369">
        <v>2.150390625</v>
      </c>
      <c r="B369">
        <v>0.36</v>
      </c>
      <c r="C369">
        <v>0.371556</v>
      </c>
      <c r="D369">
        <v>0.369778</v>
      </c>
      <c r="E369">
        <v>0.41866999999999999</v>
      </c>
      <c r="F369">
        <v>0.338667</v>
      </c>
      <c r="G369">
        <v>7.3057800000000004</v>
      </c>
      <c r="H369">
        <v>7.7796000000000003</v>
      </c>
      <c r="I369">
        <v>7.5670999999999999</v>
      </c>
      <c r="J369">
        <v>6.2043999999999997</v>
      </c>
      <c r="K369">
        <v>8.2231100000000001</v>
      </c>
      <c r="L369">
        <v>10.66667</v>
      </c>
      <c r="M369">
        <v>11.280900000000001</v>
      </c>
      <c r="N369">
        <v>11.5458</v>
      </c>
      <c r="O369">
        <v>9.2363999999999997</v>
      </c>
      <c r="P369">
        <v>12.611560000000001</v>
      </c>
      <c r="Q369">
        <v>10.765330000000001</v>
      </c>
      <c r="R369">
        <v>10.391999999999999</v>
      </c>
      <c r="S369">
        <v>12.858700000000001</v>
      </c>
      <c r="T369">
        <v>9.6498000000000008</v>
      </c>
      <c r="U369">
        <v>14.52444</v>
      </c>
      <c r="V369">
        <v>11.38489</v>
      </c>
      <c r="W369">
        <v>10.5182</v>
      </c>
      <c r="X369">
        <v>13.223100000000001</v>
      </c>
      <c r="Y369">
        <v>9.3102</v>
      </c>
      <c r="Z369">
        <v>14.136889999999999</v>
      </c>
      <c r="AA369">
        <v>11.705780000000001</v>
      </c>
      <c r="AB369">
        <v>9.8764000000000003</v>
      </c>
      <c r="AC369">
        <v>13.352</v>
      </c>
      <c r="AD369">
        <v>9.4550999999999998</v>
      </c>
      <c r="AE369">
        <v>14.419560000000001</v>
      </c>
      <c r="AF369">
        <v>0.62311099999999997</v>
      </c>
      <c r="AG369">
        <v>0.37066700000000002</v>
      </c>
      <c r="AH369">
        <v>0.59289000000000003</v>
      </c>
      <c r="AI369">
        <v>1.06311</v>
      </c>
      <c r="AJ369">
        <v>0.52622199999999997</v>
      </c>
      <c r="AK369">
        <v>23.5093</v>
      </c>
      <c r="AL369">
        <v>23.307600000000001</v>
      </c>
      <c r="AM369">
        <v>24.152899999999999</v>
      </c>
      <c r="AN369">
        <v>18.68</v>
      </c>
      <c r="AO369">
        <v>25.6631</v>
      </c>
      <c r="AP369">
        <v>26.901299999999999</v>
      </c>
      <c r="AQ369">
        <v>26.143999999999998</v>
      </c>
      <c r="AR369">
        <v>28.12</v>
      </c>
      <c r="AS369">
        <v>19.470220000000001</v>
      </c>
      <c r="AT369">
        <v>29.687100000000001</v>
      </c>
      <c r="AU369">
        <v>27.7182</v>
      </c>
      <c r="AV369">
        <v>22.647110000000001</v>
      </c>
      <c r="AW369">
        <v>28.6462</v>
      </c>
      <c r="AX369">
        <v>20.65156</v>
      </c>
      <c r="AY369">
        <v>30.376899999999999</v>
      </c>
      <c r="AZ369">
        <v>27.886199999999999</v>
      </c>
      <c r="BA369">
        <v>22.232890000000001</v>
      </c>
      <c r="BB369">
        <v>27.879100000000001</v>
      </c>
      <c r="BC369">
        <v>20.320889999999999</v>
      </c>
      <c r="BD369">
        <v>30.224</v>
      </c>
      <c r="BE369">
        <v>28.064900000000002</v>
      </c>
      <c r="BF369">
        <v>21.898669999999999</v>
      </c>
      <c r="BG369">
        <v>28.895099999999999</v>
      </c>
      <c r="BH369">
        <v>21.34667</v>
      </c>
      <c r="BI369">
        <v>30.724399999999999</v>
      </c>
    </row>
    <row r="370" spans="1:61">
      <c r="A370">
        <v>2.15625</v>
      </c>
      <c r="B370">
        <v>0.36088900000000002</v>
      </c>
      <c r="C370">
        <v>0.369778</v>
      </c>
      <c r="D370">
        <v>0.35555599999999998</v>
      </c>
      <c r="E370">
        <v>0.41155999999999998</v>
      </c>
      <c r="F370">
        <v>0.34844399999999998</v>
      </c>
      <c r="G370">
        <v>7.2693300000000001</v>
      </c>
      <c r="H370">
        <v>7.7492999999999999</v>
      </c>
      <c r="I370">
        <v>7.5449000000000002</v>
      </c>
      <c r="J370">
        <v>6.1670999999999996</v>
      </c>
      <c r="K370">
        <v>8.1946700000000003</v>
      </c>
      <c r="L370">
        <v>10.62311</v>
      </c>
      <c r="M370">
        <v>11.242699999999999</v>
      </c>
      <c r="N370">
        <v>11.4933</v>
      </c>
      <c r="O370">
        <v>9.1990999999999996</v>
      </c>
      <c r="P370">
        <v>12.56711</v>
      </c>
      <c r="Q370">
        <v>10.71644</v>
      </c>
      <c r="R370">
        <v>10.3733</v>
      </c>
      <c r="S370">
        <v>12.7973</v>
      </c>
      <c r="T370">
        <v>9.5991</v>
      </c>
      <c r="U370">
        <v>14.482670000000001</v>
      </c>
      <c r="V370">
        <v>11.340439999999999</v>
      </c>
      <c r="W370">
        <v>10.489800000000001</v>
      </c>
      <c r="X370">
        <v>13.1911</v>
      </c>
      <c r="Y370">
        <v>9.2702000000000009</v>
      </c>
      <c r="Z370">
        <v>14.089779999999999</v>
      </c>
      <c r="AA370">
        <v>11.66578</v>
      </c>
      <c r="AB370">
        <v>9.8329000000000004</v>
      </c>
      <c r="AC370">
        <v>13.2942</v>
      </c>
      <c r="AD370">
        <v>9.4062000000000001</v>
      </c>
      <c r="AE370">
        <v>14.371560000000001</v>
      </c>
      <c r="AF370">
        <v>0.61422200000000005</v>
      </c>
      <c r="AG370">
        <v>0.38666699999999998</v>
      </c>
      <c r="AH370">
        <v>0.59643999999999997</v>
      </c>
      <c r="AI370">
        <v>1.06667</v>
      </c>
      <c r="AJ370">
        <v>0.53688899999999995</v>
      </c>
      <c r="AK370">
        <v>23.515599999999999</v>
      </c>
      <c r="AL370">
        <v>23.2836</v>
      </c>
      <c r="AM370">
        <v>24.201799999999999</v>
      </c>
      <c r="AN370">
        <v>18.655110000000001</v>
      </c>
      <c r="AO370">
        <v>25.696899999999999</v>
      </c>
      <c r="AP370">
        <v>26.895099999999999</v>
      </c>
      <c r="AQ370">
        <v>26.161799999999999</v>
      </c>
      <c r="AR370">
        <v>28.1022</v>
      </c>
      <c r="AS370">
        <v>19.453330000000001</v>
      </c>
      <c r="AT370">
        <v>29.6844</v>
      </c>
      <c r="AU370">
        <v>27.650700000000001</v>
      </c>
      <c r="AV370">
        <v>22.632000000000001</v>
      </c>
      <c r="AW370">
        <v>28.6098</v>
      </c>
      <c r="AX370">
        <v>20.609780000000001</v>
      </c>
      <c r="AY370">
        <v>30.3689</v>
      </c>
      <c r="AZ370">
        <v>27.8827</v>
      </c>
      <c r="BA370">
        <v>22.236440000000002</v>
      </c>
      <c r="BB370">
        <v>27.879100000000001</v>
      </c>
      <c r="BC370">
        <v>20.260439999999999</v>
      </c>
      <c r="BD370">
        <v>30.2178</v>
      </c>
      <c r="BE370">
        <v>28.062200000000001</v>
      </c>
      <c r="BF370">
        <v>21.862220000000001</v>
      </c>
      <c r="BG370">
        <v>28.872900000000001</v>
      </c>
      <c r="BH370">
        <v>21.276450000000001</v>
      </c>
      <c r="BI370">
        <v>30.702200000000001</v>
      </c>
    </row>
    <row r="371" spans="1:61">
      <c r="A371">
        <v>2.162109375</v>
      </c>
      <c r="B371">
        <v>0.36088900000000002</v>
      </c>
      <c r="C371">
        <v>0.36799999999999999</v>
      </c>
      <c r="D371">
        <v>0.36888900000000002</v>
      </c>
      <c r="E371">
        <v>0.40977999999999998</v>
      </c>
      <c r="F371">
        <v>0.34844399999999998</v>
      </c>
      <c r="G371">
        <v>7.2346700000000004</v>
      </c>
      <c r="H371">
        <v>7.6932999999999998</v>
      </c>
      <c r="I371">
        <v>7.5279999999999996</v>
      </c>
      <c r="J371">
        <v>6.1395999999999997</v>
      </c>
      <c r="K371">
        <v>8.1662199999999991</v>
      </c>
      <c r="L371">
        <v>10.580439999999999</v>
      </c>
      <c r="M371">
        <v>11.1929</v>
      </c>
      <c r="N371">
        <v>11.463100000000001</v>
      </c>
      <c r="O371">
        <v>9.1510999999999996</v>
      </c>
      <c r="P371">
        <v>12.50933</v>
      </c>
      <c r="Q371">
        <v>10.66667</v>
      </c>
      <c r="R371">
        <v>10.3413</v>
      </c>
      <c r="S371">
        <v>12.752000000000001</v>
      </c>
      <c r="T371">
        <v>9.5449000000000002</v>
      </c>
      <c r="U371">
        <v>14.42667</v>
      </c>
      <c r="V371">
        <v>11.28444</v>
      </c>
      <c r="W371">
        <v>10.4498</v>
      </c>
      <c r="X371">
        <v>13.145799999999999</v>
      </c>
      <c r="Y371">
        <v>9.2266999999999992</v>
      </c>
      <c r="Z371">
        <v>14.026669999999999</v>
      </c>
      <c r="AA371">
        <v>11.625780000000001</v>
      </c>
      <c r="AB371">
        <v>9.7812999999999999</v>
      </c>
      <c r="AC371">
        <v>13.2418</v>
      </c>
      <c r="AD371">
        <v>9.3821999999999992</v>
      </c>
      <c r="AE371">
        <v>14.328889999999999</v>
      </c>
      <c r="AF371">
        <v>0.63288900000000003</v>
      </c>
      <c r="AG371">
        <v>0.374222</v>
      </c>
      <c r="AH371">
        <v>0.61778</v>
      </c>
      <c r="AI371">
        <v>1.08978</v>
      </c>
      <c r="AJ371">
        <v>0.53155600000000003</v>
      </c>
      <c r="AK371">
        <v>23.532399999999999</v>
      </c>
      <c r="AL371">
        <v>23.224900000000002</v>
      </c>
      <c r="AM371">
        <v>24.241800000000001</v>
      </c>
      <c r="AN371">
        <v>18.615110000000001</v>
      </c>
      <c r="AO371">
        <v>25.7102</v>
      </c>
      <c r="AP371">
        <v>26.853300000000001</v>
      </c>
      <c r="AQ371">
        <v>26.1493</v>
      </c>
      <c r="AR371">
        <v>28.084399999999999</v>
      </c>
      <c r="AS371">
        <v>19.44267</v>
      </c>
      <c r="AT371">
        <v>29.662199999999999</v>
      </c>
      <c r="AU371">
        <v>27.5822</v>
      </c>
      <c r="AV371">
        <v>22.609780000000001</v>
      </c>
      <c r="AW371">
        <v>28.568899999999999</v>
      </c>
      <c r="AX371">
        <v>20.564440000000001</v>
      </c>
      <c r="AY371">
        <v>30.352900000000002</v>
      </c>
      <c r="AZ371">
        <v>27.8596</v>
      </c>
      <c r="BA371">
        <v>22.224889999999998</v>
      </c>
      <c r="BB371">
        <v>27.895099999999999</v>
      </c>
      <c r="BC371">
        <v>20.20711</v>
      </c>
      <c r="BD371">
        <v>30.197299999999998</v>
      </c>
      <c r="BE371">
        <v>28.054200000000002</v>
      </c>
      <c r="BF371">
        <v>21.795559999999998</v>
      </c>
      <c r="BG371">
        <v>28.8338</v>
      </c>
      <c r="BH371">
        <v>21.24267</v>
      </c>
      <c r="BI371">
        <v>30.697800000000001</v>
      </c>
    </row>
    <row r="372" spans="1:61">
      <c r="A372">
        <v>2.16796875</v>
      </c>
      <c r="B372">
        <v>0.35733300000000001</v>
      </c>
      <c r="C372">
        <v>0.371556</v>
      </c>
      <c r="D372">
        <v>0.35822199999999998</v>
      </c>
      <c r="E372">
        <v>0.40444000000000002</v>
      </c>
      <c r="F372">
        <v>0.34399999999999997</v>
      </c>
      <c r="G372">
        <v>7.22044</v>
      </c>
      <c r="H372">
        <v>7.6569000000000003</v>
      </c>
      <c r="I372">
        <v>7.4977999999999998</v>
      </c>
      <c r="J372">
        <v>6.1101999999999999</v>
      </c>
      <c r="K372">
        <v>8.1324400000000008</v>
      </c>
      <c r="L372">
        <v>10.548439999999999</v>
      </c>
      <c r="M372">
        <v>11.132400000000001</v>
      </c>
      <c r="N372">
        <v>11.425800000000001</v>
      </c>
      <c r="O372">
        <v>9.1156000000000006</v>
      </c>
      <c r="P372">
        <v>12.45689</v>
      </c>
      <c r="Q372">
        <v>10.60089</v>
      </c>
      <c r="R372">
        <v>10.297800000000001</v>
      </c>
      <c r="S372">
        <v>12.704000000000001</v>
      </c>
      <c r="T372">
        <v>9.4898000000000007</v>
      </c>
      <c r="U372">
        <v>14.38133</v>
      </c>
      <c r="V372">
        <v>11.25156</v>
      </c>
      <c r="W372">
        <v>10.420400000000001</v>
      </c>
      <c r="X372">
        <v>13.110200000000001</v>
      </c>
      <c r="Y372">
        <v>9.1689000000000007</v>
      </c>
      <c r="Z372">
        <v>13.978669999999999</v>
      </c>
      <c r="AA372">
        <v>11.58844</v>
      </c>
      <c r="AB372">
        <v>9.7271000000000001</v>
      </c>
      <c r="AC372">
        <v>13.1867</v>
      </c>
      <c r="AD372">
        <v>9.3360000000000003</v>
      </c>
      <c r="AE372">
        <v>14.28978</v>
      </c>
      <c r="AF372">
        <v>0.63377799999999995</v>
      </c>
      <c r="AG372">
        <v>0.38400000000000001</v>
      </c>
      <c r="AH372">
        <v>0.62222</v>
      </c>
      <c r="AI372">
        <v>1.1164400000000001</v>
      </c>
      <c r="AJ372">
        <v>0.53422199999999997</v>
      </c>
      <c r="AK372">
        <v>23.553799999999999</v>
      </c>
      <c r="AL372">
        <v>23.1724</v>
      </c>
      <c r="AM372">
        <v>24.274699999999999</v>
      </c>
      <c r="AN372">
        <v>18.577780000000001</v>
      </c>
      <c r="AO372">
        <v>25.713799999999999</v>
      </c>
      <c r="AP372">
        <v>26.824000000000002</v>
      </c>
      <c r="AQ372">
        <v>26.1004</v>
      </c>
      <c r="AR372">
        <v>28.069299999999998</v>
      </c>
      <c r="AS372">
        <v>19.416</v>
      </c>
      <c r="AT372">
        <v>29.649799999999999</v>
      </c>
      <c r="AU372">
        <v>27.504000000000001</v>
      </c>
      <c r="AV372">
        <v>22.576889999999999</v>
      </c>
      <c r="AW372">
        <v>28.5227</v>
      </c>
      <c r="AX372">
        <v>20.501329999999999</v>
      </c>
      <c r="AY372">
        <v>30.342199999999998</v>
      </c>
      <c r="AZ372">
        <v>27.840900000000001</v>
      </c>
      <c r="BA372">
        <v>22.192889999999998</v>
      </c>
      <c r="BB372">
        <v>27.864000000000001</v>
      </c>
      <c r="BC372">
        <v>20.140440000000002</v>
      </c>
      <c r="BD372">
        <v>30.192</v>
      </c>
      <c r="BE372">
        <v>28.040900000000001</v>
      </c>
      <c r="BF372">
        <v>21.714670000000002</v>
      </c>
      <c r="BG372">
        <v>28.767099999999999</v>
      </c>
      <c r="BH372">
        <v>21.246220000000001</v>
      </c>
      <c r="BI372">
        <v>30.665800000000001</v>
      </c>
    </row>
    <row r="373" spans="1:61">
      <c r="A373">
        <v>2.173828125</v>
      </c>
      <c r="B373">
        <v>0.35288900000000001</v>
      </c>
      <c r="C373">
        <v>0.37333300000000003</v>
      </c>
      <c r="D373">
        <v>0.36355599999999999</v>
      </c>
      <c r="E373">
        <v>0.39733000000000002</v>
      </c>
      <c r="F373">
        <v>0.35111100000000001</v>
      </c>
      <c r="G373">
        <v>7.1911100000000001</v>
      </c>
      <c r="H373">
        <v>7.6036000000000001</v>
      </c>
      <c r="I373">
        <v>7.4683999999999999</v>
      </c>
      <c r="J373">
        <v>6.0648999999999997</v>
      </c>
      <c r="K373">
        <v>8.0906699999999994</v>
      </c>
      <c r="L373">
        <v>10.50667</v>
      </c>
      <c r="M373">
        <v>11.067600000000001</v>
      </c>
      <c r="N373">
        <v>11.387600000000001</v>
      </c>
      <c r="O373">
        <v>9.0738000000000003</v>
      </c>
      <c r="P373">
        <v>12.419560000000001</v>
      </c>
      <c r="Q373">
        <v>10.54222</v>
      </c>
      <c r="R373">
        <v>10.254200000000001</v>
      </c>
      <c r="S373">
        <v>12.638199999999999</v>
      </c>
      <c r="T373">
        <v>9.4248999999999992</v>
      </c>
      <c r="U373">
        <v>14.33156</v>
      </c>
      <c r="V373">
        <v>11.212440000000001</v>
      </c>
      <c r="W373">
        <v>10.3698</v>
      </c>
      <c r="X373">
        <v>13.071099999999999</v>
      </c>
      <c r="Y373">
        <v>9.1243999999999996</v>
      </c>
      <c r="Z373">
        <v>13.92267</v>
      </c>
      <c r="AA373">
        <v>11.547560000000001</v>
      </c>
      <c r="AB373">
        <v>9.6898</v>
      </c>
      <c r="AC373">
        <v>13.1227</v>
      </c>
      <c r="AD373">
        <v>9.2969000000000008</v>
      </c>
      <c r="AE373">
        <v>14.21956</v>
      </c>
      <c r="AF373">
        <v>0.64</v>
      </c>
      <c r="AG373">
        <v>0.36355599999999999</v>
      </c>
      <c r="AH373">
        <v>0.64088999999999996</v>
      </c>
      <c r="AI373">
        <v>1.1253299999999999</v>
      </c>
      <c r="AJ373">
        <v>0.53422199999999997</v>
      </c>
      <c r="AK373">
        <v>23.543099999999999</v>
      </c>
      <c r="AL373">
        <v>23.103999999999999</v>
      </c>
      <c r="AM373">
        <v>24.296900000000001</v>
      </c>
      <c r="AN373">
        <v>18.528890000000001</v>
      </c>
      <c r="AO373">
        <v>25.7164</v>
      </c>
      <c r="AP373">
        <v>26.809799999999999</v>
      </c>
      <c r="AQ373">
        <v>26.015999999999998</v>
      </c>
      <c r="AR373">
        <v>28.037299999999998</v>
      </c>
      <c r="AS373">
        <v>19.384889999999999</v>
      </c>
      <c r="AT373">
        <v>29.623100000000001</v>
      </c>
      <c r="AU373">
        <v>27.412400000000002</v>
      </c>
      <c r="AV373">
        <v>22.52178</v>
      </c>
      <c r="AW373">
        <v>28.476400000000002</v>
      </c>
      <c r="AX373">
        <v>20.44444</v>
      </c>
      <c r="AY373">
        <v>30.32</v>
      </c>
      <c r="AZ373">
        <v>27.8293</v>
      </c>
      <c r="BA373">
        <v>22.152000000000001</v>
      </c>
      <c r="BB373">
        <v>27.854199999999999</v>
      </c>
      <c r="BC373">
        <v>20.072890000000001</v>
      </c>
      <c r="BD373">
        <v>30.1724</v>
      </c>
      <c r="BE373">
        <v>28.026700000000002</v>
      </c>
      <c r="BF373">
        <v>21.706669999999999</v>
      </c>
      <c r="BG373">
        <v>28.706700000000001</v>
      </c>
      <c r="BH373">
        <v>21.221329999999998</v>
      </c>
      <c r="BI373">
        <v>30.648900000000001</v>
      </c>
    </row>
    <row r="374" spans="1:61">
      <c r="A374">
        <v>2.1796875</v>
      </c>
      <c r="B374">
        <v>0.35555599999999998</v>
      </c>
      <c r="C374">
        <v>0.38755600000000001</v>
      </c>
      <c r="D374">
        <v>0.36444399999999999</v>
      </c>
      <c r="E374">
        <v>0.40444000000000002</v>
      </c>
      <c r="F374">
        <v>0.34044400000000002</v>
      </c>
      <c r="G374">
        <v>7.1671100000000001</v>
      </c>
      <c r="H374">
        <v>7.5707000000000004</v>
      </c>
      <c r="I374">
        <v>7.4356</v>
      </c>
      <c r="J374">
        <v>6.0311000000000003</v>
      </c>
      <c r="K374">
        <v>8.0675600000000003</v>
      </c>
      <c r="L374">
        <v>10.470219999999999</v>
      </c>
      <c r="M374">
        <v>10.998200000000001</v>
      </c>
      <c r="N374">
        <v>11.328900000000001</v>
      </c>
      <c r="O374">
        <v>9.0399999999999991</v>
      </c>
      <c r="P374">
        <v>12.36267</v>
      </c>
      <c r="Q374">
        <v>10.48</v>
      </c>
      <c r="R374">
        <v>10.207100000000001</v>
      </c>
      <c r="S374">
        <v>12.581300000000001</v>
      </c>
      <c r="T374">
        <v>9.3609000000000009</v>
      </c>
      <c r="U374">
        <v>14.27467</v>
      </c>
      <c r="V374">
        <v>11.17689</v>
      </c>
      <c r="W374">
        <v>10.3147</v>
      </c>
      <c r="X374">
        <v>13.007099999999999</v>
      </c>
      <c r="Y374">
        <v>9.0693000000000001</v>
      </c>
      <c r="Z374">
        <v>13.864000000000001</v>
      </c>
      <c r="AA374">
        <v>11.500439999999999</v>
      </c>
      <c r="AB374">
        <v>9.6613000000000007</v>
      </c>
      <c r="AC374">
        <v>13.066700000000001</v>
      </c>
      <c r="AD374">
        <v>9.2630999999999997</v>
      </c>
      <c r="AE374">
        <v>14.168889999999999</v>
      </c>
      <c r="AF374">
        <v>0.64</v>
      </c>
      <c r="AG374">
        <v>0.36799999999999999</v>
      </c>
      <c r="AH374">
        <v>0.63378000000000001</v>
      </c>
      <c r="AI374">
        <v>1.13778</v>
      </c>
      <c r="AJ374">
        <v>0.52266699999999999</v>
      </c>
      <c r="AK374">
        <v>23.529800000000002</v>
      </c>
      <c r="AL374">
        <v>23.103100000000001</v>
      </c>
      <c r="AM374">
        <v>24.3093</v>
      </c>
      <c r="AN374">
        <v>18.488890000000001</v>
      </c>
      <c r="AO374">
        <v>25.696899999999999</v>
      </c>
      <c r="AP374">
        <v>26.783100000000001</v>
      </c>
      <c r="AQ374">
        <v>25.922699999999999</v>
      </c>
      <c r="AR374">
        <v>28.009799999999998</v>
      </c>
      <c r="AS374">
        <v>19.35022</v>
      </c>
      <c r="AT374">
        <v>29.5884</v>
      </c>
      <c r="AU374">
        <v>27.3093</v>
      </c>
      <c r="AV374">
        <v>22.462219999999999</v>
      </c>
      <c r="AW374">
        <v>28.408000000000001</v>
      </c>
      <c r="AX374">
        <v>20.388439999999999</v>
      </c>
      <c r="AY374">
        <v>30.275600000000001</v>
      </c>
      <c r="AZ374">
        <v>27.790199999999999</v>
      </c>
      <c r="BA374">
        <v>22.100439999999999</v>
      </c>
      <c r="BB374">
        <v>27.84</v>
      </c>
      <c r="BC374">
        <v>19.989329999999999</v>
      </c>
      <c r="BD374">
        <v>30.148399999999999</v>
      </c>
      <c r="BE374">
        <v>28.0213</v>
      </c>
      <c r="BF374">
        <v>21.71022</v>
      </c>
      <c r="BG374">
        <v>28.622199999999999</v>
      </c>
      <c r="BH374">
        <v>21.184000000000001</v>
      </c>
      <c r="BI374">
        <v>30.632899999999999</v>
      </c>
    </row>
    <row r="375" spans="1:61">
      <c r="A375">
        <v>2.185546875</v>
      </c>
      <c r="B375">
        <v>0.34577799999999997</v>
      </c>
      <c r="C375">
        <v>0.38133299999999998</v>
      </c>
      <c r="D375">
        <v>0.369778</v>
      </c>
      <c r="E375">
        <v>0.40355999999999997</v>
      </c>
      <c r="F375">
        <v>0.338667</v>
      </c>
      <c r="G375">
        <v>7.1377800000000002</v>
      </c>
      <c r="H375">
        <v>7.5519999999999996</v>
      </c>
      <c r="I375">
        <v>7.4203999999999999</v>
      </c>
      <c r="J375">
        <v>5.9981999999999998</v>
      </c>
      <c r="K375">
        <v>8.0284399999999998</v>
      </c>
      <c r="L375">
        <v>10.42756</v>
      </c>
      <c r="M375">
        <v>10.934200000000001</v>
      </c>
      <c r="N375">
        <v>11.286199999999999</v>
      </c>
      <c r="O375">
        <v>9</v>
      </c>
      <c r="P375">
        <v>12.29867</v>
      </c>
      <c r="Q375">
        <v>10.423999999999999</v>
      </c>
      <c r="R375">
        <v>10.163600000000001</v>
      </c>
      <c r="S375">
        <v>12.544</v>
      </c>
      <c r="T375">
        <v>9.3012999999999995</v>
      </c>
      <c r="U375">
        <v>14.215109999999999</v>
      </c>
      <c r="V375">
        <v>11.12978</v>
      </c>
      <c r="W375">
        <v>10.264900000000001</v>
      </c>
      <c r="X375">
        <v>12.9733</v>
      </c>
      <c r="Y375">
        <v>9.0070999999999994</v>
      </c>
      <c r="Z375">
        <v>13.80533</v>
      </c>
      <c r="AA375">
        <v>11.451560000000001</v>
      </c>
      <c r="AB375">
        <v>9.6462000000000003</v>
      </c>
      <c r="AC375">
        <v>12.997299999999999</v>
      </c>
      <c r="AD375">
        <v>9.2159999999999993</v>
      </c>
      <c r="AE375">
        <v>14.10933</v>
      </c>
      <c r="AF375">
        <v>0.63111099999999998</v>
      </c>
      <c r="AG375">
        <v>0.37333300000000003</v>
      </c>
      <c r="AH375">
        <v>0.64</v>
      </c>
      <c r="AI375">
        <v>1.1635599999999999</v>
      </c>
      <c r="AJ375">
        <v>0.530667</v>
      </c>
      <c r="AK375">
        <v>23.519100000000002</v>
      </c>
      <c r="AL375">
        <v>23.1236</v>
      </c>
      <c r="AM375">
        <v>24.318200000000001</v>
      </c>
      <c r="AN375">
        <v>18.445329999999998</v>
      </c>
      <c r="AO375">
        <v>25.685300000000002</v>
      </c>
      <c r="AP375">
        <v>26.768899999999999</v>
      </c>
      <c r="AQ375">
        <v>25.8489</v>
      </c>
      <c r="AR375">
        <v>27.976900000000001</v>
      </c>
      <c r="AS375">
        <v>19.332450000000001</v>
      </c>
      <c r="AT375">
        <v>29.566199999999998</v>
      </c>
      <c r="AU375">
        <v>27.194700000000001</v>
      </c>
      <c r="AV375">
        <v>22.436450000000001</v>
      </c>
      <c r="AW375">
        <v>28.349299999999999</v>
      </c>
      <c r="AX375">
        <v>20.327999999999999</v>
      </c>
      <c r="AY375">
        <v>30.269300000000001</v>
      </c>
      <c r="AZ375">
        <v>27.758199999999999</v>
      </c>
      <c r="BA375">
        <v>22.042670000000001</v>
      </c>
      <c r="BB375">
        <v>27.8249</v>
      </c>
      <c r="BC375">
        <v>19.90578</v>
      </c>
      <c r="BD375">
        <v>30.104900000000001</v>
      </c>
      <c r="BE375">
        <v>28.011600000000001</v>
      </c>
      <c r="BF375">
        <v>21.751999999999999</v>
      </c>
      <c r="BG375">
        <v>28.558199999999999</v>
      </c>
      <c r="BH375">
        <v>21.12622</v>
      </c>
      <c r="BI375">
        <v>30.604399999999998</v>
      </c>
    </row>
    <row r="376" spans="1:61" s="15" customFormat="1">
      <c r="A376">
        <v>2.19140625</v>
      </c>
      <c r="B376">
        <v>0.35288900000000001</v>
      </c>
      <c r="C376">
        <v>0.38933299999999998</v>
      </c>
      <c r="D376">
        <v>0.37688899999999997</v>
      </c>
      <c r="E376">
        <v>0.39467000000000002</v>
      </c>
      <c r="F376">
        <v>0.338667</v>
      </c>
      <c r="G376">
        <v>7.1146700000000003</v>
      </c>
      <c r="H376">
        <v>7.5297999999999998</v>
      </c>
      <c r="I376">
        <v>7.4116</v>
      </c>
      <c r="J376">
        <v>5.9635999999999996</v>
      </c>
      <c r="K376">
        <v>8.0008900000000001</v>
      </c>
      <c r="L376">
        <v>10.387560000000001</v>
      </c>
      <c r="M376">
        <v>10.8969</v>
      </c>
      <c r="N376">
        <v>11.208</v>
      </c>
      <c r="O376">
        <v>8.9564000000000004</v>
      </c>
      <c r="P376">
        <v>12.245329999999999</v>
      </c>
      <c r="Q376">
        <v>10.36267</v>
      </c>
      <c r="R376">
        <v>10.1236</v>
      </c>
      <c r="S376">
        <v>12.4756</v>
      </c>
      <c r="T376">
        <v>9.2417999999999996</v>
      </c>
      <c r="U376">
        <v>14.144</v>
      </c>
      <c r="V376">
        <v>11.07822</v>
      </c>
      <c r="W376">
        <v>10.232900000000001</v>
      </c>
      <c r="X376">
        <v>12.92</v>
      </c>
      <c r="Y376">
        <v>8.9502000000000006</v>
      </c>
      <c r="Z376">
        <v>13.74489</v>
      </c>
      <c r="AA376">
        <v>11.418670000000001</v>
      </c>
      <c r="AB376">
        <v>9.6364000000000001</v>
      </c>
      <c r="AC376">
        <v>12.9351</v>
      </c>
      <c r="AD376">
        <v>9.1830999999999996</v>
      </c>
      <c r="AE376">
        <v>14.040889999999999</v>
      </c>
      <c r="AF376">
        <v>0.628444</v>
      </c>
      <c r="AG376">
        <v>0.38222200000000001</v>
      </c>
      <c r="AH376">
        <v>0.65778000000000003</v>
      </c>
      <c r="AI376">
        <v>1.1751100000000001</v>
      </c>
      <c r="AJ376">
        <v>0.53155600000000003</v>
      </c>
      <c r="AK376">
        <v>23.511099999999999</v>
      </c>
      <c r="AL376">
        <v>23.167100000000001</v>
      </c>
      <c r="AM376">
        <v>24.331600000000002</v>
      </c>
      <c r="AN376">
        <v>18.39911</v>
      </c>
      <c r="AO376">
        <v>25.682700000000001</v>
      </c>
      <c r="AP376">
        <v>26.747599999999998</v>
      </c>
      <c r="AQ376">
        <v>25.824000000000002</v>
      </c>
      <c r="AR376">
        <v>27.918199999999999</v>
      </c>
      <c r="AS376">
        <v>19.287109999999998</v>
      </c>
      <c r="AT376">
        <v>29.534199999999998</v>
      </c>
      <c r="AU376">
        <v>27.066700000000001</v>
      </c>
      <c r="AV376">
        <v>22.42578</v>
      </c>
      <c r="AW376">
        <v>28.267600000000002</v>
      </c>
      <c r="AX376">
        <v>20.245329999999999</v>
      </c>
      <c r="AY376">
        <v>30.248899999999999</v>
      </c>
      <c r="AZ376">
        <v>27.7164</v>
      </c>
      <c r="BA376">
        <v>22.01155</v>
      </c>
      <c r="BB376">
        <v>27.7973</v>
      </c>
      <c r="BC376">
        <v>19.845330000000001</v>
      </c>
      <c r="BD376">
        <v>30.094200000000001</v>
      </c>
      <c r="BE376">
        <v>28</v>
      </c>
      <c r="BF376">
        <v>21.803560000000001</v>
      </c>
      <c r="BG376">
        <v>28.48</v>
      </c>
      <c r="BH376">
        <v>21.055109999999999</v>
      </c>
      <c r="BI376">
        <v>30.576000000000001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2320B-E693-4BDC-8729-B502F4B373D7}">
  <dimension ref="A1:N10"/>
  <sheetViews>
    <sheetView workbookViewId="0">
      <selection activeCell="G15" sqref="G15"/>
    </sheetView>
  </sheetViews>
  <sheetFormatPr defaultRowHeight="15"/>
  <cols>
    <col min="2" max="13" width="12" bestFit="1" customWidth="1"/>
  </cols>
  <sheetData>
    <row r="1" spans="1:14">
      <c r="A1" s="7" t="s">
        <v>81</v>
      </c>
      <c r="B1" s="29" t="s">
        <v>82</v>
      </c>
      <c r="C1" s="28" t="s">
        <v>83</v>
      </c>
      <c r="D1" s="28" t="s">
        <v>84</v>
      </c>
      <c r="E1" s="28" t="s">
        <v>85</v>
      </c>
      <c r="F1" s="28" t="s">
        <v>86</v>
      </c>
      <c r="G1" s="28" t="s">
        <v>87</v>
      </c>
      <c r="H1" s="28" t="s">
        <v>88</v>
      </c>
      <c r="I1" s="28" t="s">
        <v>89</v>
      </c>
      <c r="J1" s="28" t="s">
        <v>90</v>
      </c>
      <c r="K1" s="28" t="s">
        <v>91</v>
      </c>
      <c r="L1" s="28" t="s">
        <v>92</v>
      </c>
      <c r="M1" s="30" t="s">
        <v>93</v>
      </c>
    </row>
    <row r="2" spans="1:14">
      <c r="A2" s="4" t="s">
        <v>0</v>
      </c>
      <c r="B2" s="20">
        <v>1.0854264538778557</v>
      </c>
      <c r="C2" s="1">
        <v>1.833461789145773</v>
      </c>
      <c r="D2" s="1">
        <v>1.5732181089780544</v>
      </c>
      <c r="E2" s="1">
        <v>1.5463296764705641</v>
      </c>
      <c r="F2" s="1">
        <v>1.5233598874041367</v>
      </c>
      <c r="G2" s="1">
        <v>1.4989218974604697</v>
      </c>
      <c r="H2" s="1">
        <v>1.1201483086533484</v>
      </c>
      <c r="I2" s="1">
        <v>2.5528350235618582</v>
      </c>
      <c r="J2" s="1">
        <v>1.9361133831821702</v>
      </c>
      <c r="K2" s="1">
        <v>1.7464865980977946</v>
      </c>
      <c r="L2" s="1">
        <v>1.7876934984520125</v>
      </c>
      <c r="M2" s="2">
        <v>1.8554473947530599</v>
      </c>
    </row>
    <row r="3" spans="1:14">
      <c r="A3" s="4" t="s">
        <v>1</v>
      </c>
      <c r="B3" s="21">
        <v>0.93078959521431415</v>
      </c>
      <c r="C3" s="22">
        <v>2.0827478256776</v>
      </c>
      <c r="D3" s="22">
        <v>1.7505570101969457</v>
      </c>
      <c r="E3" s="22">
        <v>1.7835363426478785</v>
      </c>
      <c r="F3" s="22">
        <v>1.7647846638655464</v>
      </c>
      <c r="G3" s="22">
        <v>1.8400566761126855</v>
      </c>
      <c r="H3" s="22">
        <v>1.2735307158314086</v>
      </c>
      <c r="I3" s="22">
        <v>2.3562957689178194</v>
      </c>
      <c r="J3" s="22">
        <v>1.8618332828654238</v>
      </c>
      <c r="K3" s="22">
        <v>1.6264189422443729</v>
      </c>
      <c r="L3" s="22">
        <v>1.4267680696104892</v>
      </c>
      <c r="M3" s="3">
        <v>1.3286209521000667</v>
      </c>
    </row>
    <row r="4" spans="1:14">
      <c r="A4" s="4" t="s">
        <v>2</v>
      </c>
      <c r="B4" s="21">
        <v>1.4248016408965565</v>
      </c>
      <c r="C4" s="22">
        <v>2.2077199194780626</v>
      </c>
      <c r="D4" s="22">
        <v>1.8634639898024219</v>
      </c>
      <c r="E4" s="22">
        <v>1.7806038738271621</v>
      </c>
      <c r="F4" s="22">
        <v>1.7404268263174996</v>
      </c>
      <c r="G4" s="22">
        <v>1.6948343319926673</v>
      </c>
      <c r="H4" s="22">
        <v>1.391473981521375</v>
      </c>
      <c r="I4" s="22">
        <v>1.9081961556257894</v>
      </c>
      <c r="J4" s="22">
        <v>1.7722578064991208</v>
      </c>
      <c r="K4" s="22">
        <v>1.6262383357687749</v>
      </c>
      <c r="L4" s="22">
        <v>1.5123337903418859</v>
      </c>
      <c r="M4" s="3">
        <v>1.6466234967622573</v>
      </c>
    </row>
    <row r="5" spans="1:14">
      <c r="A5" s="4" t="s">
        <v>3</v>
      </c>
      <c r="B5" s="21">
        <v>1.338493703021554</v>
      </c>
      <c r="C5" s="22">
        <v>2.3751647470059019</v>
      </c>
      <c r="D5" s="22">
        <v>1.9217533470905483</v>
      </c>
      <c r="E5" s="22">
        <v>1.8812017103688796</v>
      </c>
      <c r="F5" s="22">
        <v>1.926566361867887</v>
      </c>
      <c r="G5" s="22">
        <v>1.904552652043962</v>
      </c>
      <c r="H5" s="22">
        <v>1.9799106021796997</v>
      </c>
      <c r="I5" s="22">
        <v>1.9254873602384373</v>
      </c>
      <c r="J5" s="22">
        <v>1.6668965582805488</v>
      </c>
      <c r="K5" s="22">
        <v>1.5992127688482063</v>
      </c>
      <c r="L5" s="22">
        <v>1.5643217601460482</v>
      </c>
      <c r="M5" s="3">
        <v>1.5864308318264013</v>
      </c>
    </row>
    <row r="6" spans="1:14">
      <c r="A6" s="4" t="s">
        <v>4</v>
      </c>
      <c r="B6" s="21">
        <v>1.0863863398084557</v>
      </c>
      <c r="C6" s="22">
        <v>1.6943233246301133</v>
      </c>
      <c r="D6" s="22">
        <v>1.4151660085410498</v>
      </c>
      <c r="E6" s="22">
        <v>1.3171440434283015</v>
      </c>
      <c r="F6" s="22">
        <v>1.3588803986962976</v>
      </c>
      <c r="G6" s="22">
        <v>1.3509841040784905</v>
      </c>
      <c r="H6" s="22">
        <v>1.3325122128964861</v>
      </c>
      <c r="I6" s="22">
        <v>2.6837237977805177</v>
      </c>
      <c r="J6" s="22">
        <v>2.1846276749191884</v>
      </c>
      <c r="K6" s="22">
        <v>2.0978937074770956</v>
      </c>
      <c r="L6" s="22">
        <v>1.8970121028744327</v>
      </c>
      <c r="M6" s="3">
        <v>1.8954102506880905</v>
      </c>
    </row>
    <row r="7" spans="1:14">
      <c r="A7" s="25" t="s">
        <v>5</v>
      </c>
      <c r="B7" s="24">
        <f>AVERAGE(B2:B6)</f>
        <v>1.1731795465637471</v>
      </c>
      <c r="C7" s="26">
        <f t="shared" ref="C7:M7" si="0">AVERAGE(C2:C6)</f>
        <v>2.0386835211874903</v>
      </c>
      <c r="D7" s="26">
        <f t="shared" si="0"/>
        <v>1.7048316929218039</v>
      </c>
      <c r="E7" s="26">
        <f t="shared" si="0"/>
        <v>1.6617631293485573</v>
      </c>
      <c r="F7" s="26">
        <f t="shared" si="0"/>
        <v>1.6628036276302733</v>
      </c>
      <c r="G7" s="26">
        <f t="shared" si="0"/>
        <v>1.6578699323376551</v>
      </c>
      <c r="H7" s="26">
        <f t="shared" si="0"/>
        <v>1.4195151642164636</v>
      </c>
      <c r="I7" s="26">
        <f t="shared" si="0"/>
        <v>2.2853076212248844</v>
      </c>
      <c r="J7" s="26">
        <f t="shared" si="0"/>
        <v>1.8843457411492903</v>
      </c>
      <c r="K7" s="26">
        <f t="shared" si="0"/>
        <v>1.7392500704872489</v>
      </c>
      <c r="L7" s="26">
        <f t="shared" si="0"/>
        <v>1.6376258442849738</v>
      </c>
      <c r="M7" s="27">
        <f t="shared" si="0"/>
        <v>1.6625065852259753</v>
      </c>
    </row>
    <row r="8" spans="1:14">
      <c r="A8" s="23"/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</row>
    <row r="9" spans="1:14">
      <c r="A9" s="22"/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</row>
    <row r="10" spans="1:14"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F6F48-AF1F-4916-81A4-C554DCD1A4A9}">
  <dimension ref="A1:L12"/>
  <sheetViews>
    <sheetView workbookViewId="0">
      <selection activeCell="I19" sqref="I19"/>
    </sheetView>
  </sheetViews>
  <sheetFormatPr defaultRowHeight="15"/>
  <cols>
    <col min="1" max="1" width="13.85546875" bestFit="1" customWidth="1"/>
    <col min="2" max="2" width="12" bestFit="1" customWidth="1"/>
    <col min="3" max="5" width="15.28515625" bestFit="1" customWidth="1"/>
    <col min="7" max="7" width="14.5703125" bestFit="1" customWidth="1"/>
    <col min="8" max="8" width="11.7109375" bestFit="1" customWidth="1"/>
    <col min="9" max="11" width="15.28515625" bestFit="1" customWidth="1"/>
  </cols>
  <sheetData>
    <row r="1" spans="1:12">
      <c r="A1" s="11" t="s">
        <v>6</v>
      </c>
      <c r="B1" s="8" t="s">
        <v>7</v>
      </c>
      <c r="C1" s="8" t="s">
        <v>94</v>
      </c>
      <c r="D1" s="8" t="s">
        <v>95</v>
      </c>
      <c r="E1" s="9" t="s">
        <v>96</v>
      </c>
      <c r="F1" s="23"/>
      <c r="G1" s="5" t="s">
        <v>11</v>
      </c>
      <c r="H1" s="25" t="s">
        <v>7</v>
      </c>
      <c r="I1" s="8" t="s">
        <v>94</v>
      </c>
      <c r="J1" s="8" t="s">
        <v>95</v>
      </c>
      <c r="K1" s="9" t="s">
        <v>96</v>
      </c>
      <c r="L1" s="23"/>
    </row>
    <row r="2" spans="1:12">
      <c r="A2" s="5" t="s">
        <v>0</v>
      </c>
      <c r="B2" s="33">
        <v>258.60000000000002</v>
      </c>
      <c r="C2" s="33">
        <v>56.11</v>
      </c>
      <c r="D2" s="33">
        <v>100</v>
      </c>
      <c r="E2" s="12">
        <v>7.81</v>
      </c>
      <c r="F2" s="23"/>
      <c r="G2" s="5" t="s">
        <v>0</v>
      </c>
      <c r="H2" s="38">
        <v>1387</v>
      </c>
      <c r="I2" s="33">
        <v>379</v>
      </c>
      <c r="J2" s="33">
        <v>171</v>
      </c>
      <c r="K2" s="12">
        <v>308</v>
      </c>
      <c r="L2" s="23"/>
    </row>
    <row r="3" spans="1:12">
      <c r="A3" s="10" t="s">
        <v>1</v>
      </c>
      <c r="B3" s="31">
        <v>386.5</v>
      </c>
      <c r="C3" s="31">
        <v>244</v>
      </c>
      <c r="D3" s="31">
        <v>357</v>
      </c>
      <c r="E3" s="34">
        <v>79.099999999999994</v>
      </c>
      <c r="F3" s="23"/>
      <c r="G3" s="10" t="s">
        <v>1</v>
      </c>
      <c r="H3" s="39">
        <v>826.73</v>
      </c>
      <c r="I3" s="31">
        <v>107.54</v>
      </c>
      <c r="J3" s="31">
        <v>365</v>
      </c>
      <c r="K3" s="34">
        <v>458.4</v>
      </c>
      <c r="L3" s="23"/>
    </row>
    <row r="4" spans="1:12">
      <c r="A4" s="10" t="s">
        <v>2</v>
      </c>
      <c r="B4" s="31">
        <v>114.61</v>
      </c>
      <c r="C4" s="31">
        <v>97.9</v>
      </c>
      <c r="D4" s="31">
        <v>170</v>
      </c>
      <c r="E4" s="34">
        <v>165</v>
      </c>
      <c r="F4" s="23"/>
      <c r="G4" s="10" t="s">
        <v>2</v>
      </c>
      <c r="H4" s="39">
        <v>1166</v>
      </c>
      <c r="I4" s="31">
        <v>311</v>
      </c>
      <c r="J4" s="31">
        <v>82</v>
      </c>
      <c r="K4" s="34">
        <v>350.8</v>
      </c>
      <c r="L4" s="23"/>
    </row>
    <row r="5" spans="1:12">
      <c r="A5" s="10" t="s">
        <v>3</v>
      </c>
      <c r="B5" s="31">
        <v>1524</v>
      </c>
      <c r="C5" s="31">
        <v>218</v>
      </c>
      <c r="D5" s="31">
        <v>152</v>
      </c>
      <c r="E5" s="34">
        <v>206</v>
      </c>
      <c r="F5" s="23"/>
      <c r="G5" s="10" t="s">
        <v>3</v>
      </c>
      <c r="H5" s="39">
        <v>1394</v>
      </c>
      <c r="I5" s="31">
        <v>176</v>
      </c>
      <c r="J5" s="31">
        <v>394</v>
      </c>
      <c r="K5" s="34">
        <v>395</v>
      </c>
      <c r="L5" s="23"/>
    </row>
    <row r="6" spans="1:12">
      <c r="A6" s="10" t="s">
        <v>4</v>
      </c>
      <c r="B6" s="31">
        <v>442.1</v>
      </c>
      <c r="C6" s="31">
        <v>39.799999999999997</v>
      </c>
      <c r="D6" s="31">
        <v>120</v>
      </c>
      <c r="E6" s="34">
        <v>243</v>
      </c>
      <c r="F6" s="23"/>
      <c r="G6" s="10" t="s">
        <v>4</v>
      </c>
      <c r="H6" s="39">
        <v>286.39999999999998</v>
      </c>
      <c r="I6" s="31">
        <v>210</v>
      </c>
      <c r="J6" s="31">
        <v>84</v>
      </c>
      <c r="K6" s="34">
        <v>511</v>
      </c>
      <c r="L6" s="23"/>
    </row>
    <row r="7" spans="1:12">
      <c r="A7" s="10" t="s">
        <v>8</v>
      </c>
      <c r="B7" s="31">
        <v>153.19999999999999</v>
      </c>
      <c r="C7" s="31">
        <v>240</v>
      </c>
      <c r="D7" s="31">
        <v>380</v>
      </c>
      <c r="E7" s="34">
        <v>141</v>
      </c>
      <c r="F7" s="23"/>
      <c r="G7" s="10" t="s">
        <v>8</v>
      </c>
      <c r="H7" s="39">
        <v>1801.9</v>
      </c>
      <c r="I7" s="31">
        <v>233</v>
      </c>
      <c r="J7" s="31">
        <v>171</v>
      </c>
      <c r="K7" s="34">
        <v>283.10000000000002</v>
      </c>
      <c r="L7" s="23"/>
    </row>
    <row r="8" spans="1:12">
      <c r="A8" s="10" t="s">
        <v>9</v>
      </c>
      <c r="B8" s="31">
        <v>924.9</v>
      </c>
      <c r="C8" s="31">
        <v>120.4</v>
      </c>
      <c r="D8" s="31">
        <v>51</v>
      </c>
      <c r="E8" s="34">
        <v>181.9</v>
      </c>
      <c r="F8" s="23"/>
      <c r="G8" s="10" t="s">
        <v>9</v>
      </c>
      <c r="H8" s="39">
        <v>1147.2</v>
      </c>
      <c r="I8" s="31">
        <v>310</v>
      </c>
      <c r="J8" s="31">
        <v>331</v>
      </c>
      <c r="K8" s="34">
        <v>429.7</v>
      </c>
      <c r="L8" s="23"/>
    </row>
    <row r="9" spans="1:12">
      <c r="A9" s="10" t="s">
        <v>10</v>
      </c>
      <c r="B9" s="31">
        <v>1721</v>
      </c>
      <c r="C9" s="31">
        <v>84.4</v>
      </c>
      <c r="D9" s="31">
        <v>394</v>
      </c>
      <c r="E9" s="34">
        <v>307.10000000000002</v>
      </c>
      <c r="F9" s="23"/>
      <c r="G9" s="10" t="s">
        <v>10</v>
      </c>
      <c r="H9" s="39">
        <v>299.3</v>
      </c>
      <c r="I9" s="31">
        <v>336</v>
      </c>
      <c r="J9" s="31">
        <v>378</v>
      </c>
      <c r="K9" s="34">
        <v>414.2</v>
      </c>
      <c r="L9" s="23"/>
    </row>
    <row r="10" spans="1:12">
      <c r="A10" s="6" t="s">
        <v>97</v>
      </c>
      <c r="B10" s="35">
        <v>305.39999999999998</v>
      </c>
      <c r="C10" s="35">
        <v>296.7</v>
      </c>
      <c r="D10" s="35">
        <v>353</v>
      </c>
      <c r="E10" s="13">
        <v>213.8</v>
      </c>
      <c r="F10" s="23"/>
      <c r="G10" s="6" t="s">
        <v>97</v>
      </c>
      <c r="H10" s="40">
        <v>1171</v>
      </c>
      <c r="I10" s="35">
        <v>209.37</v>
      </c>
      <c r="J10" s="35">
        <v>100</v>
      </c>
      <c r="K10" s="13">
        <v>298.39999999999998</v>
      </c>
      <c r="L10" s="23"/>
    </row>
    <row r="11" spans="1:12">
      <c r="A11" s="36" t="s">
        <v>5</v>
      </c>
      <c r="B11" s="8">
        <f>AVERAGE(B2:B10)</f>
        <v>647.8122222222222</v>
      </c>
      <c r="C11" s="8">
        <f t="shared" ref="C11:E11" si="0">AVERAGE(C2:C10)</f>
        <v>155.25666666666666</v>
      </c>
      <c r="D11" s="8">
        <f t="shared" si="0"/>
        <v>230.77777777777777</v>
      </c>
      <c r="E11" s="9">
        <f t="shared" si="0"/>
        <v>171.63444444444443</v>
      </c>
      <c r="F11" s="32"/>
      <c r="G11" s="37" t="s">
        <v>5</v>
      </c>
      <c r="H11" s="25">
        <f>AVERAGE(H2:H10)</f>
        <v>1053.2811111111109</v>
      </c>
      <c r="I11" s="8">
        <f t="shared" ref="I11" si="1">AVERAGE(I2:I10)</f>
        <v>252.43444444444444</v>
      </c>
      <c r="J11" s="8">
        <f t="shared" ref="J11" si="2">AVERAGE(J2:J10)</f>
        <v>230.66666666666666</v>
      </c>
      <c r="K11" s="9">
        <f t="shared" ref="K11" si="3">AVERAGE(K2:K10)</f>
        <v>383.17777777777775</v>
      </c>
      <c r="L11" s="32"/>
    </row>
    <row r="12" spans="1:12">
      <c r="A12" s="32"/>
      <c r="B12" s="32"/>
      <c r="C12" s="32"/>
      <c r="D12" s="32"/>
      <c r="E12" s="32"/>
      <c r="F12" s="32"/>
      <c r="G12" s="32"/>
      <c r="H12" s="32"/>
      <c r="I12" s="32"/>
      <c r="J12" s="32"/>
      <c r="K12" s="32"/>
      <c r="L12" s="3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b</vt:lpstr>
      <vt:lpstr>Figure 3c</vt:lpstr>
      <vt:lpstr>Figure 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Koh</dc:creator>
  <cp:lastModifiedBy>Isabel Koh</cp:lastModifiedBy>
  <cp:lastPrinted>2022-09-26T03:57:51Z</cp:lastPrinted>
  <dcterms:created xsi:type="dcterms:W3CDTF">2022-09-26T03:55:27Z</dcterms:created>
  <dcterms:modified xsi:type="dcterms:W3CDTF">2023-01-19T00:50:02Z</dcterms:modified>
</cp:coreProperties>
</file>